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cusser/Library/Mobile Documents/com~apple~CloudDocs/KBS/WINDOWS_30_SEP/"/>
    </mc:Choice>
  </mc:AlternateContent>
  <xr:revisionPtr revIDLastSave="0" documentId="13_ncr:1_{06B5579D-430E-B641-A4B9-303B12F2F20D}" xr6:coauthVersionLast="43" xr6:coauthVersionMax="43" xr10:uidLastSave="{00000000-0000-0000-0000-000000000000}"/>
  <bookViews>
    <workbookView xWindow="580" yWindow="2720" windowWidth="28800" windowHeight="16540" firstSheet="6" activeTab="11" xr2:uid="{97E16F92-1C36-8F4E-B47D-9109E54F7B43}"/>
  </bookViews>
  <sheets>
    <sheet name="Table of Contents" sheetId="1" r:id="rId1"/>
    <sheet name="Differences Crop Rotations" sheetId="2" r:id="rId2"/>
    <sheet name="Data for revenue sources" sheetId="3" r:id="rId3"/>
    <sheet name="Parameters page Revenue" sheetId="7" r:id="rId4"/>
    <sheet name="Data for Fertilizer" sheetId="5" r:id="rId5"/>
    <sheet name="Parameters page Fertilizer" sheetId="8" r:id="rId6"/>
    <sheet name="Data for Herbacide" sheetId="6" r:id="rId7"/>
    <sheet name="Parameters page Herbacide" sheetId="9" r:id="rId8"/>
    <sheet name="Data for Custom Rates" sheetId="10" r:id="rId9"/>
    <sheet name="Parameters page Custom Rates" sheetId="11" r:id="rId10"/>
    <sheet name="Partial Budget Parameters" sheetId="13" r:id="rId11"/>
    <sheet name="Accumulated Partial Budget Para" sheetId="14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4" l="1"/>
  <c r="C17" i="13" l="1"/>
  <c r="F17" i="13" s="1"/>
  <c r="G17" i="13" s="1"/>
  <c r="C16" i="14" s="1"/>
  <c r="C69" i="13"/>
  <c r="F69" i="13" s="1"/>
  <c r="G69" i="13" s="1"/>
  <c r="C68" i="14" s="1"/>
  <c r="C81" i="13"/>
  <c r="F81" i="13" s="1"/>
  <c r="G81" i="13" s="1"/>
  <c r="C80" i="14" s="1"/>
  <c r="G188" i="7"/>
  <c r="G189" i="7"/>
  <c r="G190" i="7"/>
  <c r="G191" i="7"/>
  <c r="G192" i="7"/>
  <c r="G193" i="7"/>
  <c r="G194" i="7"/>
  <c r="G195" i="7"/>
  <c r="G196" i="7"/>
  <c r="G197" i="7"/>
  <c r="G198" i="7"/>
  <c r="G199" i="7"/>
  <c r="G200" i="7"/>
  <c r="G201" i="7"/>
  <c r="G202" i="7"/>
  <c r="G203" i="7"/>
  <c r="G204" i="7"/>
  <c r="G205" i="7"/>
  <c r="G206" i="7"/>
  <c r="G207" i="7"/>
  <c r="G208" i="7"/>
  <c r="G209" i="7"/>
  <c r="G210" i="7"/>
  <c r="G211" i="7"/>
  <c r="G212" i="7"/>
  <c r="G213" i="7"/>
  <c r="G214" i="7"/>
  <c r="G215" i="7"/>
  <c r="G216" i="7"/>
  <c r="G217" i="7"/>
  <c r="G218" i="7"/>
  <c r="G219" i="7"/>
  <c r="G220" i="7"/>
  <c r="G221" i="7"/>
  <c r="G222" i="7"/>
  <c r="G223" i="7"/>
  <c r="G224" i="7"/>
  <c r="G225" i="7"/>
  <c r="G226" i="7"/>
  <c r="G227" i="7"/>
  <c r="G228" i="7"/>
  <c r="G229" i="7"/>
  <c r="G230" i="7"/>
  <c r="G231" i="7"/>
  <c r="G232" i="7"/>
  <c r="G233" i="7"/>
  <c r="G234" i="7"/>
  <c r="G235" i="7"/>
  <c r="G236" i="7"/>
  <c r="G237" i="7"/>
  <c r="G238" i="7"/>
  <c r="G239" i="7"/>
  <c r="G240" i="7"/>
  <c r="G241" i="7"/>
  <c r="G242" i="7"/>
  <c r="G243" i="7"/>
  <c r="G244" i="7"/>
  <c r="G245" i="7"/>
  <c r="G246" i="7"/>
  <c r="G247" i="7"/>
  <c r="G248" i="7"/>
  <c r="G249" i="7"/>
  <c r="G250" i="7"/>
  <c r="G251" i="7"/>
  <c r="G252" i="7"/>
  <c r="G253" i="7"/>
  <c r="G254" i="7"/>
  <c r="G255" i="7"/>
  <c r="G256" i="7"/>
  <c r="G257" i="7"/>
  <c r="G258" i="7"/>
  <c r="G259" i="7"/>
  <c r="G260" i="7"/>
  <c r="G261" i="7"/>
  <c r="G262" i="7"/>
  <c r="G263" i="7"/>
  <c r="G264" i="7"/>
  <c r="G265" i="7"/>
  <c r="G266" i="7"/>
  <c r="G267" i="7"/>
  <c r="G268" i="7"/>
  <c r="G269" i="7"/>
  <c r="G270" i="7"/>
  <c r="G271" i="7"/>
  <c r="G272" i="7"/>
  <c r="G273" i="7"/>
  <c r="G274" i="7"/>
  <c r="G275" i="7"/>
  <c r="G276" i="7"/>
  <c r="G277" i="7"/>
  <c r="G278" i="7"/>
  <c r="G279" i="7"/>
  <c r="G280" i="7"/>
  <c r="G281" i="7"/>
  <c r="G282" i="7"/>
  <c r="G283" i="7"/>
  <c r="G284" i="7"/>
  <c r="G285" i="7"/>
  <c r="G286" i="7"/>
  <c r="G287" i="7"/>
  <c r="G288" i="7"/>
  <c r="G289" i="7"/>
  <c r="G290" i="7"/>
  <c r="G291" i="7"/>
  <c r="G292" i="7"/>
  <c r="G293" i="7"/>
  <c r="G294" i="7"/>
  <c r="G295" i="7"/>
  <c r="G296" i="7"/>
  <c r="G297" i="7"/>
  <c r="G298" i="7"/>
  <c r="G299" i="7"/>
  <c r="G300" i="7"/>
  <c r="G301" i="7"/>
  <c r="G302" i="7"/>
  <c r="G303" i="7"/>
  <c r="G304" i="7"/>
  <c r="G305" i="7"/>
  <c r="G306" i="7"/>
  <c r="G307" i="7"/>
  <c r="G308" i="7"/>
  <c r="G309" i="7"/>
  <c r="G310" i="7"/>
  <c r="G311" i="7"/>
  <c r="G312" i="7"/>
  <c r="G313" i="7"/>
  <c r="G314" i="7"/>
  <c r="G315" i="7"/>
  <c r="G316" i="7"/>
  <c r="G317" i="7"/>
  <c r="G318" i="7"/>
  <c r="G319" i="7"/>
  <c r="G320" i="7"/>
  <c r="G321" i="7"/>
  <c r="G322" i="7"/>
  <c r="G323" i="7"/>
  <c r="G324" i="7"/>
  <c r="G325" i="7"/>
  <c r="G326" i="7"/>
  <c r="G327" i="7"/>
  <c r="G328" i="7"/>
  <c r="G329" i="7"/>
  <c r="G330" i="7"/>
  <c r="G331" i="7"/>
  <c r="G332" i="7"/>
  <c r="G333" i="7"/>
  <c r="G334" i="7"/>
  <c r="G335" i="7"/>
  <c r="G336" i="7"/>
  <c r="G337" i="7"/>
  <c r="G338" i="7"/>
  <c r="G339" i="7"/>
  <c r="G340" i="7"/>
  <c r="G341" i="7"/>
  <c r="G342" i="7"/>
  <c r="G343" i="7"/>
  <c r="G344" i="7"/>
  <c r="G345" i="7"/>
  <c r="G346" i="7"/>
  <c r="G347" i="7"/>
  <c r="G348" i="7"/>
  <c r="G349" i="7"/>
  <c r="G350" i="7"/>
  <c r="G351" i="7"/>
  <c r="G352" i="7"/>
  <c r="G353" i="7"/>
  <c r="G354" i="7"/>
  <c r="G355" i="7"/>
  <c r="G356" i="7"/>
  <c r="G357" i="7"/>
  <c r="G358" i="7"/>
  <c r="G359" i="7"/>
  <c r="G360" i="7"/>
  <c r="G187" i="7"/>
  <c r="F187" i="7"/>
  <c r="K6" i="13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25" i="13"/>
  <c r="K26" i="13"/>
  <c r="K27" i="13"/>
  <c r="K28" i="13"/>
  <c r="K29" i="13"/>
  <c r="K30" i="13"/>
  <c r="K31" i="13"/>
  <c r="K32" i="13"/>
  <c r="K33" i="13"/>
  <c r="K34" i="13"/>
  <c r="K35" i="13"/>
  <c r="K36" i="13"/>
  <c r="K37" i="13"/>
  <c r="K38" i="13"/>
  <c r="K39" i="13"/>
  <c r="K40" i="13"/>
  <c r="K41" i="13"/>
  <c r="K42" i="13"/>
  <c r="K43" i="13"/>
  <c r="K44" i="13"/>
  <c r="K45" i="13"/>
  <c r="K46" i="13"/>
  <c r="K47" i="13"/>
  <c r="K48" i="13"/>
  <c r="K49" i="13"/>
  <c r="K50" i="13"/>
  <c r="K51" i="13"/>
  <c r="K52" i="13"/>
  <c r="K53" i="13"/>
  <c r="K54" i="13"/>
  <c r="K55" i="13"/>
  <c r="K56" i="13"/>
  <c r="K57" i="13"/>
  <c r="K58" i="13"/>
  <c r="K59" i="13"/>
  <c r="K60" i="13"/>
  <c r="K61" i="13"/>
  <c r="K62" i="13"/>
  <c r="K63" i="13"/>
  <c r="K64" i="13"/>
  <c r="K65" i="13"/>
  <c r="K66" i="13"/>
  <c r="K67" i="13"/>
  <c r="K68" i="13"/>
  <c r="K69" i="13"/>
  <c r="K70" i="13"/>
  <c r="K71" i="13"/>
  <c r="K72" i="13"/>
  <c r="K73" i="13"/>
  <c r="K74" i="13"/>
  <c r="K75" i="13"/>
  <c r="K76" i="13"/>
  <c r="K77" i="13"/>
  <c r="K78" i="13"/>
  <c r="K79" i="13"/>
  <c r="K80" i="13"/>
  <c r="K81" i="13"/>
  <c r="K82" i="13"/>
  <c r="K83" i="13"/>
  <c r="K84" i="13"/>
  <c r="K85" i="13"/>
  <c r="K86" i="13"/>
  <c r="K87" i="13"/>
  <c r="K88" i="13"/>
  <c r="K89" i="13"/>
  <c r="K90" i="13"/>
  <c r="K91" i="13"/>
  <c r="K92" i="13"/>
  <c r="K93" i="13"/>
  <c r="K94" i="13"/>
  <c r="K95" i="13"/>
  <c r="K96" i="13"/>
  <c r="K97" i="13"/>
  <c r="K98" i="13"/>
  <c r="K99" i="13"/>
  <c r="K100" i="13"/>
  <c r="K101" i="13"/>
  <c r="K102" i="13"/>
  <c r="K103" i="13"/>
  <c r="K104" i="13"/>
  <c r="K105" i="13"/>
  <c r="K106" i="13"/>
  <c r="K107" i="13"/>
  <c r="K108" i="13"/>
  <c r="K109" i="13"/>
  <c r="K110" i="13"/>
  <c r="K111" i="13"/>
  <c r="K112" i="13"/>
  <c r="K113" i="13"/>
  <c r="K114" i="13"/>
  <c r="K115" i="13"/>
  <c r="K116" i="13"/>
  <c r="K117" i="13"/>
  <c r="K118" i="13"/>
  <c r="K119" i="13"/>
  <c r="K120" i="13"/>
  <c r="K121" i="13"/>
  <c r="K122" i="13"/>
  <c r="K123" i="13"/>
  <c r="K124" i="13"/>
  <c r="K125" i="13"/>
  <c r="K126" i="13"/>
  <c r="K127" i="13"/>
  <c r="K128" i="13"/>
  <c r="K129" i="13"/>
  <c r="K130" i="13"/>
  <c r="K131" i="13"/>
  <c r="K132" i="13"/>
  <c r="K133" i="13"/>
  <c r="K134" i="13"/>
  <c r="K135" i="13"/>
  <c r="K136" i="13"/>
  <c r="K137" i="13"/>
  <c r="K138" i="13"/>
  <c r="K139" i="13"/>
  <c r="K140" i="13"/>
  <c r="K141" i="13"/>
  <c r="K142" i="13"/>
  <c r="K143" i="13"/>
  <c r="K144" i="13"/>
  <c r="K145" i="13"/>
  <c r="K146" i="13"/>
  <c r="K147" i="13"/>
  <c r="K148" i="13"/>
  <c r="K149" i="13"/>
  <c r="K150" i="13"/>
  <c r="K151" i="13"/>
  <c r="K152" i="13"/>
  <c r="K153" i="13"/>
  <c r="K154" i="13"/>
  <c r="K155" i="13"/>
  <c r="K156" i="13"/>
  <c r="K157" i="13"/>
  <c r="K158" i="13"/>
  <c r="K159" i="13"/>
  <c r="K160" i="13"/>
  <c r="K161" i="13"/>
  <c r="K162" i="13"/>
  <c r="K163" i="13"/>
  <c r="K164" i="13"/>
  <c r="K165" i="13"/>
  <c r="K166" i="13"/>
  <c r="K167" i="13"/>
  <c r="K168" i="13"/>
  <c r="K169" i="13"/>
  <c r="K170" i="13"/>
  <c r="K171" i="13"/>
  <c r="K172" i="13"/>
  <c r="K173" i="13"/>
  <c r="K174" i="13"/>
  <c r="K175" i="13"/>
  <c r="K176" i="13"/>
  <c r="K177" i="13"/>
  <c r="K178" i="13"/>
  <c r="K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7" i="13"/>
  <c r="J28" i="13"/>
  <c r="J29" i="13"/>
  <c r="J30" i="13"/>
  <c r="J31" i="13"/>
  <c r="J32" i="13"/>
  <c r="J33" i="13"/>
  <c r="J34" i="13"/>
  <c r="J35" i="13"/>
  <c r="J36" i="13"/>
  <c r="J37" i="13"/>
  <c r="J38" i="13"/>
  <c r="J39" i="13"/>
  <c r="J40" i="13"/>
  <c r="J41" i="13"/>
  <c r="J42" i="13"/>
  <c r="J43" i="13"/>
  <c r="J44" i="13"/>
  <c r="J45" i="13"/>
  <c r="J46" i="13"/>
  <c r="J47" i="13"/>
  <c r="J48" i="13"/>
  <c r="J49" i="13"/>
  <c r="J50" i="13"/>
  <c r="J51" i="13"/>
  <c r="J52" i="13"/>
  <c r="J53" i="13"/>
  <c r="J54" i="13"/>
  <c r="J55" i="13"/>
  <c r="J56" i="13"/>
  <c r="J57" i="13"/>
  <c r="J58" i="13"/>
  <c r="J59" i="13"/>
  <c r="J60" i="13"/>
  <c r="J61" i="13"/>
  <c r="J62" i="13"/>
  <c r="J63" i="13"/>
  <c r="J64" i="13"/>
  <c r="J65" i="13"/>
  <c r="J66" i="13"/>
  <c r="J67" i="13"/>
  <c r="J68" i="13"/>
  <c r="J69" i="13"/>
  <c r="J70" i="13"/>
  <c r="J71" i="13"/>
  <c r="J72" i="13"/>
  <c r="J73" i="13"/>
  <c r="J74" i="13"/>
  <c r="J75" i="13"/>
  <c r="J76" i="13"/>
  <c r="J77" i="13"/>
  <c r="J78" i="13"/>
  <c r="J79" i="13"/>
  <c r="J80" i="13"/>
  <c r="J81" i="13"/>
  <c r="J82" i="13"/>
  <c r="J83" i="13"/>
  <c r="J84" i="13"/>
  <c r="J85" i="13"/>
  <c r="J86" i="13"/>
  <c r="J87" i="13"/>
  <c r="J88" i="13"/>
  <c r="J89" i="13"/>
  <c r="J90" i="13"/>
  <c r="J91" i="13"/>
  <c r="J92" i="13"/>
  <c r="J93" i="13"/>
  <c r="J94" i="13"/>
  <c r="J95" i="13"/>
  <c r="J96" i="13"/>
  <c r="J97" i="13"/>
  <c r="J98" i="13"/>
  <c r="J99" i="13"/>
  <c r="J100" i="13"/>
  <c r="J101" i="13"/>
  <c r="J102" i="13"/>
  <c r="J103" i="13"/>
  <c r="J104" i="13"/>
  <c r="J105" i="13"/>
  <c r="J106" i="13"/>
  <c r="J107" i="13"/>
  <c r="J108" i="13"/>
  <c r="J109" i="13"/>
  <c r="J110" i="13"/>
  <c r="J111" i="13"/>
  <c r="J112" i="13"/>
  <c r="J113" i="13"/>
  <c r="J114" i="13"/>
  <c r="J115" i="13"/>
  <c r="J116" i="13"/>
  <c r="J117" i="13"/>
  <c r="J118" i="13"/>
  <c r="J119" i="13"/>
  <c r="J120" i="13"/>
  <c r="J121" i="13"/>
  <c r="J122" i="13"/>
  <c r="J123" i="13"/>
  <c r="J124" i="13"/>
  <c r="J125" i="13"/>
  <c r="J126" i="13"/>
  <c r="J127" i="13"/>
  <c r="J128" i="13"/>
  <c r="J129" i="13"/>
  <c r="J130" i="13"/>
  <c r="J131" i="13"/>
  <c r="J132" i="13"/>
  <c r="J133" i="13"/>
  <c r="J134" i="13"/>
  <c r="J135" i="13"/>
  <c r="J136" i="13"/>
  <c r="J137" i="13"/>
  <c r="J138" i="13"/>
  <c r="J139" i="13"/>
  <c r="J140" i="13"/>
  <c r="J141" i="13"/>
  <c r="J142" i="13"/>
  <c r="J143" i="13"/>
  <c r="J144" i="13"/>
  <c r="J145" i="13"/>
  <c r="J146" i="13"/>
  <c r="J147" i="13"/>
  <c r="J148" i="13"/>
  <c r="J149" i="13"/>
  <c r="J150" i="13"/>
  <c r="J151" i="13"/>
  <c r="J152" i="13"/>
  <c r="J153" i="13"/>
  <c r="J154" i="13"/>
  <c r="J155" i="13"/>
  <c r="J156" i="13"/>
  <c r="J157" i="13"/>
  <c r="J158" i="13"/>
  <c r="J159" i="13"/>
  <c r="J160" i="13"/>
  <c r="J161" i="13"/>
  <c r="J162" i="13"/>
  <c r="J163" i="13"/>
  <c r="J164" i="13"/>
  <c r="J165" i="13"/>
  <c r="J166" i="13"/>
  <c r="J167" i="13"/>
  <c r="J168" i="13"/>
  <c r="J169" i="13"/>
  <c r="J170" i="13"/>
  <c r="J171" i="13"/>
  <c r="J172" i="13"/>
  <c r="J173" i="13"/>
  <c r="J174" i="13"/>
  <c r="J175" i="13"/>
  <c r="J176" i="13"/>
  <c r="J177" i="13"/>
  <c r="J178" i="13"/>
  <c r="J5" i="13"/>
  <c r="I6" i="13"/>
  <c r="I7" i="13"/>
  <c r="I8" i="13"/>
  <c r="I9" i="13"/>
  <c r="I10" i="13"/>
  <c r="I11" i="13"/>
  <c r="I12" i="13"/>
  <c r="L12" i="13" s="1"/>
  <c r="D11" i="14" s="1"/>
  <c r="I13" i="13"/>
  <c r="I14" i="13"/>
  <c r="I15" i="13"/>
  <c r="I16" i="13"/>
  <c r="L16" i="13" s="1"/>
  <c r="D15" i="14" s="1"/>
  <c r="I17" i="13"/>
  <c r="I18" i="13"/>
  <c r="I19" i="13"/>
  <c r="I20" i="13"/>
  <c r="L20" i="13" s="1"/>
  <c r="D19" i="14" s="1"/>
  <c r="I21" i="13"/>
  <c r="I22" i="13"/>
  <c r="I23" i="13"/>
  <c r="I24" i="13"/>
  <c r="L24" i="13" s="1"/>
  <c r="D23" i="14" s="1"/>
  <c r="I25" i="13"/>
  <c r="I26" i="13"/>
  <c r="I27" i="13"/>
  <c r="I28" i="13"/>
  <c r="L28" i="13" s="1"/>
  <c r="D27" i="14" s="1"/>
  <c r="I29" i="13"/>
  <c r="I30" i="13"/>
  <c r="I31" i="13"/>
  <c r="I32" i="13"/>
  <c r="L32" i="13" s="1"/>
  <c r="D31" i="14" s="1"/>
  <c r="I33" i="13"/>
  <c r="I34" i="13"/>
  <c r="I35" i="13"/>
  <c r="I36" i="13"/>
  <c r="L36" i="13" s="1"/>
  <c r="D35" i="14" s="1"/>
  <c r="I37" i="13"/>
  <c r="I38" i="13"/>
  <c r="I39" i="13"/>
  <c r="I40" i="13"/>
  <c r="L40" i="13" s="1"/>
  <c r="D39" i="14" s="1"/>
  <c r="I41" i="13"/>
  <c r="I42" i="13"/>
  <c r="I43" i="13"/>
  <c r="I44" i="13"/>
  <c r="L44" i="13" s="1"/>
  <c r="D43" i="14" s="1"/>
  <c r="I45" i="13"/>
  <c r="I46" i="13"/>
  <c r="I47" i="13"/>
  <c r="I48" i="13"/>
  <c r="L48" i="13" s="1"/>
  <c r="D47" i="14" s="1"/>
  <c r="I49" i="13"/>
  <c r="I50" i="13"/>
  <c r="I51" i="13"/>
  <c r="I52" i="13"/>
  <c r="L52" i="13" s="1"/>
  <c r="D51" i="14" s="1"/>
  <c r="I53" i="13"/>
  <c r="I54" i="13"/>
  <c r="I55" i="13"/>
  <c r="I56" i="13"/>
  <c r="L56" i="13" s="1"/>
  <c r="D55" i="14" s="1"/>
  <c r="I57" i="13"/>
  <c r="I58" i="13"/>
  <c r="I59" i="13"/>
  <c r="I60" i="13"/>
  <c r="L60" i="13" s="1"/>
  <c r="D59" i="14" s="1"/>
  <c r="I61" i="13"/>
  <c r="I62" i="13"/>
  <c r="I63" i="13"/>
  <c r="I64" i="13"/>
  <c r="L64" i="13" s="1"/>
  <c r="D63" i="14" s="1"/>
  <c r="I65" i="13"/>
  <c r="I66" i="13"/>
  <c r="I67" i="13"/>
  <c r="I68" i="13"/>
  <c r="L68" i="13" s="1"/>
  <c r="D67" i="14" s="1"/>
  <c r="I69" i="13"/>
  <c r="I70" i="13"/>
  <c r="I71" i="13"/>
  <c r="I72" i="13"/>
  <c r="L72" i="13" s="1"/>
  <c r="D71" i="14" s="1"/>
  <c r="I73" i="13"/>
  <c r="I74" i="13"/>
  <c r="I75" i="13"/>
  <c r="I76" i="13"/>
  <c r="L76" i="13" s="1"/>
  <c r="D75" i="14" s="1"/>
  <c r="I77" i="13"/>
  <c r="I78" i="13"/>
  <c r="I79" i="13"/>
  <c r="I80" i="13"/>
  <c r="L80" i="13" s="1"/>
  <c r="D79" i="14" s="1"/>
  <c r="I81" i="13"/>
  <c r="I82" i="13"/>
  <c r="I83" i="13"/>
  <c r="I84" i="13"/>
  <c r="L84" i="13" s="1"/>
  <c r="D83" i="14" s="1"/>
  <c r="I85" i="13"/>
  <c r="I86" i="13"/>
  <c r="I87" i="13"/>
  <c r="I88" i="13"/>
  <c r="L88" i="13" s="1"/>
  <c r="D87" i="14" s="1"/>
  <c r="I89" i="13"/>
  <c r="I90" i="13"/>
  <c r="I91" i="13"/>
  <c r="I92" i="13"/>
  <c r="L92" i="13" s="1"/>
  <c r="D91" i="14" s="1"/>
  <c r="I93" i="13"/>
  <c r="I94" i="13"/>
  <c r="I95" i="13"/>
  <c r="I96" i="13"/>
  <c r="L96" i="13" s="1"/>
  <c r="D95" i="14" s="1"/>
  <c r="I97" i="13"/>
  <c r="I98" i="13"/>
  <c r="I99" i="13"/>
  <c r="I100" i="13"/>
  <c r="L100" i="13" s="1"/>
  <c r="D99" i="14" s="1"/>
  <c r="I101" i="13"/>
  <c r="I102" i="13"/>
  <c r="I103" i="13"/>
  <c r="I104" i="13"/>
  <c r="L104" i="13" s="1"/>
  <c r="D103" i="14" s="1"/>
  <c r="I105" i="13"/>
  <c r="I106" i="13"/>
  <c r="I107" i="13"/>
  <c r="I108" i="13"/>
  <c r="L108" i="13" s="1"/>
  <c r="D107" i="14" s="1"/>
  <c r="I109" i="13"/>
  <c r="I110" i="13"/>
  <c r="I111" i="13"/>
  <c r="I112" i="13"/>
  <c r="L112" i="13" s="1"/>
  <c r="D111" i="14" s="1"/>
  <c r="I113" i="13"/>
  <c r="I114" i="13"/>
  <c r="I115" i="13"/>
  <c r="I116" i="13"/>
  <c r="L116" i="13" s="1"/>
  <c r="D115" i="14" s="1"/>
  <c r="I117" i="13"/>
  <c r="I118" i="13"/>
  <c r="I119" i="13"/>
  <c r="I120" i="13"/>
  <c r="L120" i="13" s="1"/>
  <c r="D119" i="14" s="1"/>
  <c r="I121" i="13"/>
  <c r="I122" i="13"/>
  <c r="I123" i="13"/>
  <c r="I124" i="13"/>
  <c r="L124" i="13" s="1"/>
  <c r="D123" i="14" s="1"/>
  <c r="I125" i="13"/>
  <c r="I126" i="13"/>
  <c r="I127" i="13"/>
  <c r="I128" i="13"/>
  <c r="L128" i="13" s="1"/>
  <c r="D127" i="14" s="1"/>
  <c r="I129" i="13"/>
  <c r="I130" i="13"/>
  <c r="I131" i="13"/>
  <c r="I132" i="13"/>
  <c r="L132" i="13" s="1"/>
  <c r="D131" i="14" s="1"/>
  <c r="I133" i="13"/>
  <c r="I134" i="13"/>
  <c r="I135" i="13"/>
  <c r="I136" i="13"/>
  <c r="L136" i="13" s="1"/>
  <c r="D135" i="14" s="1"/>
  <c r="I137" i="13"/>
  <c r="I138" i="13"/>
  <c r="I139" i="13"/>
  <c r="I140" i="13"/>
  <c r="L140" i="13" s="1"/>
  <c r="D139" i="14" s="1"/>
  <c r="I141" i="13"/>
  <c r="I142" i="13"/>
  <c r="I143" i="13"/>
  <c r="I144" i="13"/>
  <c r="L144" i="13" s="1"/>
  <c r="D143" i="14" s="1"/>
  <c r="I145" i="13"/>
  <c r="I146" i="13"/>
  <c r="I147" i="13"/>
  <c r="I148" i="13"/>
  <c r="L148" i="13" s="1"/>
  <c r="D147" i="14" s="1"/>
  <c r="I149" i="13"/>
  <c r="I150" i="13"/>
  <c r="I151" i="13"/>
  <c r="I152" i="13"/>
  <c r="L152" i="13" s="1"/>
  <c r="D151" i="14" s="1"/>
  <c r="I153" i="13"/>
  <c r="I154" i="13"/>
  <c r="I155" i="13"/>
  <c r="I156" i="13"/>
  <c r="L156" i="13" s="1"/>
  <c r="D155" i="14" s="1"/>
  <c r="I157" i="13"/>
  <c r="I158" i="13"/>
  <c r="I159" i="13"/>
  <c r="I160" i="13"/>
  <c r="L160" i="13" s="1"/>
  <c r="D159" i="14" s="1"/>
  <c r="I161" i="13"/>
  <c r="I162" i="13"/>
  <c r="I163" i="13"/>
  <c r="I164" i="13"/>
  <c r="L164" i="13" s="1"/>
  <c r="D163" i="14" s="1"/>
  <c r="I165" i="13"/>
  <c r="I166" i="13"/>
  <c r="I167" i="13"/>
  <c r="I168" i="13"/>
  <c r="L168" i="13" s="1"/>
  <c r="D167" i="14" s="1"/>
  <c r="I169" i="13"/>
  <c r="I170" i="13"/>
  <c r="I171" i="13"/>
  <c r="I172" i="13"/>
  <c r="L172" i="13" s="1"/>
  <c r="D171" i="14" s="1"/>
  <c r="I173" i="13"/>
  <c r="I174" i="13"/>
  <c r="I175" i="13"/>
  <c r="I176" i="13"/>
  <c r="L176" i="13" s="1"/>
  <c r="D175" i="14" s="1"/>
  <c r="I177" i="13"/>
  <c r="I178" i="13"/>
  <c r="I5" i="13"/>
  <c r="C17" i="7"/>
  <c r="C18" i="13" s="1"/>
  <c r="F18" i="13" s="1"/>
  <c r="G18" i="13" s="1"/>
  <c r="F188" i="7"/>
  <c r="F189" i="7"/>
  <c r="F190" i="7"/>
  <c r="F191" i="7"/>
  <c r="F192" i="7"/>
  <c r="F193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F210" i="7"/>
  <c r="F211" i="7"/>
  <c r="F212" i="7"/>
  <c r="F213" i="7"/>
  <c r="F214" i="7"/>
  <c r="F215" i="7"/>
  <c r="F216" i="7"/>
  <c r="F217" i="7"/>
  <c r="F218" i="7"/>
  <c r="F219" i="7"/>
  <c r="F220" i="7"/>
  <c r="F221" i="7"/>
  <c r="F222" i="7"/>
  <c r="F223" i="7"/>
  <c r="F224" i="7"/>
  <c r="F225" i="7"/>
  <c r="F226" i="7"/>
  <c r="F227" i="7"/>
  <c r="F228" i="7"/>
  <c r="F229" i="7"/>
  <c r="F230" i="7"/>
  <c r="F231" i="7"/>
  <c r="F232" i="7"/>
  <c r="F233" i="7"/>
  <c r="F234" i="7"/>
  <c r="F235" i="7"/>
  <c r="F236" i="7"/>
  <c r="F237" i="7"/>
  <c r="F238" i="7"/>
  <c r="F239" i="7"/>
  <c r="F240" i="7"/>
  <c r="F241" i="7"/>
  <c r="F242" i="7"/>
  <c r="F243" i="7"/>
  <c r="F244" i="7"/>
  <c r="F245" i="7"/>
  <c r="F246" i="7"/>
  <c r="F247" i="7"/>
  <c r="F248" i="7"/>
  <c r="F249" i="7"/>
  <c r="F250" i="7"/>
  <c r="F251" i="7"/>
  <c r="F252" i="7"/>
  <c r="F253" i="7"/>
  <c r="F254" i="7"/>
  <c r="F255" i="7"/>
  <c r="F256" i="7"/>
  <c r="F257" i="7"/>
  <c r="F258" i="7"/>
  <c r="F259" i="7"/>
  <c r="F260" i="7"/>
  <c r="F261" i="7"/>
  <c r="F262" i="7"/>
  <c r="F263" i="7"/>
  <c r="F264" i="7"/>
  <c r="F265" i="7"/>
  <c r="F266" i="7"/>
  <c r="F267" i="7"/>
  <c r="F268" i="7"/>
  <c r="F269" i="7"/>
  <c r="F270" i="7"/>
  <c r="F271" i="7"/>
  <c r="F272" i="7"/>
  <c r="F273" i="7"/>
  <c r="F274" i="7"/>
  <c r="F275" i="7"/>
  <c r="F276" i="7"/>
  <c r="F277" i="7"/>
  <c r="F278" i="7"/>
  <c r="F279" i="7"/>
  <c r="F280" i="7"/>
  <c r="F281" i="7"/>
  <c r="F282" i="7"/>
  <c r="F283" i="7"/>
  <c r="F284" i="7"/>
  <c r="F285" i="7"/>
  <c r="F286" i="7"/>
  <c r="F287" i="7"/>
  <c r="F288" i="7"/>
  <c r="F289" i="7"/>
  <c r="F290" i="7"/>
  <c r="F291" i="7"/>
  <c r="F292" i="7"/>
  <c r="F293" i="7"/>
  <c r="F294" i="7"/>
  <c r="F295" i="7"/>
  <c r="F296" i="7"/>
  <c r="F297" i="7"/>
  <c r="F298" i="7"/>
  <c r="F299" i="7"/>
  <c r="F300" i="7"/>
  <c r="F301" i="7"/>
  <c r="F302" i="7"/>
  <c r="F303" i="7"/>
  <c r="F304" i="7"/>
  <c r="F305" i="7"/>
  <c r="F306" i="7"/>
  <c r="F307" i="7"/>
  <c r="F308" i="7"/>
  <c r="F309" i="7"/>
  <c r="F310" i="7"/>
  <c r="F311" i="7"/>
  <c r="F312" i="7"/>
  <c r="F313" i="7"/>
  <c r="F314" i="7"/>
  <c r="F315" i="7"/>
  <c r="F316" i="7"/>
  <c r="F317" i="7"/>
  <c r="F318" i="7"/>
  <c r="F319" i="7"/>
  <c r="F320" i="7"/>
  <c r="F321" i="7"/>
  <c r="F322" i="7"/>
  <c r="F323" i="7"/>
  <c r="F324" i="7"/>
  <c r="F325" i="7"/>
  <c r="F326" i="7"/>
  <c r="F327" i="7"/>
  <c r="F328" i="7"/>
  <c r="F329" i="7"/>
  <c r="F330" i="7"/>
  <c r="F331" i="7"/>
  <c r="F332" i="7"/>
  <c r="F333" i="7"/>
  <c r="F334" i="7"/>
  <c r="F335" i="7"/>
  <c r="F336" i="7"/>
  <c r="F337" i="7"/>
  <c r="F338" i="7"/>
  <c r="F339" i="7"/>
  <c r="F340" i="7"/>
  <c r="F341" i="7"/>
  <c r="F342" i="7"/>
  <c r="F343" i="7"/>
  <c r="F344" i="7"/>
  <c r="F345" i="7"/>
  <c r="F346" i="7"/>
  <c r="F347" i="7"/>
  <c r="F348" i="7"/>
  <c r="F349" i="7"/>
  <c r="F350" i="7"/>
  <c r="F351" i="7"/>
  <c r="F352" i="7"/>
  <c r="F353" i="7"/>
  <c r="F354" i="7"/>
  <c r="F355" i="7"/>
  <c r="F356" i="7"/>
  <c r="F357" i="7"/>
  <c r="F358" i="7"/>
  <c r="F359" i="7"/>
  <c r="F360" i="7"/>
  <c r="F426" i="3"/>
  <c r="C16" i="7" s="1"/>
  <c r="F427" i="3"/>
  <c r="F430" i="3"/>
  <c r="C20" i="7" s="1"/>
  <c r="C21" i="13" s="1"/>
  <c r="F21" i="13" s="1"/>
  <c r="G21" i="13" s="1"/>
  <c r="C20" i="14" s="1"/>
  <c r="F448" i="3"/>
  <c r="C38" i="7" s="1"/>
  <c r="C39" i="13" s="1"/>
  <c r="F39" i="13" s="1"/>
  <c r="G39" i="13" s="1"/>
  <c r="C38" i="14" s="1"/>
  <c r="F454" i="3"/>
  <c r="C44" i="7" s="1"/>
  <c r="C45" i="13" s="1"/>
  <c r="F45" i="13" s="1"/>
  <c r="G45" i="13" s="1"/>
  <c r="F460" i="3"/>
  <c r="C50" i="7" s="1"/>
  <c r="C51" i="13" s="1"/>
  <c r="F51" i="13" s="1"/>
  <c r="G51" i="13" s="1"/>
  <c r="C50" i="14" s="1"/>
  <c r="F466" i="3"/>
  <c r="C56" i="7" s="1"/>
  <c r="C57" i="13" s="1"/>
  <c r="F57" i="13" s="1"/>
  <c r="G57" i="13" s="1"/>
  <c r="C56" i="14" s="1"/>
  <c r="F472" i="3"/>
  <c r="C62" i="7" s="1"/>
  <c r="C63" i="13" s="1"/>
  <c r="F63" i="13" s="1"/>
  <c r="G63" i="13" s="1"/>
  <c r="C62" i="14" s="1"/>
  <c r="F478" i="3"/>
  <c r="C68" i="7" s="1"/>
  <c r="F484" i="3"/>
  <c r="C74" i="7" s="1"/>
  <c r="C75" i="13" s="1"/>
  <c r="F75" i="13" s="1"/>
  <c r="G75" i="13" s="1"/>
  <c r="C74" i="14" s="1"/>
  <c r="F490" i="3"/>
  <c r="C80" i="7" s="1"/>
  <c r="F361" i="10"/>
  <c r="F365" i="10"/>
  <c r="F369" i="10"/>
  <c r="F373" i="10"/>
  <c r="F377" i="10"/>
  <c r="F381" i="10"/>
  <c r="F385" i="10"/>
  <c r="F389" i="10"/>
  <c r="F393" i="10"/>
  <c r="F397" i="10"/>
  <c r="F401" i="10"/>
  <c r="F405" i="10"/>
  <c r="F409" i="10"/>
  <c r="F413" i="10"/>
  <c r="F417" i="10"/>
  <c r="F421" i="10"/>
  <c r="F425" i="10"/>
  <c r="F429" i="10"/>
  <c r="F433" i="10"/>
  <c r="F437" i="10"/>
  <c r="F441" i="10"/>
  <c r="F445" i="10"/>
  <c r="F449" i="10"/>
  <c r="F453" i="10"/>
  <c r="F457" i="10"/>
  <c r="F461" i="10"/>
  <c r="F465" i="10"/>
  <c r="F469" i="10"/>
  <c r="F473" i="10"/>
  <c r="F477" i="10"/>
  <c r="F481" i="10"/>
  <c r="F485" i="10"/>
  <c r="F489" i="10"/>
  <c r="F493" i="10"/>
  <c r="F497" i="10"/>
  <c r="F501" i="10"/>
  <c r="F505" i="10"/>
  <c r="F509" i="10"/>
  <c r="F513" i="10"/>
  <c r="F517" i="10"/>
  <c r="F521" i="10"/>
  <c r="F525" i="10"/>
  <c r="F529" i="10"/>
  <c r="E359" i="10"/>
  <c r="F359" i="10" s="1"/>
  <c r="E360" i="10"/>
  <c r="F360" i="10" s="1"/>
  <c r="E361" i="10"/>
  <c r="E362" i="10"/>
  <c r="F362" i="10" s="1"/>
  <c r="E363" i="10"/>
  <c r="F363" i="10" s="1"/>
  <c r="E364" i="10"/>
  <c r="F364" i="10" s="1"/>
  <c r="E365" i="10"/>
  <c r="E366" i="10"/>
  <c r="F366" i="10" s="1"/>
  <c r="E367" i="10"/>
  <c r="F367" i="10" s="1"/>
  <c r="E368" i="10"/>
  <c r="F368" i="10" s="1"/>
  <c r="E369" i="10"/>
  <c r="E370" i="10"/>
  <c r="F370" i="10" s="1"/>
  <c r="E371" i="10"/>
  <c r="F371" i="10" s="1"/>
  <c r="E372" i="10"/>
  <c r="F372" i="10" s="1"/>
  <c r="E373" i="10"/>
  <c r="E374" i="10"/>
  <c r="F374" i="10" s="1"/>
  <c r="E375" i="10"/>
  <c r="F375" i="10" s="1"/>
  <c r="E376" i="10"/>
  <c r="F376" i="10" s="1"/>
  <c r="E377" i="10"/>
  <c r="E378" i="10"/>
  <c r="F378" i="10" s="1"/>
  <c r="E379" i="10"/>
  <c r="F379" i="10" s="1"/>
  <c r="E380" i="10"/>
  <c r="F380" i="10" s="1"/>
  <c r="E381" i="10"/>
  <c r="E382" i="10"/>
  <c r="F382" i="10" s="1"/>
  <c r="E383" i="10"/>
  <c r="F383" i="10" s="1"/>
  <c r="E384" i="10"/>
  <c r="F384" i="10" s="1"/>
  <c r="E385" i="10"/>
  <c r="E386" i="10"/>
  <c r="F386" i="10" s="1"/>
  <c r="E387" i="10"/>
  <c r="F387" i="10" s="1"/>
  <c r="E388" i="10"/>
  <c r="F388" i="10" s="1"/>
  <c r="E389" i="10"/>
  <c r="E390" i="10"/>
  <c r="F390" i="10" s="1"/>
  <c r="E391" i="10"/>
  <c r="F391" i="10" s="1"/>
  <c r="E392" i="10"/>
  <c r="F392" i="10" s="1"/>
  <c r="E393" i="10"/>
  <c r="E394" i="10"/>
  <c r="F394" i="10" s="1"/>
  <c r="E395" i="10"/>
  <c r="F395" i="10" s="1"/>
  <c r="E396" i="10"/>
  <c r="F396" i="10" s="1"/>
  <c r="E397" i="10"/>
  <c r="E398" i="10"/>
  <c r="F398" i="10" s="1"/>
  <c r="E399" i="10"/>
  <c r="F399" i="10" s="1"/>
  <c r="E400" i="10"/>
  <c r="F400" i="10" s="1"/>
  <c r="E401" i="10"/>
  <c r="E402" i="10"/>
  <c r="F402" i="10" s="1"/>
  <c r="E403" i="10"/>
  <c r="F403" i="10" s="1"/>
  <c r="E404" i="10"/>
  <c r="F404" i="10" s="1"/>
  <c r="E405" i="10"/>
  <c r="E406" i="10"/>
  <c r="F406" i="10" s="1"/>
  <c r="E407" i="10"/>
  <c r="F407" i="10" s="1"/>
  <c r="E408" i="10"/>
  <c r="F408" i="10" s="1"/>
  <c r="E409" i="10"/>
  <c r="E410" i="10"/>
  <c r="F410" i="10" s="1"/>
  <c r="E411" i="10"/>
  <c r="F411" i="10" s="1"/>
  <c r="E412" i="10"/>
  <c r="F412" i="10" s="1"/>
  <c r="E413" i="10"/>
  <c r="E414" i="10"/>
  <c r="F414" i="10" s="1"/>
  <c r="E415" i="10"/>
  <c r="F415" i="10" s="1"/>
  <c r="E416" i="10"/>
  <c r="F416" i="10" s="1"/>
  <c r="E417" i="10"/>
  <c r="E418" i="10"/>
  <c r="F418" i="10" s="1"/>
  <c r="E419" i="10"/>
  <c r="F419" i="10" s="1"/>
  <c r="E420" i="10"/>
  <c r="F420" i="10" s="1"/>
  <c r="E421" i="10"/>
  <c r="E422" i="10"/>
  <c r="F422" i="10" s="1"/>
  <c r="E423" i="10"/>
  <c r="F423" i="10" s="1"/>
  <c r="E424" i="10"/>
  <c r="F424" i="10" s="1"/>
  <c r="E425" i="10"/>
  <c r="E426" i="10"/>
  <c r="F426" i="10" s="1"/>
  <c r="E427" i="10"/>
  <c r="F427" i="10" s="1"/>
  <c r="E428" i="10"/>
  <c r="F428" i="10" s="1"/>
  <c r="E429" i="10"/>
  <c r="E430" i="10"/>
  <c r="F430" i="10" s="1"/>
  <c r="E431" i="10"/>
  <c r="F431" i="10" s="1"/>
  <c r="E432" i="10"/>
  <c r="F432" i="10" s="1"/>
  <c r="E433" i="10"/>
  <c r="E434" i="10"/>
  <c r="F434" i="10" s="1"/>
  <c r="E435" i="10"/>
  <c r="F435" i="10" s="1"/>
  <c r="E436" i="10"/>
  <c r="F436" i="10" s="1"/>
  <c r="E437" i="10"/>
  <c r="E438" i="10"/>
  <c r="F438" i="10" s="1"/>
  <c r="E439" i="10"/>
  <c r="F439" i="10" s="1"/>
  <c r="E440" i="10"/>
  <c r="F440" i="10" s="1"/>
  <c r="E441" i="10"/>
  <c r="E442" i="10"/>
  <c r="F442" i="10" s="1"/>
  <c r="E443" i="10"/>
  <c r="F443" i="10" s="1"/>
  <c r="E444" i="10"/>
  <c r="F444" i="10" s="1"/>
  <c r="E445" i="10"/>
  <c r="E446" i="10"/>
  <c r="F446" i="10" s="1"/>
  <c r="E447" i="10"/>
  <c r="F447" i="10" s="1"/>
  <c r="E448" i="10"/>
  <c r="F448" i="10" s="1"/>
  <c r="E449" i="10"/>
  <c r="E450" i="10"/>
  <c r="F450" i="10" s="1"/>
  <c r="E451" i="10"/>
  <c r="F451" i="10" s="1"/>
  <c r="E452" i="10"/>
  <c r="F452" i="10" s="1"/>
  <c r="E453" i="10"/>
  <c r="E454" i="10"/>
  <c r="F454" i="10" s="1"/>
  <c r="E455" i="10"/>
  <c r="F455" i="10" s="1"/>
  <c r="E456" i="10"/>
  <c r="F456" i="10" s="1"/>
  <c r="E457" i="10"/>
  <c r="E458" i="10"/>
  <c r="F458" i="10" s="1"/>
  <c r="E459" i="10"/>
  <c r="F459" i="10" s="1"/>
  <c r="E460" i="10"/>
  <c r="F460" i="10" s="1"/>
  <c r="E461" i="10"/>
  <c r="E462" i="10"/>
  <c r="F462" i="10" s="1"/>
  <c r="E463" i="10"/>
  <c r="F463" i="10" s="1"/>
  <c r="E464" i="10"/>
  <c r="F464" i="10" s="1"/>
  <c r="E465" i="10"/>
  <c r="E466" i="10"/>
  <c r="F466" i="10" s="1"/>
  <c r="E467" i="10"/>
  <c r="F467" i="10" s="1"/>
  <c r="E468" i="10"/>
  <c r="F468" i="10" s="1"/>
  <c r="E469" i="10"/>
  <c r="E470" i="10"/>
  <c r="F470" i="10" s="1"/>
  <c r="E471" i="10"/>
  <c r="F471" i="10" s="1"/>
  <c r="E472" i="10"/>
  <c r="F472" i="10" s="1"/>
  <c r="E473" i="10"/>
  <c r="E474" i="10"/>
  <c r="F474" i="10" s="1"/>
  <c r="E475" i="10"/>
  <c r="F475" i="10" s="1"/>
  <c r="E476" i="10"/>
  <c r="F476" i="10" s="1"/>
  <c r="E477" i="10"/>
  <c r="E478" i="10"/>
  <c r="F478" i="10" s="1"/>
  <c r="E479" i="10"/>
  <c r="F479" i="10" s="1"/>
  <c r="E480" i="10"/>
  <c r="F480" i="10" s="1"/>
  <c r="E481" i="10"/>
  <c r="E482" i="10"/>
  <c r="F482" i="10" s="1"/>
  <c r="E483" i="10"/>
  <c r="F483" i="10" s="1"/>
  <c r="E484" i="10"/>
  <c r="F484" i="10" s="1"/>
  <c r="E485" i="10"/>
  <c r="E486" i="10"/>
  <c r="F486" i="10" s="1"/>
  <c r="E487" i="10"/>
  <c r="F487" i="10" s="1"/>
  <c r="E488" i="10"/>
  <c r="F488" i="10" s="1"/>
  <c r="E489" i="10"/>
  <c r="E490" i="10"/>
  <c r="F490" i="10" s="1"/>
  <c r="E491" i="10"/>
  <c r="F491" i="10" s="1"/>
  <c r="E492" i="10"/>
  <c r="F492" i="10" s="1"/>
  <c r="E493" i="10"/>
  <c r="E494" i="10"/>
  <c r="F494" i="10" s="1"/>
  <c r="E495" i="10"/>
  <c r="F495" i="10" s="1"/>
  <c r="E496" i="10"/>
  <c r="F496" i="10" s="1"/>
  <c r="E497" i="10"/>
  <c r="E498" i="10"/>
  <c r="F498" i="10" s="1"/>
  <c r="E499" i="10"/>
  <c r="F499" i="10" s="1"/>
  <c r="E500" i="10"/>
  <c r="F500" i="10" s="1"/>
  <c r="E501" i="10"/>
  <c r="E502" i="10"/>
  <c r="F502" i="10" s="1"/>
  <c r="E503" i="10"/>
  <c r="F503" i="10" s="1"/>
  <c r="E504" i="10"/>
  <c r="F504" i="10" s="1"/>
  <c r="E505" i="10"/>
  <c r="E506" i="10"/>
  <c r="F506" i="10" s="1"/>
  <c r="E507" i="10"/>
  <c r="F507" i="10" s="1"/>
  <c r="E508" i="10"/>
  <c r="F508" i="10" s="1"/>
  <c r="E509" i="10"/>
  <c r="E510" i="10"/>
  <c r="F510" i="10" s="1"/>
  <c r="E511" i="10"/>
  <c r="F511" i="10" s="1"/>
  <c r="E512" i="10"/>
  <c r="F512" i="10" s="1"/>
  <c r="E513" i="10"/>
  <c r="E514" i="10"/>
  <c r="F514" i="10" s="1"/>
  <c r="E515" i="10"/>
  <c r="F515" i="10" s="1"/>
  <c r="E516" i="10"/>
  <c r="F516" i="10" s="1"/>
  <c r="E517" i="10"/>
  <c r="E518" i="10"/>
  <c r="F518" i="10" s="1"/>
  <c r="E519" i="10"/>
  <c r="F519" i="10" s="1"/>
  <c r="E520" i="10"/>
  <c r="F520" i="10" s="1"/>
  <c r="E521" i="10"/>
  <c r="E522" i="10"/>
  <c r="F522" i="10" s="1"/>
  <c r="E523" i="10"/>
  <c r="F523" i="10" s="1"/>
  <c r="E524" i="10"/>
  <c r="F524" i="10" s="1"/>
  <c r="E525" i="10"/>
  <c r="E526" i="10"/>
  <c r="F526" i="10" s="1"/>
  <c r="E527" i="10"/>
  <c r="F527" i="10" s="1"/>
  <c r="E528" i="10"/>
  <c r="F528" i="10" s="1"/>
  <c r="E529" i="10"/>
  <c r="E530" i="10"/>
  <c r="F530" i="10" s="1"/>
  <c r="E531" i="10"/>
  <c r="F531" i="10" s="1"/>
  <c r="E358" i="10"/>
  <c r="F358" i="10" s="1"/>
  <c r="J34" i="10"/>
  <c r="J35" i="10"/>
  <c r="J36" i="10"/>
  <c r="J37" i="10"/>
  <c r="J38" i="10"/>
  <c r="J39" i="10"/>
  <c r="J76" i="10"/>
  <c r="J77" i="10"/>
  <c r="J78" i="10"/>
  <c r="J79" i="10"/>
  <c r="J80" i="10"/>
  <c r="J81" i="10"/>
  <c r="J82" i="10"/>
  <c r="J83" i="10"/>
  <c r="J84" i="10"/>
  <c r="J85" i="10"/>
  <c r="J86" i="10"/>
  <c r="J87" i="10"/>
  <c r="J118" i="10"/>
  <c r="J119" i="10"/>
  <c r="J120" i="10"/>
  <c r="J121" i="10"/>
  <c r="J122" i="10"/>
  <c r="J123" i="10"/>
  <c r="J124" i="10"/>
  <c r="J125" i="10"/>
  <c r="J126" i="10"/>
  <c r="J127" i="10"/>
  <c r="J128" i="10"/>
  <c r="J129" i="10"/>
  <c r="J154" i="10"/>
  <c r="J155" i="10"/>
  <c r="J156" i="10"/>
  <c r="J157" i="10"/>
  <c r="J158" i="10"/>
  <c r="J159" i="10"/>
  <c r="J166" i="10"/>
  <c r="J167" i="10"/>
  <c r="J168" i="10"/>
  <c r="J169" i="10"/>
  <c r="J170" i="10"/>
  <c r="J171" i="10"/>
  <c r="J172" i="10"/>
  <c r="J173" i="10"/>
  <c r="J174" i="10"/>
  <c r="J175" i="10"/>
  <c r="J176" i="10"/>
  <c r="J177" i="10"/>
  <c r="J208" i="10"/>
  <c r="J209" i="10"/>
  <c r="J210" i="10"/>
  <c r="J211" i="10"/>
  <c r="J212" i="10"/>
  <c r="J213" i="10"/>
  <c r="J250" i="10"/>
  <c r="J251" i="10"/>
  <c r="J252" i="10"/>
  <c r="J253" i="10"/>
  <c r="J254" i="10"/>
  <c r="J255" i="10"/>
  <c r="J256" i="10"/>
  <c r="J257" i="10"/>
  <c r="J258" i="10"/>
  <c r="J259" i="10"/>
  <c r="J260" i="10"/>
  <c r="J261" i="10"/>
  <c r="J262" i="10"/>
  <c r="J263" i="10"/>
  <c r="J264" i="10"/>
  <c r="J265" i="10"/>
  <c r="J266" i="10"/>
  <c r="J267" i="10"/>
  <c r="J292" i="10"/>
  <c r="J293" i="10"/>
  <c r="J294" i="10"/>
  <c r="J295" i="10"/>
  <c r="J296" i="10"/>
  <c r="J297" i="10"/>
  <c r="J298" i="10"/>
  <c r="J299" i="10"/>
  <c r="J300" i="10"/>
  <c r="J301" i="10"/>
  <c r="J302" i="10"/>
  <c r="J303" i="10"/>
  <c r="J328" i="10"/>
  <c r="J329" i="10"/>
  <c r="J330" i="10"/>
  <c r="J331" i="10"/>
  <c r="J332" i="10"/>
  <c r="J333" i="10"/>
  <c r="J340" i="10"/>
  <c r="J341" i="10"/>
  <c r="J342" i="10"/>
  <c r="J343" i="10"/>
  <c r="J344" i="10"/>
  <c r="J345" i="10"/>
  <c r="J346" i="10"/>
  <c r="J347" i="10"/>
  <c r="J348" i="10"/>
  <c r="J349" i="10"/>
  <c r="J350" i="10"/>
  <c r="J351" i="10"/>
  <c r="L8" i="13" l="1"/>
  <c r="D7" i="14" s="1"/>
  <c r="L177" i="13"/>
  <c r="D176" i="14" s="1"/>
  <c r="L173" i="13"/>
  <c r="D172" i="14" s="1"/>
  <c r="L169" i="13"/>
  <c r="D168" i="14" s="1"/>
  <c r="L165" i="13"/>
  <c r="D164" i="14" s="1"/>
  <c r="L161" i="13"/>
  <c r="D160" i="14" s="1"/>
  <c r="L157" i="13"/>
  <c r="D156" i="14" s="1"/>
  <c r="L153" i="13"/>
  <c r="D152" i="14" s="1"/>
  <c r="L149" i="13"/>
  <c r="D148" i="14" s="1"/>
  <c r="L145" i="13"/>
  <c r="D144" i="14" s="1"/>
  <c r="L141" i="13"/>
  <c r="D140" i="14" s="1"/>
  <c r="L137" i="13"/>
  <c r="D136" i="14" s="1"/>
  <c r="L133" i="13"/>
  <c r="D132" i="14" s="1"/>
  <c r="L129" i="13"/>
  <c r="D128" i="14" s="1"/>
  <c r="L125" i="13"/>
  <c r="D124" i="14" s="1"/>
  <c r="L121" i="13"/>
  <c r="D120" i="14" s="1"/>
  <c r="L117" i="13"/>
  <c r="D116" i="14" s="1"/>
  <c r="L113" i="13"/>
  <c r="D112" i="14" s="1"/>
  <c r="L109" i="13"/>
  <c r="D108" i="14" s="1"/>
  <c r="L105" i="13"/>
  <c r="D104" i="14" s="1"/>
  <c r="L101" i="13"/>
  <c r="D100" i="14" s="1"/>
  <c r="L97" i="13"/>
  <c r="D96" i="14" s="1"/>
  <c r="L93" i="13"/>
  <c r="D92" i="14" s="1"/>
  <c r="L89" i="13"/>
  <c r="D88" i="14" s="1"/>
  <c r="L85" i="13"/>
  <c r="D84" i="14" s="1"/>
  <c r="L81" i="13"/>
  <c r="D80" i="14" s="1"/>
  <c r="L77" i="13"/>
  <c r="D76" i="14" s="1"/>
  <c r="L73" i="13"/>
  <c r="D72" i="14" s="1"/>
  <c r="L69" i="13"/>
  <c r="D68" i="14" s="1"/>
  <c r="E68" i="14" s="1"/>
  <c r="L65" i="13"/>
  <c r="D64" i="14" s="1"/>
  <c r="L61" i="13"/>
  <c r="D60" i="14" s="1"/>
  <c r="L57" i="13"/>
  <c r="D56" i="14" s="1"/>
  <c r="E56" i="14" s="1"/>
  <c r="L53" i="13"/>
  <c r="D52" i="14" s="1"/>
  <c r="L49" i="13"/>
  <c r="D48" i="14" s="1"/>
  <c r="L45" i="13"/>
  <c r="D44" i="14" s="1"/>
  <c r="L41" i="13"/>
  <c r="D40" i="14" s="1"/>
  <c r="L37" i="13"/>
  <c r="D36" i="14" s="1"/>
  <c r="L33" i="13"/>
  <c r="D32" i="14" s="1"/>
  <c r="L29" i="13"/>
  <c r="D28" i="14" s="1"/>
  <c r="L25" i="13"/>
  <c r="D24" i="14" s="1"/>
  <c r="L21" i="13"/>
  <c r="D20" i="14" s="1"/>
  <c r="L17" i="13"/>
  <c r="D16" i="14" s="1"/>
  <c r="E16" i="14" s="1"/>
  <c r="L13" i="13"/>
  <c r="D12" i="14" s="1"/>
  <c r="L9" i="13"/>
  <c r="D8" i="14" s="1"/>
  <c r="L178" i="13"/>
  <c r="D177" i="14" s="1"/>
  <c r="L174" i="13"/>
  <c r="D173" i="14" s="1"/>
  <c r="L170" i="13"/>
  <c r="D169" i="14" s="1"/>
  <c r="L166" i="13"/>
  <c r="D165" i="14" s="1"/>
  <c r="L162" i="13"/>
  <c r="D161" i="14" s="1"/>
  <c r="L158" i="13"/>
  <c r="D157" i="14" s="1"/>
  <c r="L154" i="13"/>
  <c r="D153" i="14" s="1"/>
  <c r="L150" i="13"/>
  <c r="D149" i="14" s="1"/>
  <c r="L146" i="13"/>
  <c r="D145" i="14" s="1"/>
  <c r="L142" i="13"/>
  <c r="D141" i="14" s="1"/>
  <c r="L138" i="13"/>
  <c r="D137" i="14" s="1"/>
  <c r="L134" i="13"/>
  <c r="D133" i="14" s="1"/>
  <c r="L130" i="13"/>
  <c r="D129" i="14" s="1"/>
  <c r="L126" i="13"/>
  <c r="D125" i="14" s="1"/>
  <c r="L122" i="13"/>
  <c r="D121" i="14" s="1"/>
  <c r="L118" i="13"/>
  <c r="D117" i="14" s="1"/>
  <c r="L114" i="13"/>
  <c r="D113" i="14" s="1"/>
  <c r="L110" i="13"/>
  <c r="D109" i="14" s="1"/>
  <c r="L106" i="13"/>
  <c r="D105" i="14" s="1"/>
  <c r="L102" i="13"/>
  <c r="D101" i="14" s="1"/>
  <c r="L98" i="13"/>
  <c r="D97" i="14" s="1"/>
  <c r="L94" i="13"/>
  <c r="D93" i="14" s="1"/>
  <c r="L90" i="13"/>
  <c r="D89" i="14" s="1"/>
  <c r="L86" i="13"/>
  <c r="D85" i="14" s="1"/>
  <c r="L82" i="13"/>
  <c r="D81" i="14" s="1"/>
  <c r="L78" i="13"/>
  <c r="D77" i="14" s="1"/>
  <c r="L74" i="13"/>
  <c r="D73" i="14" s="1"/>
  <c r="L70" i="13"/>
  <c r="D69" i="14" s="1"/>
  <c r="L66" i="13"/>
  <c r="D65" i="14" s="1"/>
  <c r="L62" i="13"/>
  <c r="D61" i="14" s="1"/>
  <c r="L58" i="13"/>
  <c r="D57" i="14" s="1"/>
  <c r="L54" i="13"/>
  <c r="D53" i="14" s="1"/>
  <c r="L50" i="13"/>
  <c r="D49" i="14" s="1"/>
  <c r="L46" i="13"/>
  <c r="D45" i="14" s="1"/>
  <c r="L42" i="13"/>
  <c r="D41" i="14" s="1"/>
  <c r="L38" i="13"/>
  <c r="D37" i="14" s="1"/>
  <c r="L34" i="13"/>
  <c r="D33" i="14" s="1"/>
  <c r="L30" i="13"/>
  <c r="D29" i="14" s="1"/>
  <c r="L26" i="13"/>
  <c r="D25" i="14" s="1"/>
  <c r="L22" i="13"/>
  <c r="D21" i="14" s="1"/>
  <c r="L18" i="13"/>
  <c r="D17" i="14" s="1"/>
  <c r="L14" i="13"/>
  <c r="D13" i="14" s="1"/>
  <c r="L10" i="13"/>
  <c r="D9" i="14" s="1"/>
  <c r="L6" i="13"/>
  <c r="D5" i="14" s="1"/>
  <c r="C44" i="14"/>
  <c r="E44" i="14" s="1"/>
  <c r="C17" i="14"/>
  <c r="E20" i="14"/>
  <c r="E80" i="14"/>
  <c r="L5" i="13"/>
  <c r="D4" i="14" s="1"/>
  <c r="E4" i="14" s="1"/>
  <c r="L175" i="13"/>
  <c r="D174" i="14" s="1"/>
  <c r="L167" i="13"/>
  <c r="D166" i="14" s="1"/>
  <c r="L159" i="13"/>
  <c r="D158" i="14" s="1"/>
  <c r="L151" i="13"/>
  <c r="D150" i="14" s="1"/>
  <c r="L143" i="13"/>
  <c r="D142" i="14" s="1"/>
  <c r="L135" i="13"/>
  <c r="D134" i="14" s="1"/>
  <c r="L131" i="13"/>
  <c r="D130" i="14" s="1"/>
  <c r="L123" i="13"/>
  <c r="D122" i="14" s="1"/>
  <c r="L115" i="13"/>
  <c r="D114" i="14" s="1"/>
  <c r="L107" i="13"/>
  <c r="D106" i="14" s="1"/>
  <c r="L99" i="13"/>
  <c r="D98" i="14" s="1"/>
  <c r="L87" i="13"/>
  <c r="D86" i="14" s="1"/>
  <c r="L79" i="13"/>
  <c r="D78" i="14" s="1"/>
  <c r="L71" i="13"/>
  <c r="D70" i="14" s="1"/>
  <c r="L63" i="13"/>
  <c r="D62" i="14" s="1"/>
  <c r="E62" i="14" s="1"/>
  <c r="L55" i="13"/>
  <c r="D54" i="14" s="1"/>
  <c r="L47" i="13"/>
  <c r="D46" i="14" s="1"/>
  <c r="L39" i="13"/>
  <c r="D38" i="14" s="1"/>
  <c r="E38" i="14" s="1"/>
  <c r="L31" i="13"/>
  <c r="D30" i="14" s="1"/>
  <c r="L19" i="13"/>
  <c r="D18" i="14" s="1"/>
  <c r="L11" i="13"/>
  <c r="D10" i="14" s="1"/>
  <c r="N69" i="13"/>
  <c r="N57" i="13"/>
  <c r="N21" i="13"/>
  <c r="L171" i="13"/>
  <c r="D170" i="14" s="1"/>
  <c r="L163" i="13"/>
  <c r="D162" i="14" s="1"/>
  <c r="L155" i="13"/>
  <c r="D154" i="14" s="1"/>
  <c r="L147" i="13"/>
  <c r="D146" i="14" s="1"/>
  <c r="L139" i="13"/>
  <c r="D138" i="14" s="1"/>
  <c r="L127" i="13"/>
  <c r="D126" i="14" s="1"/>
  <c r="L119" i="13"/>
  <c r="D118" i="14" s="1"/>
  <c r="L111" i="13"/>
  <c r="D110" i="14" s="1"/>
  <c r="L103" i="13"/>
  <c r="D102" i="14" s="1"/>
  <c r="L95" i="13"/>
  <c r="D94" i="14" s="1"/>
  <c r="L91" i="13"/>
  <c r="D90" i="14" s="1"/>
  <c r="L83" i="13"/>
  <c r="D82" i="14" s="1"/>
  <c r="L75" i="13"/>
  <c r="L67" i="13"/>
  <c r="D66" i="14" s="1"/>
  <c r="L59" i="13"/>
  <c r="D58" i="14" s="1"/>
  <c r="L51" i="13"/>
  <c r="L43" i="13"/>
  <c r="D42" i="14" s="1"/>
  <c r="L35" i="13"/>
  <c r="D34" i="14" s="1"/>
  <c r="L27" i="13"/>
  <c r="D26" i="14" s="1"/>
  <c r="L23" i="13"/>
  <c r="D22" i="14" s="1"/>
  <c r="L15" i="13"/>
  <c r="D14" i="14" s="1"/>
  <c r="L7" i="13"/>
  <c r="D6" i="14" s="1"/>
  <c r="N39" i="13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161" i="5"/>
  <c r="J160" i="5"/>
  <c r="V5" i="6"/>
  <c r="V6" i="6"/>
  <c r="V7" i="6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V23" i="6"/>
  <c r="V24" i="6"/>
  <c r="V25" i="6"/>
  <c r="V26" i="6"/>
  <c r="V27" i="6"/>
  <c r="V28" i="6"/>
  <c r="V29" i="6"/>
  <c r="V30" i="6"/>
  <c r="V31" i="6"/>
  <c r="V32" i="6"/>
  <c r="V33" i="6"/>
  <c r="V34" i="6"/>
  <c r="V35" i="6"/>
  <c r="V36" i="6"/>
  <c r="V37" i="6"/>
  <c r="V38" i="6"/>
  <c r="V39" i="6"/>
  <c r="V40" i="6"/>
  <c r="V41" i="6"/>
  <c r="V42" i="6"/>
  <c r="V43" i="6"/>
  <c r="V44" i="6"/>
  <c r="V45" i="6"/>
  <c r="V46" i="6"/>
  <c r="V47" i="6"/>
  <c r="V48" i="6"/>
  <c r="V49" i="6"/>
  <c r="V50" i="6"/>
  <c r="V51" i="6"/>
  <c r="V52" i="6"/>
  <c r="V53" i="6"/>
  <c r="V54" i="6"/>
  <c r="V55" i="6"/>
  <c r="V56" i="6"/>
  <c r="V57" i="6"/>
  <c r="V58" i="6"/>
  <c r="V59" i="6"/>
  <c r="V60" i="6"/>
  <c r="V61" i="6"/>
  <c r="V62" i="6"/>
  <c r="V63" i="6"/>
  <c r="V64" i="6"/>
  <c r="V65" i="6"/>
  <c r="V66" i="6"/>
  <c r="V67" i="6"/>
  <c r="V68" i="6"/>
  <c r="V69" i="6"/>
  <c r="V70" i="6"/>
  <c r="V71" i="6"/>
  <c r="V72" i="6"/>
  <c r="V73" i="6"/>
  <c r="V74" i="6"/>
  <c r="V75" i="6"/>
  <c r="V76" i="6"/>
  <c r="V77" i="6"/>
  <c r="V78" i="6"/>
  <c r="V79" i="6"/>
  <c r="V80" i="6"/>
  <c r="V81" i="6"/>
  <c r="V82" i="6"/>
  <c r="V83" i="6"/>
  <c r="V84" i="6"/>
  <c r="V85" i="6"/>
  <c r="V86" i="6"/>
  <c r="V87" i="6"/>
  <c r="V88" i="6"/>
  <c r="V89" i="6"/>
  <c r="V90" i="6"/>
  <c r="V91" i="6"/>
  <c r="V92" i="6"/>
  <c r="V93" i="6"/>
  <c r="V94" i="6"/>
  <c r="V95" i="6"/>
  <c r="V96" i="6"/>
  <c r="V97" i="6"/>
  <c r="V98" i="6"/>
  <c r="V99" i="6"/>
  <c r="V100" i="6"/>
  <c r="V101" i="6"/>
  <c r="V102" i="6"/>
  <c r="V103" i="6"/>
  <c r="V104" i="6"/>
  <c r="V105" i="6"/>
  <c r="V106" i="6"/>
  <c r="V107" i="6"/>
  <c r="V108" i="6"/>
  <c r="V109" i="6"/>
  <c r="V110" i="6"/>
  <c r="V111" i="6"/>
  <c r="V112" i="6"/>
  <c r="V113" i="6"/>
  <c r="V114" i="6"/>
  <c r="V115" i="6"/>
  <c r="V116" i="6"/>
  <c r="V117" i="6"/>
  <c r="V118" i="6"/>
  <c r="V119" i="6"/>
  <c r="V120" i="6"/>
  <c r="V121" i="6"/>
  <c r="V122" i="6"/>
  <c r="V123" i="6"/>
  <c r="V124" i="6"/>
  <c r="V125" i="6"/>
  <c r="V126" i="6"/>
  <c r="V127" i="6"/>
  <c r="V128" i="6"/>
  <c r="V129" i="6"/>
  <c r="V130" i="6"/>
  <c r="V131" i="6"/>
  <c r="V132" i="6"/>
  <c r="V133" i="6"/>
  <c r="V134" i="6"/>
  <c r="V135" i="6"/>
  <c r="V136" i="6"/>
  <c r="V137" i="6"/>
  <c r="V138" i="6"/>
  <c r="V139" i="6"/>
  <c r="V140" i="6"/>
  <c r="V141" i="6"/>
  <c r="V142" i="6"/>
  <c r="V143" i="6"/>
  <c r="V144" i="6"/>
  <c r="V145" i="6"/>
  <c r="V146" i="6"/>
  <c r="V147" i="6"/>
  <c r="V148" i="6"/>
  <c r="V149" i="6"/>
  <c r="V150" i="6"/>
  <c r="V151" i="6"/>
  <c r="V152" i="6"/>
  <c r="V153" i="6"/>
  <c r="V154" i="6"/>
  <c r="V155" i="6"/>
  <c r="V156" i="6"/>
  <c r="V157" i="6"/>
  <c r="V158" i="6"/>
  <c r="V159" i="6"/>
  <c r="V160" i="6"/>
  <c r="V161" i="6"/>
  <c r="V162" i="6"/>
  <c r="V163" i="6"/>
  <c r="V164" i="6"/>
  <c r="V165" i="6"/>
  <c r="V166" i="6"/>
  <c r="V167" i="6"/>
  <c r="V168" i="6"/>
  <c r="V169" i="6"/>
  <c r="V170" i="6"/>
  <c r="V171" i="6"/>
  <c r="V172" i="6"/>
  <c r="V173" i="6"/>
  <c r="V174" i="6"/>
  <c r="V175" i="6"/>
  <c r="V176" i="6"/>
  <c r="V177" i="6"/>
  <c r="V4" i="6"/>
  <c r="U105" i="6"/>
  <c r="U104" i="6"/>
  <c r="U103" i="6"/>
  <c r="U102" i="6"/>
  <c r="U101" i="6"/>
  <c r="U100" i="6"/>
  <c r="U99" i="6"/>
  <c r="U98" i="6"/>
  <c r="U97" i="6"/>
  <c r="U96" i="6"/>
  <c r="U95" i="6"/>
  <c r="U94" i="6"/>
  <c r="U81" i="6"/>
  <c r="U80" i="6"/>
  <c r="U79" i="6"/>
  <c r="U78" i="6"/>
  <c r="U77" i="6"/>
  <c r="U76" i="6"/>
  <c r="U63" i="6"/>
  <c r="U62" i="6"/>
  <c r="U61" i="6"/>
  <c r="U60" i="6"/>
  <c r="U59" i="6"/>
  <c r="U58" i="6"/>
  <c r="U123" i="6"/>
  <c r="U122" i="6"/>
  <c r="U121" i="6"/>
  <c r="U120" i="6"/>
  <c r="U119" i="6"/>
  <c r="U118" i="6"/>
  <c r="U75" i="6"/>
  <c r="U74" i="6"/>
  <c r="U73" i="6"/>
  <c r="U72" i="6"/>
  <c r="U71" i="6"/>
  <c r="U70" i="6"/>
  <c r="U51" i="6"/>
  <c r="U50" i="6"/>
  <c r="U49" i="6"/>
  <c r="U48" i="6"/>
  <c r="U47" i="6"/>
  <c r="U46" i="6"/>
  <c r="U33" i="6"/>
  <c r="U32" i="6"/>
  <c r="U31" i="6"/>
  <c r="U30" i="6"/>
  <c r="U29" i="6"/>
  <c r="U28" i="6"/>
  <c r="U27" i="6"/>
  <c r="U26" i="6"/>
  <c r="U25" i="6"/>
  <c r="U24" i="6"/>
  <c r="U23" i="6"/>
  <c r="U22" i="6"/>
  <c r="U21" i="6"/>
  <c r="U20" i="6"/>
  <c r="U19" i="6"/>
  <c r="U18" i="6"/>
  <c r="U17" i="6"/>
  <c r="U16" i="6"/>
  <c r="U15" i="6"/>
  <c r="U14" i="6"/>
  <c r="U13" i="6"/>
  <c r="U12" i="6"/>
  <c r="U11" i="6"/>
  <c r="U10" i="6"/>
  <c r="U57" i="6"/>
  <c r="U56" i="6"/>
  <c r="U55" i="6"/>
  <c r="U54" i="6"/>
  <c r="U53" i="6"/>
  <c r="U52" i="6"/>
  <c r="U45" i="6"/>
  <c r="U44" i="6"/>
  <c r="U43" i="6"/>
  <c r="U42" i="6"/>
  <c r="U41" i="6"/>
  <c r="U40" i="6"/>
  <c r="U165" i="6"/>
  <c r="U164" i="6"/>
  <c r="U163" i="6"/>
  <c r="U162" i="6"/>
  <c r="U161" i="6"/>
  <c r="U160" i="6"/>
  <c r="U147" i="6"/>
  <c r="U146" i="6"/>
  <c r="U145" i="6"/>
  <c r="U144" i="6"/>
  <c r="U143" i="6"/>
  <c r="U142" i="6"/>
  <c r="U141" i="6"/>
  <c r="U140" i="6"/>
  <c r="U139" i="6"/>
  <c r="U138" i="6"/>
  <c r="U137" i="6"/>
  <c r="U136" i="6"/>
  <c r="U129" i="6"/>
  <c r="U128" i="6"/>
  <c r="U127" i="6"/>
  <c r="U126" i="6"/>
  <c r="U125" i="6"/>
  <c r="U124" i="6"/>
  <c r="U39" i="6"/>
  <c r="U38" i="6"/>
  <c r="U37" i="6"/>
  <c r="U36" i="6"/>
  <c r="U35" i="6"/>
  <c r="U34" i="6"/>
  <c r="U177" i="6"/>
  <c r="U176" i="6"/>
  <c r="U175" i="6"/>
  <c r="U174" i="6"/>
  <c r="U173" i="6"/>
  <c r="U172" i="6"/>
  <c r="U9" i="6"/>
  <c r="U8" i="6"/>
  <c r="U159" i="6"/>
  <c r="U158" i="6"/>
  <c r="U157" i="6"/>
  <c r="U156" i="6"/>
  <c r="U155" i="6"/>
  <c r="U154" i="6"/>
  <c r="U87" i="6"/>
  <c r="U86" i="6"/>
  <c r="U85" i="6"/>
  <c r="U84" i="6"/>
  <c r="U83" i="6"/>
  <c r="U82" i="6"/>
  <c r="U171" i="6"/>
  <c r="U170" i="6"/>
  <c r="U169" i="6"/>
  <c r="U168" i="6"/>
  <c r="U167" i="6"/>
  <c r="U166" i="6"/>
  <c r="U117" i="6"/>
  <c r="U116" i="6"/>
  <c r="U115" i="6"/>
  <c r="U114" i="6"/>
  <c r="U113" i="6"/>
  <c r="U112" i="6"/>
  <c r="U111" i="6"/>
  <c r="U110" i="6"/>
  <c r="U109" i="6"/>
  <c r="U108" i="6"/>
  <c r="U107" i="6"/>
  <c r="U106" i="6"/>
  <c r="U93" i="6"/>
  <c r="U92" i="6"/>
  <c r="U91" i="6"/>
  <c r="U90" i="6"/>
  <c r="U89" i="6"/>
  <c r="U88" i="6"/>
  <c r="U153" i="6"/>
  <c r="U152" i="6"/>
  <c r="U151" i="6"/>
  <c r="U150" i="6"/>
  <c r="U149" i="6"/>
  <c r="U148" i="6"/>
  <c r="U135" i="6"/>
  <c r="U134" i="6"/>
  <c r="U133" i="6"/>
  <c r="U132" i="6"/>
  <c r="U131" i="6"/>
  <c r="U130" i="6"/>
  <c r="U67" i="6"/>
  <c r="U66" i="6"/>
  <c r="O105" i="6"/>
  <c r="O104" i="6"/>
  <c r="O103" i="6"/>
  <c r="O102" i="6"/>
  <c r="O101" i="6"/>
  <c r="O100" i="6"/>
  <c r="O99" i="6"/>
  <c r="O98" i="6"/>
  <c r="O97" i="6"/>
  <c r="O96" i="6"/>
  <c r="O95" i="6"/>
  <c r="O94" i="6"/>
  <c r="O81" i="6"/>
  <c r="O80" i="6"/>
  <c r="O79" i="6"/>
  <c r="O78" i="6"/>
  <c r="O77" i="6"/>
  <c r="O76" i="6"/>
  <c r="O63" i="6"/>
  <c r="O62" i="6"/>
  <c r="O61" i="6"/>
  <c r="O60" i="6"/>
  <c r="O59" i="6"/>
  <c r="O58" i="6"/>
  <c r="O123" i="6"/>
  <c r="O122" i="6"/>
  <c r="O121" i="6"/>
  <c r="O120" i="6"/>
  <c r="O119" i="6"/>
  <c r="O118" i="6"/>
  <c r="O75" i="6"/>
  <c r="O74" i="6"/>
  <c r="O73" i="6"/>
  <c r="O72" i="6"/>
  <c r="O71" i="6"/>
  <c r="O70" i="6"/>
  <c r="O51" i="6"/>
  <c r="O50" i="6"/>
  <c r="O49" i="6"/>
  <c r="O48" i="6"/>
  <c r="O47" i="6"/>
  <c r="O46" i="6"/>
  <c r="O33" i="6"/>
  <c r="O32" i="6"/>
  <c r="O31" i="6"/>
  <c r="O30" i="6"/>
  <c r="O29" i="6"/>
  <c r="O28" i="6"/>
  <c r="O27" i="6"/>
  <c r="O26" i="6"/>
  <c r="O25" i="6"/>
  <c r="O24" i="6"/>
  <c r="O23" i="6"/>
  <c r="O22" i="6"/>
  <c r="O21" i="6"/>
  <c r="O20" i="6"/>
  <c r="O19" i="6"/>
  <c r="O18" i="6"/>
  <c r="O17" i="6"/>
  <c r="O16" i="6"/>
  <c r="O15" i="6"/>
  <c r="O14" i="6"/>
  <c r="O13" i="6"/>
  <c r="O12" i="6"/>
  <c r="O11" i="6"/>
  <c r="O10" i="6"/>
  <c r="O57" i="6"/>
  <c r="O56" i="6"/>
  <c r="O55" i="6"/>
  <c r="O54" i="6"/>
  <c r="O53" i="6"/>
  <c r="O52" i="6"/>
  <c r="O45" i="6"/>
  <c r="O44" i="6"/>
  <c r="O43" i="6"/>
  <c r="O42" i="6"/>
  <c r="O41" i="6"/>
  <c r="O40" i="6"/>
  <c r="O165" i="6"/>
  <c r="O164" i="6"/>
  <c r="O163" i="6"/>
  <c r="O162" i="6"/>
  <c r="O161" i="6"/>
  <c r="O160" i="6"/>
  <c r="O147" i="6"/>
  <c r="O146" i="6"/>
  <c r="O145" i="6"/>
  <c r="O144" i="6"/>
  <c r="O143" i="6"/>
  <c r="O142" i="6"/>
  <c r="O141" i="6"/>
  <c r="O140" i="6"/>
  <c r="O139" i="6"/>
  <c r="O138" i="6"/>
  <c r="O137" i="6"/>
  <c r="O136" i="6"/>
  <c r="O129" i="6"/>
  <c r="O128" i="6"/>
  <c r="O127" i="6"/>
  <c r="O126" i="6"/>
  <c r="O125" i="6"/>
  <c r="O124" i="6"/>
  <c r="O37" i="6"/>
  <c r="O36" i="6"/>
  <c r="O177" i="6"/>
  <c r="O173" i="6"/>
  <c r="O172" i="6"/>
  <c r="O7" i="6"/>
  <c r="O159" i="6"/>
  <c r="O158" i="6"/>
  <c r="O155" i="6"/>
  <c r="O85" i="6"/>
  <c r="O84" i="6"/>
  <c r="O171" i="6"/>
  <c r="O167" i="6"/>
  <c r="O166" i="6"/>
  <c r="O115" i="6"/>
  <c r="O111" i="6"/>
  <c r="O110" i="6"/>
  <c r="O107" i="6"/>
  <c r="O91" i="6"/>
  <c r="O90" i="6"/>
  <c r="O153" i="6"/>
  <c r="O149" i="6"/>
  <c r="O148" i="6"/>
  <c r="O133" i="6"/>
  <c r="O69" i="6"/>
  <c r="O68" i="6"/>
  <c r="O65" i="6"/>
  <c r="I66" i="6"/>
  <c r="I67" i="6"/>
  <c r="I131" i="6"/>
  <c r="I132" i="6"/>
  <c r="I135" i="6"/>
  <c r="I151" i="6"/>
  <c r="I152" i="6"/>
  <c r="I88" i="6"/>
  <c r="I92" i="6"/>
  <c r="I93" i="6"/>
  <c r="I108" i="6"/>
  <c r="I109" i="6"/>
  <c r="I110" i="6"/>
  <c r="I112" i="6"/>
  <c r="I114" i="6"/>
  <c r="I116" i="6"/>
  <c r="I166" i="6"/>
  <c r="I170" i="6"/>
  <c r="I83" i="6"/>
  <c r="I87" i="6"/>
  <c r="I157" i="6"/>
  <c r="I158" i="6"/>
  <c r="I8" i="6"/>
  <c r="I174" i="6"/>
  <c r="I175" i="6"/>
  <c r="I35" i="6"/>
  <c r="I36" i="6"/>
  <c r="I39" i="6"/>
  <c r="I124" i="6"/>
  <c r="I126" i="6"/>
  <c r="I127" i="6"/>
  <c r="I136" i="6"/>
  <c r="I137" i="6"/>
  <c r="I141" i="6"/>
  <c r="I142" i="6"/>
  <c r="I160" i="6"/>
  <c r="I164" i="6"/>
  <c r="I165" i="6"/>
  <c r="I40" i="6"/>
  <c r="I42" i="6"/>
  <c r="I43" i="6"/>
  <c r="I44" i="6"/>
  <c r="I52" i="6"/>
  <c r="I56" i="6"/>
  <c r="I12" i="6"/>
  <c r="I13" i="6"/>
  <c r="I17" i="6"/>
  <c r="I18" i="6"/>
  <c r="I24" i="6"/>
  <c r="I28" i="6"/>
  <c r="I29" i="6"/>
  <c r="I33" i="6"/>
  <c r="I46" i="6"/>
  <c r="I48" i="6"/>
  <c r="I50" i="6"/>
  <c r="I70" i="6"/>
  <c r="I74" i="6"/>
  <c r="I75" i="6"/>
  <c r="I118" i="6"/>
  <c r="I120" i="6"/>
  <c r="I121" i="6"/>
  <c r="I122" i="6"/>
  <c r="I58" i="6"/>
  <c r="I59" i="6"/>
  <c r="I60" i="6"/>
  <c r="I61" i="6"/>
  <c r="I62" i="6"/>
  <c r="I63" i="6"/>
  <c r="I76" i="6"/>
  <c r="I77" i="6"/>
  <c r="I78" i="6"/>
  <c r="I79" i="6"/>
  <c r="I80" i="6"/>
  <c r="I81" i="6"/>
  <c r="I94" i="6"/>
  <c r="I95" i="6"/>
  <c r="I96" i="6"/>
  <c r="I97" i="6"/>
  <c r="I98" i="6"/>
  <c r="I99" i="6"/>
  <c r="I100" i="6"/>
  <c r="I101" i="6"/>
  <c r="I102" i="6"/>
  <c r="I103" i="6"/>
  <c r="I104" i="6"/>
  <c r="I105" i="6"/>
  <c r="S5" i="6"/>
  <c r="U5" i="6" s="1"/>
  <c r="S6" i="6"/>
  <c r="U6" i="6" s="1"/>
  <c r="S7" i="6"/>
  <c r="U7" i="6" s="1"/>
  <c r="S8" i="6"/>
  <c r="S9" i="6"/>
  <c r="S4" i="6"/>
  <c r="U4" i="6" s="1"/>
  <c r="S65" i="6"/>
  <c r="U65" i="6" s="1"/>
  <c r="S66" i="6"/>
  <c r="S67" i="6"/>
  <c r="S68" i="6"/>
  <c r="U68" i="6" s="1"/>
  <c r="S69" i="6"/>
  <c r="U69" i="6" s="1"/>
  <c r="S64" i="6"/>
  <c r="U64" i="6" s="1"/>
  <c r="M65" i="6"/>
  <c r="M66" i="6"/>
  <c r="O66" i="6" s="1"/>
  <c r="M67" i="6"/>
  <c r="O67" i="6" s="1"/>
  <c r="M68" i="6"/>
  <c r="M69" i="6"/>
  <c r="M64" i="6"/>
  <c r="O64" i="6" s="1"/>
  <c r="M131" i="6"/>
  <c r="O131" i="6" s="1"/>
  <c r="M132" i="6"/>
  <c r="O132" i="6" s="1"/>
  <c r="M133" i="6"/>
  <c r="M134" i="6"/>
  <c r="O134" i="6" s="1"/>
  <c r="M135" i="6"/>
  <c r="O135" i="6" s="1"/>
  <c r="M148" i="6"/>
  <c r="M149" i="6"/>
  <c r="M150" i="6"/>
  <c r="O150" i="6" s="1"/>
  <c r="M151" i="6"/>
  <c r="O151" i="6" s="1"/>
  <c r="M152" i="6"/>
  <c r="O152" i="6" s="1"/>
  <c r="M153" i="6"/>
  <c r="M88" i="6"/>
  <c r="O88" i="6" s="1"/>
  <c r="M89" i="6"/>
  <c r="O89" i="6" s="1"/>
  <c r="M90" i="6"/>
  <c r="M91" i="6"/>
  <c r="M92" i="6"/>
  <c r="O92" i="6" s="1"/>
  <c r="M93" i="6"/>
  <c r="O93" i="6" s="1"/>
  <c r="M106" i="6"/>
  <c r="O106" i="6" s="1"/>
  <c r="M107" i="6"/>
  <c r="M108" i="6"/>
  <c r="O108" i="6" s="1"/>
  <c r="M109" i="6"/>
  <c r="O109" i="6" s="1"/>
  <c r="M110" i="6"/>
  <c r="M111" i="6"/>
  <c r="M112" i="6"/>
  <c r="O112" i="6" s="1"/>
  <c r="M113" i="6"/>
  <c r="O113" i="6" s="1"/>
  <c r="M114" i="6"/>
  <c r="O114" i="6" s="1"/>
  <c r="M115" i="6"/>
  <c r="M116" i="6"/>
  <c r="O116" i="6" s="1"/>
  <c r="M117" i="6"/>
  <c r="O117" i="6" s="1"/>
  <c r="M166" i="6"/>
  <c r="M167" i="6"/>
  <c r="M168" i="6"/>
  <c r="O168" i="6" s="1"/>
  <c r="M169" i="6"/>
  <c r="O169" i="6" s="1"/>
  <c r="M170" i="6"/>
  <c r="O170" i="6" s="1"/>
  <c r="M171" i="6"/>
  <c r="M130" i="6"/>
  <c r="O130" i="6" s="1"/>
  <c r="M155" i="6"/>
  <c r="M156" i="6"/>
  <c r="O156" i="6" s="1"/>
  <c r="M157" i="6"/>
  <c r="O157" i="6" s="1"/>
  <c r="M158" i="6"/>
  <c r="M159" i="6"/>
  <c r="M4" i="6"/>
  <c r="O4" i="6" s="1"/>
  <c r="M5" i="6"/>
  <c r="O5" i="6" s="1"/>
  <c r="M6" i="6"/>
  <c r="O6" i="6" s="1"/>
  <c r="M7" i="6"/>
  <c r="M8" i="6"/>
  <c r="O8" i="6" s="1"/>
  <c r="M9" i="6"/>
  <c r="O9" i="6" s="1"/>
  <c r="M172" i="6"/>
  <c r="M173" i="6"/>
  <c r="M174" i="6"/>
  <c r="O174" i="6" s="1"/>
  <c r="M175" i="6"/>
  <c r="O175" i="6" s="1"/>
  <c r="M176" i="6"/>
  <c r="O176" i="6" s="1"/>
  <c r="M177" i="6"/>
  <c r="M34" i="6"/>
  <c r="O34" i="6" s="1"/>
  <c r="M35" i="6"/>
  <c r="O35" i="6" s="1"/>
  <c r="M36" i="6"/>
  <c r="M37" i="6"/>
  <c r="M38" i="6"/>
  <c r="O38" i="6" s="1"/>
  <c r="M39" i="6"/>
  <c r="O39" i="6" s="1"/>
  <c r="M154" i="6"/>
  <c r="O154" i="6" s="1"/>
  <c r="M83" i="6"/>
  <c r="O83" i="6" s="1"/>
  <c r="M84" i="6"/>
  <c r="M85" i="6"/>
  <c r="M86" i="6"/>
  <c r="O86" i="6" s="1"/>
  <c r="M87" i="6"/>
  <c r="O87" i="6" s="1"/>
  <c r="M82" i="6"/>
  <c r="O82" i="6" s="1"/>
  <c r="G46" i="6"/>
  <c r="G47" i="6"/>
  <c r="I47" i="6" s="1"/>
  <c r="G48" i="6"/>
  <c r="G49" i="6"/>
  <c r="I49" i="6" s="1"/>
  <c r="G50" i="6"/>
  <c r="G51" i="6"/>
  <c r="I51" i="6" s="1"/>
  <c r="G70" i="6"/>
  <c r="G71" i="6"/>
  <c r="I71" i="6" s="1"/>
  <c r="G72" i="6"/>
  <c r="I72" i="6" s="1"/>
  <c r="G73" i="6"/>
  <c r="I73" i="6" s="1"/>
  <c r="G74" i="6"/>
  <c r="G75" i="6"/>
  <c r="G118" i="6"/>
  <c r="G119" i="6"/>
  <c r="I119" i="6" s="1"/>
  <c r="G120" i="6"/>
  <c r="G121" i="6"/>
  <c r="G122" i="6"/>
  <c r="G123" i="6"/>
  <c r="I123" i="6" s="1"/>
  <c r="G166" i="6"/>
  <c r="G167" i="6"/>
  <c r="I167" i="6" s="1"/>
  <c r="G168" i="6"/>
  <c r="I168" i="6" s="1"/>
  <c r="G169" i="6"/>
  <c r="I169" i="6" s="1"/>
  <c r="G170" i="6"/>
  <c r="G171" i="6"/>
  <c r="I171" i="6" s="1"/>
  <c r="G40" i="6"/>
  <c r="G41" i="6"/>
  <c r="I41" i="6" s="1"/>
  <c r="G42" i="6"/>
  <c r="G43" i="6"/>
  <c r="G44" i="6"/>
  <c r="G45" i="6"/>
  <c r="I45" i="6" s="1"/>
  <c r="G52" i="6"/>
  <c r="G53" i="6"/>
  <c r="I53" i="6" s="1"/>
  <c r="G54" i="6"/>
  <c r="I54" i="6" s="1"/>
  <c r="G55" i="6"/>
  <c r="I55" i="6" s="1"/>
  <c r="G56" i="6"/>
  <c r="G57" i="6"/>
  <c r="I57" i="6" s="1"/>
  <c r="G64" i="6"/>
  <c r="I64" i="6" s="1"/>
  <c r="G65" i="6"/>
  <c r="I65" i="6" s="1"/>
  <c r="G66" i="6"/>
  <c r="G67" i="6"/>
  <c r="G68" i="6"/>
  <c r="I68" i="6" s="1"/>
  <c r="G69" i="6"/>
  <c r="I69" i="6" s="1"/>
  <c r="G88" i="6"/>
  <c r="G89" i="6"/>
  <c r="I89" i="6" s="1"/>
  <c r="G90" i="6"/>
  <c r="I90" i="6" s="1"/>
  <c r="G91" i="6"/>
  <c r="I91" i="6" s="1"/>
  <c r="G92" i="6"/>
  <c r="G93" i="6"/>
  <c r="G106" i="6"/>
  <c r="I106" i="6" s="1"/>
  <c r="G107" i="6"/>
  <c r="I107" i="6" s="1"/>
  <c r="G108" i="6"/>
  <c r="G109" i="6"/>
  <c r="G110" i="6"/>
  <c r="G111" i="6"/>
  <c r="I111" i="6" s="1"/>
  <c r="G112" i="6"/>
  <c r="G113" i="6"/>
  <c r="I113" i="6" s="1"/>
  <c r="G114" i="6"/>
  <c r="G115" i="6"/>
  <c r="I115" i="6" s="1"/>
  <c r="G116" i="6"/>
  <c r="G117" i="6"/>
  <c r="I117" i="6" s="1"/>
  <c r="G172" i="6"/>
  <c r="I172" i="6" s="1"/>
  <c r="G173" i="6"/>
  <c r="I173" i="6" s="1"/>
  <c r="G174" i="6"/>
  <c r="G175" i="6"/>
  <c r="G176" i="6"/>
  <c r="I176" i="6" s="1"/>
  <c r="G177" i="6"/>
  <c r="I177" i="6" s="1"/>
  <c r="G83" i="6"/>
  <c r="G84" i="6"/>
  <c r="I84" i="6" s="1"/>
  <c r="G85" i="6"/>
  <c r="I85" i="6" s="1"/>
  <c r="G86" i="6"/>
  <c r="I86" i="6" s="1"/>
  <c r="G87" i="6"/>
  <c r="G124" i="6"/>
  <c r="G125" i="6"/>
  <c r="I125" i="6" s="1"/>
  <c r="G126" i="6"/>
  <c r="G127" i="6"/>
  <c r="G128" i="6"/>
  <c r="I128" i="6" s="1"/>
  <c r="G129" i="6"/>
  <c r="I129" i="6" s="1"/>
  <c r="G130" i="6"/>
  <c r="I130" i="6" s="1"/>
  <c r="G131" i="6"/>
  <c r="G132" i="6"/>
  <c r="G133" i="6"/>
  <c r="I133" i="6" s="1"/>
  <c r="G134" i="6"/>
  <c r="I134" i="6" s="1"/>
  <c r="G135" i="6"/>
  <c r="G136" i="6"/>
  <c r="G137" i="6"/>
  <c r="G138" i="6"/>
  <c r="I138" i="6" s="1"/>
  <c r="G139" i="6"/>
  <c r="I139" i="6" s="1"/>
  <c r="G140" i="6"/>
  <c r="I140" i="6" s="1"/>
  <c r="G141" i="6"/>
  <c r="G142" i="6"/>
  <c r="G143" i="6"/>
  <c r="I143" i="6" s="1"/>
  <c r="G144" i="6"/>
  <c r="I144" i="6" s="1"/>
  <c r="G145" i="6"/>
  <c r="I145" i="6" s="1"/>
  <c r="G146" i="6"/>
  <c r="I146" i="6" s="1"/>
  <c r="G147" i="6"/>
  <c r="I147" i="6" s="1"/>
  <c r="G148" i="6"/>
  <c r="I148" i="6" s="1"/>
  <c r="G149" i="6"/>
  <c r="I149" i="6" s="1"/>
  <c r="G150" i="6"/>
  <c r="I150" i="6" s="1"/>
  <c r="G151" i="6"/>
  <c r="G152" i="6"/>
  <c r="G153" i="6"/>
  <c r="I153" i="6" s="1"/>
  <c r="G154" i="6"/>
  <c r="I154" i="6" s="1"/>
  <c r="G155" i="6"/>
  <c r="I155" i="6" s="1"/>
  <c r="G156" i="6"/>
  <c r="I156" i="6" s="1"/>
  <c r="G157" i="6"/>
  <c r="G158" i="6"/>
  <c r="G159" i="6"/>
  <c r="I159" i="6" s="1"/>
  <c r="G160" i="6"/>
  <c r="G161" i="6"/>
  <c r="I161" i="6" s="1"/>
  <c r="G162" i="6"/>
  <c r="I162" i="6" s="1"/>
  <c r="G163" i="6"/>
  <c r="I163" i="6" s="1"/>
  <c r="G164" i="6"/>
  <c r="G165" i="6"/>
  <c r="G82" i="6"/>
  <c r="I82" i="6" s="1"/>
  <c r="G11" i="6"/>
  <c r="I11" i="6" s="1"/>
  <c r="G12" i="6"/>
  <c r="G13" i="6"/>
  <c r="G14" i="6"/>
  <c r="I14" i="6" s="1"/>
  <c r="G15" i="6"/>
  <c r="I15" i="6" s="1"/>
  <c r="G16" i="6"/>
  <c r="I16" i="6" s="1"/>
  <c r="G17" i="6"/>
  <c r="G18" i="6"/>
  <c r="G19" i="6"/>
  <c r="I19" i="6" s="1"/>
  <c r="G20" i="6"/>
  <c r="I20" i="6" s="1"/>
  <c r="G21" i="6"/>
  <c r="I21" i="6" s="1"/>
  <c r="G22" i="6"/>
  <c r="I22" i="6" s="1"/>
  <c r="G23" i="6"/>
  <c r="I23" i="6" s="1"/>
  <c r="G24" i="6"/>
  <c r="G25" i="6"/>
  <c r="I25" i="6" s="1"/>
  <c r="G26" i="6"/>
  <c r="I26" i="6" s="1"/>
  <c r="G27" i="6"/>
  <c r="I27" i="6" s="1"/>
  <c r="G28" i="6"/>
  <c r="G29" i="6"/>
  <c r="G30" i="6"/>
  <c r="I30" i="6" s="1"/>
  <c r="G31" i="6"/>
  <c r="I31" i="6" s="1"/>
  <c r="G32" i="6"/>
  <c r="I32" i="6" s="1"/>
  <c r="G33" i="6"/>
  <c r="G34" i="6"/>
  <c r="I34" i="6" s="1"/>
  <c r="G35" i="6"/>
  <c r="G36" i="6"/>
  <c r="G37" i="6"/>
  <c r="I37" i="6" s="1"/>
  <c r="G38" i="6"/>
  <c r="I38" i="6" s="1"/>
  <c r="G39" i="6"/>
  <c r="G10" i="6"/>
  <c r="I10" i="6" s="1"/>
  <c r="G5" i="6"/>
  <c r="I5" i="6" s="1"/>
  <c r="G6" i="6"/>
  <c r="I6" i="6" s="1"/>
  <c r="G7" i="6"/>
  <c r="I7" i="6" s="1"/>
  <c r="G8" i="6"/>
  <c r="G9" i="6"/>
  <c r="I9" i="6" s="1"/>
  <c r="G4" i="6"/>
  <c r="I4" i="6" s="1"/>
  <c r="E17" i="14" l="1"/>
  <c r="G9" i="14"/>
  <c r="N45" i="13"/>
  <c r="N17" i="13"/>
  <c r="N81" i="13"/>
  <c r="G22" i="14"/>
  <c r="G13" i="14"/>
  <c r="G6" i="14"/>
  <c r="G45" i="14"/>
  <c r="G10" i="14"/>
  <c r="G44" i="14"/>
  <c r="G11" i="14"/>
  <c r="D74" i="14"/>
  <c r="E74" i="14" s="1"/>
  <c r="N75" i="13"/>
  <c r="G42" i="14"/>
  <c r="G40" i="14"/>
  <c r="G25" i="14"/>
  <c r="G39" i="14"/>
  <c r="N51" i="13"/>
  <c r="D50" i="14"/>
  <c r="G38" i="14"/>
  <c r="G43" i="14"/>
  <c r="G32" i="14"/>
  <c r="G29" i="14"/>
  <c r="G31" i="14"/>
  <c r="G36" i="14"/>
  <c r="N63" i="13"/>
  <c r="G26" i="14"/>
  <c r="G19" i="14"/>
  <c r="G41" i="14"/>
  <c r="G34" i="14"/>
  <c r="G18" i="14"/>
  <c r="G35" i="14"/>
  <c r="G24" i="14"/>
  <c r="G17" i="14"/>
  <c r="G33" i="14"/>
  <c r="G49" i="14"/>
  <c r="G23" i="14"/>
  <c r="G8" i="14"/>
  <c r="G28" i="14"/>
  <c r="G12" i="14"/>
  <c r="G20" i="14"/>
  <c r="N18" i="13"/>
  <c r="G4" i="14"/>
  <c r="G46" i="14"/>
  <c r="G30" i="14"/>
  <c r="G14" i="14"/>
  <c r="G27" i="14"/>
  <c r="G48" i="14"/>
  <c r="G16" i="14"/>
  <c r="G21" i="14"/>
  <c r="G37" i="14"/>
  <c r="G47" i="14"/>
  <c r="G15" i="14"/>
  <c r="G7" i="14"/>
  <c r="G5" i="14"/>
  <c r="D420" i="3"/>
  <c r="F420" i="3" s="1"/>
  <c r="C10" i="7" s="1"/>
  <c r="C11" i="13" s="1"/>
  <c r="F11" i="13" s="1"/>
  <c r="G11" i="13" s="1"/>
  <c r="D421" i="3"/>
  <c r="F421" i="3" s="1"/>
  <c r="C11" i="7" s="1"/>
  <c r="C12" i="13" s="1"/>
  <c r="F12" i="13" s="1"/>
  <c r="G12" i="13" s="1"/>
  <c r="D422" i="3"/>
  <c r="F422" i="3" s="1"/>
  <c r="C12" i="7" s="1"/>
  <c r="C13" i="13" s="1"/>
  <c r="F13" i="13" s="1"/>
  <c r="G13" i="13" s="1"/>
  <c r="D423" i="3"/>
  <c r="F423" i="3" s="1"/>
  <c r="C13" i="7" s="1"/>
  <c r="C14" i="13" s="1"/>
  <c r="F14" i="13" s="1"/>
  <c r="G14" i="13" s="1"/>
  <c r="D424" i="3"/>
  <c r="F424" i="3" s="1"/>
  <c r="C14" i="7" s="1"/>
  <c r="C15" i="13" s="1"/>
  <c r="F15" i="13" s="1"/>
  <c r="G15" i="13" s="1"/>
  <c r="D425" i="3"/>
  <c r="F425" i="3" s="1"/>
  <c r="C15" i="7" s="1"/>
  <c r="C16" i="13" s="1"/>
  <c r="F16" i="13" s="1"/>
  <c r="G16" i="13" s="1"/>
  <c r="D432" i="3"/>
  <c r="F432" i="3" s="1"/>
  <c r="C22" i="7" s="1"/>
  <c r="C23" i="13" s="1"/>
  <c r="F23" i="13" s="1"/>
  <c r="G23" i="13" s="1"/>
  <c r="D433" i="3"/>
  <c r="F433" i="3" s="1"/>
  <c r="C23" i="7" s="1"/>
  <c r="C24" i="13" s="1"/>
  <c r="F24" i="13" s="1"/>
  <c r="G24" i="13" s="1"/>
  <c r="D434" i="3"/>
  <c r="F434" i="3" s="1"/>
  <c r="C24" i="7" s="1"/>
  <c r="C25" i="13" s="1"/>
  <c r="F25" i="13" s="1"/>
  <c r="G25" i="13" s="1"/>
  <c r="D435" i="3"/>
  <c r="F435" i="3" s="1"/>
  <c r="C25" i="7" s="1"/>
  <c r="C26" i="13" s="1"/>
  <c r="F26" i="13" s="1"/>
  <c r="G26" i="13" s="1"/>
  <c r="D436" i="3"/>
  <c r="F436" i="3" s="1"/>
  <c r="C26" i="7" s="1"/>
  <c r="C27" i="13" s="1"/>
  <c r="F27" i="13" s="1"/>
  <c r="G27" i="13" s="1"/>
  <c r="D437" i="3"/>
  <c r="F437" i="3" s="1"/>
  <c r="C27" i="7" s="1"/>
  <c r="C28" i="13" s="1"/>
  <c r="F28" i="13" s="1"/>
  <c r="G28" i="13" s="1"/>
  <c r="D444" i="3"/>
  <c r="F444" i="3" s="1"/>
  <c r="C34" i="7" s="1"/>
  <c r="C35" i="13" s="1"/>
  <c r="F35" i="13" s="1"/>
  <c r="G35" i="13" s="1"/>
  <c r="D445" i="3"/>
  <c r="F445" i="3" s="1"/>
  <c r="C35" i="7" s="1"/>
  <c r="C36" i="13" s="1"/>
  <c r="F36" i="13" s="1"/>
  <c r="G36" i="13" s="1"/>
  <c r="D446" i="3"/>
  <c r="F446" i="3" s="1"/>
  <c r="C36" i="7" s="1"/>
  <c r="C37" i="13" s="1"/>
  <c r="F37" i="13" s="1"/>
  <c r="G37" i="13" s="1"/>
  <c r="D447" i="3"/>
  <c r="F447" i="3" s="1"/>
  <c r="C37" i="7" s="1"/>
  <c r="C38" i="13" s="1"/>
  <c r="F38" i="13" s="1"/>
  <c r="G38" i="13" s="1"/>
  <c r="D449" i="3"/>
  <c r="F449" i="3" s="1"/>
  <c r="C39" i="7" s="1"/>
  <c r="C40" i="13" s="1"/>
  <c r="F40" i="13" s="1"/>
  <c r="G40" i="13" s="1"/>
  <c r="E450" i="3"/>
  <c r="F450" i="3" s="1"/>
  <c r="C40" i="7" s="1"/>
  <c r="C41" i="13" s="1"/>
  <c r="F41" i="13" s="1"/>
  <c r="G41" i="13" s="1"/>
  <c r="E451" i="3"/>
  <c r="F451" i="3" s="1"/>
  <c r="C41" i="7" s="1"/>
  <c r="C42" i="13" s="1"/>
  <c r="F42" i="13" s="1"/>
  <c r="G42" i="13" s="1"/>
  <c r="E452" i="3"/>
  <c r="F452" i="3" s="1"/>
  <c r="C42" i="7" s="1"/>
  <c r="C43" i="13" s="1"/>
  <c r="F43" i="13" s="1"/>
  <c r="G43" i="13" s="1"/>
  <c r="E453" i="3"/>
  <c r="F453" i="3" s="1"/>
  <c r="C43" i="7" s="1"/>
  <c r="C44" i="13" s="1"/>
  <c r="F44" i="13" s="1"/>
  <c r="G44" i="13" s="1"/>
  <c r="E455" i="3"/>
  <c r="F455" i="3" s="1"/>
  <c r="C45" i="7" s="1"/>
  <c r="C46" i="13" s="1"/>
  <c r="F46" i="13" s="1"/>
  <c r="G46" i="13" s="1"/>
  <c r="D462" i="3"/>
  <c r="F462" i="3" s="1"/>
  <c r="C52" i="7" s="1"/>
  <c r="C53" i="13" s="1"/>
  <c r="F53" i="13" s="1"/>
  <c r="G53" i="13" s="1"/>
  <c r="D463" i="3"/>
  <c r="F463" i="3" s="1"/>
  <c r="C53" i="7" s="1"/>
  <c r="C54" i="13" s="1"/>
  <c r="F54" i="13" s="1"/>
  <c r="G54" i="13" s="1"/>
  <c r="D464" i="3"/>
  <c r="F464" i="3" s="1"/>
  <c r="C54" i="7" s="1"/>
  <c r="C55" i="13" s="1"/>
  <c r="F55" i="13" s="1"/>
  <c r="G55" i="13" s="1"/>
  <c r="D465" i="3"/>
  <c r="F465" i="3" s="1"/>
  <c r="C55" i="7" s="1"/>
  <c r="C56" i="13" s="1"/>
  <c r="F56" i="13" s="1"/>
  <c r="G56" i="13" s="1"/>
  <c r="D467" i="3"/>
  <c r="F467" i="3" s="1"/>
  <c r="C57" i="7" s="1"/>
  <c r="C58" i="13" s="1"/>
  <c r="F58" i="13" s="1"/>
  <c r="G58" i="13" s="1"/>
  <c r="E468" i="3"/>
  <c r="F468" i="3" s="1"/>
  <c r="C58" i="7" s="1"/>
  <c r="C59" i="13" s="1"/>
  <c r="F59" i="13" s="1"/>
  <c r="G59" i="13" s="1"/>
  <c r="E469" i="3"/>
  <c r="F469" i="3" s="1"/>
  <c r="C59" i="7" s="1"/>
  <c r="C60" i="13" s="1"/>
  <c r="F60" i="13" s="1"/>
  <c r="G60" i="13" s="1"/>
  <c r="E470" i="3"/>
  <c r="F470" i="3" s="1"/>
  <c r="C60" i="7" s="1"/>
  <c r="C61" i="13" s="1"/>
  <c r="F61" i="13" s="1"/>
  <c r="G61" i="13" s="1"/>
  <c r="E471" i="3"/>
  <c r="F471" i="3" s="1"/>
  <c r="C61" i="7" s="1"/>
  <c r="C62" i="13" s="1"/>
  <c r="F62" i="13" s="1"/>
  <c r="G62" i="13" s="1"/>
  <c r="E473" i="3"/>
  <c r="F473" i="3" s="1"/>
  <c r="C63" i="7" s="1"/>
  <c r="C64" i="13" s="1"/>
  <c r="F64" i="13" s="1"/>
  <c r="G64" i="13" s="1"/>
  <c r="D480" i="3"/>
  <c r="F480" i="3" s="1"/>
  <c r="C70" i="7" s="1"/>
  <c r="C71" i="13" s="1"/>
  <c r="F71" i="13" s="1"/>
  <c r="G71" i="13" s="1"/>
  <c r="D481" i="3"/>
  <c r="F481" i="3" s="1"/>
  <c r="C71" i="7" s="1"/>
  <c r="C72" i="13" s="1"/>
  <c r="F72" i="13" s="1"/>
  <c r="G72" i="13" s="1"/>
  <c r="D482" i="3"/>
  <c r="F482" i="3" s="1"/>
  <c r="C72" i="7" s="1"/>
  <c r="C73" i="13" s="1"/>
  <c r="F73" i="13" s="1"/>
  <c r="G73" i="13" s="1"/>
  <c r="D483" i="3"/>
  <c r="F483" i="3" s="1"/>
  <c r="C73" i="7" s="1"/>
  <c r="C74" i="13" s="1"/>
  <c r="F74" i="13" s="1"/>
  <c r="G74" i="13" s="1"/>
  <c r="D485" i="3"/>
  <c r="F485" i="3" s="1"/>
  <c r="C75" i="7" s="1"/>
  <c r="C76" i="13" s="1"/>
  <c r="F76" i="13" s="1"/>
  <c r="G76" i="13" s="1"/>
  <c r="E486" i="3"/>
  <c r="F486" i="3" s="1"/>
  <c r="C76" i="7" s="1"/>
  <c r="C77" i="13" s="1"/>
  <c r="F77" i="13" s="1"/>
  <c r="G77" i="13" s="1"/>
  <c r="E487" i="3"/>
  <c r="F487" i="3" s="1"/>
  <c r="C77" i="7" s="1"/>
  <c r="C78" i="13" s="1"/>
  <c r="F78" i="13" s="1"/>
  <c r="G78" i="13" s="1"/>
  <c r="E488" i="3"/>
  <c r="F488" i="3" s="1"/>
  <c r="C78" i="7" s="1"/>
  <c r="C79" i="13" s="1"/>
  <c r="F79" i="13" s="1"/>
  <c r="G79" i="13" s="1"/>
  <c r="E489" i="3"/>
  <c r="F489" i="3" s="1"/>
  <c r="C79" i="7" s="1"/>
  <c r="C80" i="13" s="1"/>
  <c r="F80" i="13" s="1"/>
  <c r="G80" i="13" s="1"/>
  <c r="E491" i="3"/>
  <c r="F491" i="3" s="1"/>
  <c r="C81" i="7" s="1"/>
  <c r="C82" i="13" s="1"/>
  <c r="F82" i="13" s="1"/>
  <c r="G82" i="13" s="1"/>
  <c r="D498" i="3"/>
  <c r="F498" i="3" s="1"/>
  <c r="C88" i="7" s="1"/>
  <c r="C89" i="13" s="1"/>
  <c r="F89" i="13" s="1"/>
  <c r="G89" i="13" s="1"/>
  <c r="D499" i="3"/>
  <c r="F499" i="3" s="1"/>
  <c r="C89" i="7" s="1"/>
  <c r="C90" i="13" s="1"/>
  <c r="F90" i="13" s="1"/>
  <c r="G90" i="13" s="1"/>
  <c r="D500" i="3"/>
  <c r="F500" i="3" s="1"/>
  <c r="C90" i="7" s="1"/>
  <c r="C91" i="13" s="1"/>
  <c r="F91" i="13" s="1"/>
  <c r="G91" i="13" s="1"/>
  <c r="D501" i="3"/>
  <c r="F501" i="3" s="1"/>
  <c r="C91" i="7" s="1"/>
  <c r="C92" i="13" s="1"/>
  <c r="F92" i="13" s="1"/>
  <c r="G92" i="13" s="1"/>
  <c r="D502" i="3"/>
  <c r="F502" i="3" s="1"/>
  <c r="C92" i="7" s="1"/>
  <c r="C93" i="13" s="1"/>
  <c r="F93" i="13" s="1"/>
  <c r="G93" i="13" s="1"/>
  <c r="D503" i="3"/>
  <c r="F503" i="3" s="1"/>
  <c r="C93" i="7" s="1"/>
  <c r="C94" i="13" s="1"/>
  <c r="F94" i="13" s="1"/>
  <c r="G94" i="13" s="1"/>
  <c r="E504" i="3"/>
  <c r="F504" i="3" s="1"/>
  <c r="C94" i="7" s="1"/>
  <c r="C95" i="13" s="1"/>
  <c r="F95" i="13" s="1"/>
  <c r="G95" i="13" s="1"/>
  <c r="E505" i="3"/>
  <c r="F505" i="3" s="1"/>
  <c r="C95" i="7" s="1"/>
  <c r="C96" i="13" s="1"/>
  <c r="F96" i="13" s="1"/>
  <c r="G96" i="13" s="1"/>
  <c r="E506" i="3"/>
  <c r="F506" i="3" s="1"/>
  <c r="C96" i="7" s="1"/>
  <c r="C97" i="13" s="1"/>
  <c r="F97" i="13" s="1"/>
  <c r="G97" i="13" s="1"/>
  <c r="E507" i="3"/>
  <c r="F507" i="3" s="1"/>
  <c r="C97" i="7" s="1"/>
  <c r="C98" i="13" s="1"/>
  <c r="F98" i="13" s="1"/>
  <c r="G98" i="13" s="1"/>
  <c r="E508" i="3"/>
  <c r="F508" i="3" s="1"/>
  <c r="C98" i="7" s="1"/>
  <c r="C99" i="13" s="1"/>
  <c r="F99" i="13" s="1"/>
  <c r="G99" i="13" s="1"/>
  <c r="E509" i="3"/>
  <c r="F509" i="3" s="1"/>
  <c r="C99" i="7" s="1"/>
  <c r="C100" i="13" s="1"/>
  <c r="F100" i="13" s="1"/>
  <c r="G100" i="13" s="1"/>
  <c r="D516" i="3"/>
  <c r="F516" i="3" s="1"/>
  <c r="C106" i="7" s="1"/>
  <c r="C107" i="13" s="1"/>
  <c r="F107" i="13" s="1"/>
  <c r="G107" i="13" s="1"/>
  <c r="D517" i="3"/>
  <c r="F517" i="3" s="1"/>
  <c r="C107" i="7" s="1"/>
  <c r="C108" i="13" s="1"/>
  <c r="F108" i="13" s="1"/>
  <c r="G108" i="13" s="1"/>
  <c r="D518" i="3"/>
  <c r="F518" i="3" s="1"/>
  <c r="C108" i="7" s="1"/>
  <c r="C109" i="13" s="1"/>
  <c r="F109" i="13" s="1"/>
  <c r="G109" i="13" s="1"/>
  <c r="D519" i="3"/>
  <c r="F519" i="3" s="1"/>
  <c r="C109" i="7" s="1"/>
  <c r="C110" i="13" s="1"/>
  <c r="F110" i="13" s="1"/>
  <c r="G110" i="13" s="1"/>
  <c r="D520" i="3"/>
  <c r="F520" i="3" s="1"/>
  <c r="C110" i="7" s="1"/>
  <c r="C111" i="13" s="1"/>
  <c r="F111" i="13" s="1"/>
  <c r="G111" i="13" s="1"/>
  <c r="D521" i="3"/>
  <c r="F521" i="3" s="1"/>
  <c r="C111" i="7" s="1"/>
  <c r="C112" i="13" s="1"/>
  <c r="F112" i="13" s="1"/>
  <c r="G112" i="13" s="1"/>
  <c r="E522" i="3"/>
  <c r="F522" i="3" s="1"/>
  <c r="C112" i="7" s="1"/>
  <c r="C113" i="13" s="1"/>
  <c r="F113" i="13" s="1"/>
  <c r="G113" i="13" s="1"/>
  <c r="E523" i="3"/>
  <c r="F523" i="3" s="1"/>
  <c r="C113" i="7" s="1"/>
  <c r="C114" i="13" s="1"/>
  <c r="F114" i="13" s="1"/>
  <c r="G114" i="13" s="1"/>
  <c r="E524" i="3"/>
  <c r="F524" i="3" s="1"/>
  <c r="C114" i="7" s="1"/>
  <c r="C115" i="13" s="1"/>
  <c r="F115" i="13" s="1"/>
  <c r="G115" i="13" s="1"/>
  <c r="E525" i="3"/>
  <c r="F525" i="3" s="1"/>
  <c r="C115" i="7" s="1"/>
  <c r="C116" i="13" s="1"/>
  <c r="F116" i="13" s="1"/>
  <c r="G116" i="13" s="1"/>
  <c r="E526" i="3"/>
  <c r="F526" i="3" s="1"/>
  <c r="C116" i="7" s="1"/>
  <c r="C117" i="13" s="1"/>
  <c r="F117" i="13" s="1"/>
  <c r="G117" i="13" s="1"/>
  <c r="E527" i="3"/>
  <c r="F527" i="3" s="1"/>
  <c r="C117" i="7" s="1"/>
  <c r="C118" i="13" s="1"/>
  <c r="F118" i="13" s="1"/>
  <c r="G118" i="13" s="1"/>
  <c r="D534" i="3"/>
  <c r="F534" i="3" s="1"/>
  <c r="C124" i="7" s="1"/>
  <c r="C125" i="13" s="1"/>
  <c r="F125" i="13" s="1"/>
  <c r="G125" i="13" s="1"/>
  <c r="D535" i="3"/>
  <c r="F535" i="3" s="1"/>
  <c r="C125" i="7" s="1"/>
  <c r="C126" i="13" s="1"/>
  <c r="F126" i="13" s="1"/>
  <c r="G126" i="13" s="1"/>
  <c r="D536" i="3"/>
  <c r="F536" i="3" s="1"/>
  <c r="C126" i="7" s="1"/>
  <c r="C127" i="13" s="1"/>
  <c r="F127" i="13" s="1"/>
  <c r="G127" i="13" s="1"/>
  <c r="D537" i="3"/>
  <c r="F537" i="3" s="1"/>
  <c r="C127" i="7" s="1"/>
  <c r="C128" i="13" s="1"/>
  <c r="F128" i="13" s="1"/>
  <c r="G128" i="13" s="1"/>
  <c r="D538" i="3"/>
  <c r="F538" i="3" s="1"/>
  <c r="C128" i="7" s="1"/>
  <c r="C129" i="13" s="1"/>
  <c r="F129" i="13" s="1"/>
  <c r="G129" i="13" s="1"/>
  <c r="D539" i="3"/>
  <c r="F539" i="3" s="1"/>
  <c r="C129" i="7" s="1"/>
  <c r="C130" i="13" s="1"/>
  <c r="F130" i="13" s="1"/>
  <c r="G130" i="13" s="1"/>
  <c r="E540" i="3"/>
  <c r="F540" i="3" s="1"/>
  <c r="C130" i="7" s="1"/>
  <c r="C131" i="13" s="1"/>
  <c r="F131" i="13" s="1"/>
  <c r="G131" i="13" s="1"/>
  <c r="E541" i="3"/>
  <c r="F541" i="3" s="1"/>
  <c r="C131" i="7" s="1"/>
  <c r="C132" i="13" s="1"/>
  <c r="F132" i="13" s="1"/>
  <c r="G132" i="13" s="1"/>
  <c r="E542" i="3"/>
  <c r="F542" i="3" s="1"/>
  <c r="C132" i="7" s="1"/>
  <c r="C133" i="13" s="1"/>
  <c r="F133" i="13" s="1"/>
  <c r="G133" i="13" s="1"/>
  <c r="E543" i="3"/>
  <c r="F543" i="3" s="1"/>
  <c r="C133" i="7" s="1"/>
  <c r="C134" i="13" s="1"/>
  <c r="F134" i="13" s="1"/>
  <c r="G134" i="13" s="1"/>
  <c r="E544" i="3"/>
  <c r="F544" i="3" s="1"/>
  <c r="C134" i="7" s="1"/>
  <c r="C135" i="13" s="1"/>
  <c r="F135" i="13" s="1"/>
  <c r="G135" i="13" s="1"/>
  <c r="E545" i="3"/>
  <c r="F545" i="3" s="1"/>
  <c r="C135" i="7" s="1"/>
  <c r="C136" i="13" s="1"/>
  <c r="F136" i="13" s="1"/>
  <c r="G136" i="13" s="1"/>
  <c r="D552" i="3"/>
  <c r="F552" i="3" s="1"/>
  <c r="C142" i="7" s="1"/>
  <c r="C143" i="13" s="1"/>
  <c r="F143" i="13" s="1"/>
  <c r="G143" i="13" s="1"/>
  <c r="D553" i="3"/>
  <c r="F553" i="3" s="1"/>
  <c r="C143" i="7" s="1"/>
  <c r="C144" i="13" s="1"/>
  <c r="F144" i="13" s="1"/>
  <c r="G144" i="13" s="1"/>
  <c r="D554" i="3"/>
  <c r="F554" i="3" s="1"/>
  <c r="C144" i="7" s="1"/>
  <c r="C145" i="13" s="1"/>
  <c r="F145" i="13" s="1"/>
  <c r="G145" i="13" s="1"/>
  <c r="D555" i="3"/>
  <c r="F555" i="3" s="1"/>
  <c r="C145" i="7" s="1"/>
  <c r="C146" i="13" s="1"/>
  <c r="F146" i="13" s="1"/>
  <c r="G146" i="13" s="1"/>
  <c r="D556" i="3"/>
  <c r="F556" i="3" s="1"/>
  <c r="C146" i="7" s="1"/>
  <c r="C147" i="13" s="1"/>
  <c r="F147" i="13" s="1"/>
  <c r="G147" i="13" s="1"/>
  <c r="D557" i="3"/>
  <c r="F557" i="3" s="1"/>
  <c r="C147" i="7" s="1"/>
  <c r="C148" i="13" s="1"/>
  <c r="F148" i="13" s="1"/>
  <c r="G148" i="13" s="1"/>
  <c r="E558" i="3"/>
  <c r="F558" i="3" s="1"/>
  <c r="C148" i="7" s="1"/>
  <c r="C149" i="13" s="1"/>
  <c r="F149" i="13" s="1"/>
  <c r="G149" i="13" s="1"/>
  <c r="E559" i="3"/>
  <c r="F559" i="3" s="1"/>
  <c r="C149" i="7" s="1"/>
  <c r="C150" i="13" s="1"/>
  <c r="F150" i="13" s="1"/>
  <c r="G150" i="13" s="1"/>
  <c r="E560" i="3"/>
  <c r="F560" i="3" s="1"/>
  <c r="C150" i="7" s="1"/>
  <c r="C151" i="13" s="1"/>
  <c r="F151" i="13" s="1"/>
  <c r="G151" i="13" s="1"/>
  <c r="E561" i="3"/>
  <c r="F561" i="3" s="1"/>
  <c r="C151" i="7" s="1"/>
  <c r="C152" i="13" s="1"/>
  <c r="F152" i="13" s="1"/>
  <c r="G152" i="13" s="1"/>
  <c r="E562" i="3"/>
  <c r="F562" i="3" s="1"/>
  <c r="C152" i="7" s="1"/>
  <c r="C153" i="13" s="1"/>
  <c r="F153" i="13" s="1"/>
  <c r="G153" i="13" s="1"/>
  <c r="E563" i="3"/>
  <c r="F563" i="3" s="1"/>
  <c r="C153" i="7" s="1"/>
  <c r="C154" i="13" s="1"/>
  <c r="F154" i="13" s="1"/>
  <c r="G154" i="13" s="1"/>
  <c r="D570" i="3"/>
  <c r="F570" i="3" s="1"/>
  <c r="C160" i="7" s="1"/>
  <c r="C161" i="13" s="1"/>
  <c r="F161" i="13" s="1"/>
  <c r="G161" i="13" s="1"/>
  <c r="D571" i="3"/>
  <c r="F571" i="3" s="1"/>
  <c r="C161" i="7" s="1"/>
  <c r="C162" i="13" s="1"/>
  <c r="F162" i="13" s="1"/>
  <c r="G162" i="13" s="1"/>
  <c r="D572" i="3"/>
  <c r="F572" i="3" s="1"/>
  <c r="C162" i="7" s="1"/>
  <c r="C163" i="13" s="1"/>
  <c r="F163" i="13" s="1"/>
  <c r="G163" i="13" s="1"/>
  <c r="D573" i="3"/>
  <c r="F573" i="3" s="1"/>
  <c r="C163" i="7" s="1"/>
  <c r="C164" i="13" s="1"/>
  <c r="F164" i="13" s="1"/>
  <c r="G164" i="13" s="1"/>
  <c r="D574" i="3"/>
  <c r="F574" i="3" s="1"/>
  <c r="C164" i="7" s="1"/>
  <c r="C165" i="13" s="1"/>
  <c r="F165" i="13" s="1"/>
  <c r="G165" i="13" s="1"/>
  <c r="D575" i="3"/>
  <c r="F575" i="3" s="1"/>
  <c r="C165" i="7" s="1"/>
  <c r="C166" i="13" s="1"/>
  <c r="F166" i="13" s="1"/>
  <c r="G166" i="13" s="1"/>
  <c r="E576" i="3"/>
  <c r="F576" i="3" s="1"/>
  <c r="C166" i="7" s="1"/>
  <c r="C167" i="13" s="1"/>
  <c r="F167" i="13" s="1"/>
  <c r="G167" i="13" s="1"/>
  <c r="E577" i="3"/>
  <c r="F577" i="3" s="1"/>
  <c r="C167" i="7" s="1"/>
  <c r="C168" i="13" s="1"/>
  <c r="F168" i="13" s="1"/>
  <c r="G168" i="13" s="1"/>
  <c r="E578" i="3"/>
  <c r="F578" i="3" s="1"/>
  <c r="C168" i="7" s="1"/>
  <c r="C169" i="13" s="1"/>
  <c r="F169" i="13" s="1"/>
  <c r="G169" i="13" s="1"/>
  <c r="E579" i="3"/>
  <c r="F579" i="3" s="1"/>
  <c r="C169" i="7" s="1"/>
  <c r="C170" i="13" s="1"/>
  <c r="F170" i="13" s="1"/>
  <c r="G170" i="13" s="1"/>
  <c r="E580" i="3"/>
  <c r="F580" i="3" s="1"/>
  <c r="C170" i="7" s="1"/>
  <c r="C171" i="13" s="1"/>
  <c r="F171" i="13" s="1"/>
  <c r="G171" i="13" s="1"/>
  <c r="C170" i="14" s="1"/>
  <c r="E170" i="14" s="1"/>
  <c r="E581" i="3"/>
  <c r="F581" i="3" s="1"/>
  <c r="C171" i="7" s="1"/>
  <c r="C172" i="13" s="1"/>
  <c r="F172" i="13" s="1"/>
  <c r="G172" i="13" s="1"/>
  <c r="C415" i="3"/>
  <c r="F415" i="3" s="1"/>
  <c r="C5" i="7" s="1"/>
  <c r="C6" i="13" s="1"/>
  <c r="F6" i="13" s="1"/>
  <c r="G6" i="13" s="1"/>
  <c r="C416" i="3"/>
  <c r="F416" i="3" s="1"/>
  <c r="C6" i="7" s="1"/>
  <c r="C7" i="13" s="1"/>
  <c r="F7" i="13" s="1"/>
  <c r="G7" i="13" s="1"/>
  <c r="C417" i="3"/>
  <c r="F417" i="3" s="1"/>
  <c r="C7" i="7" s="1"/>
  <c r="C8" i="13" s="1"/>
  <c r="F8" i="13" s="1"/>
  <c r="G8" i="13" s="1"/>
  <c r="C418" i="3"/>
  <c r="F418" i="3" s="1"/>
  <c r="C8" i="7" s="1"/>
  <c r="C9" i="13" s="1"/>
  <c r="F9" i="13" s="1"/>
  <c r="G9" i="13" s="1"/>
  <c r="C419" i="3"/>
  <c r="F419" i="3" s="1"/>
  <c r="C9" i="7" s="1"/>
  <c r="C10" i="13" s="1"/>
  <c r="F10" i="13" s="1"/>
  <c r="G10" i="13" s="1"/>
  <c r="C428" i="3"/>
  <c r="F428" i="3" s="1"/>
  <c r="C18" i="7" s="1"/>
  <c r="C19" i="13" s="1"/>
  <c r="F19" i="13" s="1"/>
  <c r="G19" i="13" s="1"/>
  <c r="C429" i="3"/>
  <c r="F429" i="3" s="1"/>
  <c r="C19" i="7" s="1"/>
  <c r="C20" i="13" s="1"/>
  <c r="F20" i="13" s="1"/>
  <c r="G20" i="13" s="1"/>
  <c r="C431" i="3"/>
  <c r="F431" i="3" s="1"/>
  <c r="C21" i="7" s="1"/>
  <c r="C22" i="13" s="1"/>
  <c r="F22" i="13" s="1"/>
  <c r="G22" i="13" s="1"/>
  <c r="C438" i="3"/>
  <c r="F438" i="3" s="1"/>
  <c r="C28" i="7" s="1"/>
  <c r="C29" i="13" s="1"/>
  <c r="F29" i="13" s="1"/>
  <c r="G29" i="13" s="1"/>
  <c r="C439" i="3"/>
  <c r="F439" i="3" s="1"/>
  <c r="C29" i="7" s="1"/>
  <c r="C30" i="13" s="1"/>
  <c r="F30" i="13" s="1"/>
  <c r="G30" i="13" s="1"/>
  <c r="C440" i="3"/>
  <c r="F440" i="3" s="1"/>
  <c r="C30" i="7" s="1"/>
  <c r="C31" i="13" s="1"/>
  <c r="F31" i="13" s="1"/>
  <c r="G31" i="13" s="1"/>
  <c r="C441" i="3"/>
  <c r="F441" i="3" s="1"/>
  <c r="C31" i="7" s="1"/>
  <c r="C32" i="13" s="1"/>
  <c r="F32" i="13" s="1"/>
  <c r="G32" i="13" s="1"/>
  <c r="C442" i="3"/>
  <c r="F442" i="3" s="1"/>
  <c r="C32" i="7" s="1"/>
  <c r="C33" i="13" s="1"/>
  <c r="F33" i="13" s="1"/>
  <c r="G33" i="13" s="1"/>
  <c r="C443" i="3"/>
  <c r="F443" i="3" s="1"/>
  <c r="C33" i="7" s="1"/>
  <c r="C34" i="13" s="1"/>
  <c r="F34" i="13" s="1"/>
  <c r="G34" i="13" s="1"/>
  <c r="C456" i="3"/>
  <c r="F456" i="3" s="1"/>
  <c r="C46" i="7" s="1"/>
  <c r="C47" i="13" s="1"/>
  <c r="F47" i="13" s="1"/>
  <c r="G47" i="13" s="1"/>
  <c r="C457" i="3"/>
  <c r="F457" i="3" s="1"/>
  <c r="C47" i="7" s="1"/>
  <c r="C48" i="13" s="1"/>
  <c r="F48" i="13" s="1"/>
  <c r="G48" i="13" s="1"/>
  <c r="C458" i="3"/>
  <c r="F458" i="3" s="1"/>
  <c r="C48" i="7" s="1"/>
  <c r="C49" i="13" s="1"/>
  <c r="F49" i="13" s="1"/>
  <c r="G49" i="13" s="1"/>
  <c r="C459" i="3"/>
  <c r="F459" i="3" s="1"/>
  <c r="C49" i="7" s="1"/>
  <c r="C50" i="13" s="1"/>
  <c r="F50" i="13" s="1"/>
  <c r="G50" i="13" s="1"/>
  <c r="C461" i="3"/>
  <c r="F461" i="3" s="1"/>
  <c r="C51" i="7" s="1"/>
  <c r="C52" i="13" s="1"/>
  <c r="F52" i="13" s="1"/>
  <c r="G52" i="13" s="1"/>
  <c r="C474" i="3"/>
  <c r="F474" i="3" s="1"/>
  <c r="C64" i="7" s="1"/>
  <c r="C65" i="13" s="1"/>
  <c r="F65" i="13" s="1"/>
  <c r="G65" i="13" s="1"/>
  <c r="C475" i="3"/>
  <c r="F475" i="3" s="1"/>
  <c r="C65" i="7" s="1"/>
  <c r="C66" i="13" s="1"/>
  <c r="F66" i="13" s="1"/>
  <c r="G66" i="13" s="1"/>
  <c r="C476" i="3"/>
  <c r="F476" i="3" s="1"/>
  <c r="C66" i="7" s="1"/>
  <c r="C67" i="13" s="1"/>
  <c r="F67" i="13" s="1"/>
  <c r="G67" i="13" s="1"/>
  <c r="C477" i="3"/>
  <c r="F477" i="3" s="1"/>
  <c r="C67" i="7" s="1"/>
  <c r="C68" i="13" s="1"/>
  <c r="F68" i="13" s="1"/>
  <c r="G68" i="13" s="1"/>
  <c r="C479" i="3"/>
  <c r="F479" i="3" s="1"/>
  <c r="C69" i="7" s="1"/>
  <c r="C70" i="13" s="1"/>
  <c r="F70" i="13" s="1"/>
  <c r="G70" i="13" s="1"/>
  <c r="C492" i="3"/>
  <c r="F492" i="3" s="1"/>
  <c r="C82" i="7" s="1"/>
  <c r="C83" i="13" s="1"/>
  <c r="F83" i="13" s="1"/>
  <c r="G83" i="13" s="1"/>
  <c r="C493" i="3"/>
  <c r="F493" i="3" s="1"/>
  <c r="C83" i="7" s="1"/>
  <c r="C84" i="13" s="1"/>
  <c r="F84" i="13" s="1"/>
  <c r="G84" i="13" s="1"/>
  <c r="C494" i="3"/>
  <c r="F494" i="3" s="1"/>
  <c r="C84" i="7" s="1"/>
  <c r="C85" i="13" s="1"/>
  <c r="F85" i="13" s="1"/>
  <c r="G85" i="13" s="1"/>
  <c r="C495" i="3"/>
  <c r="F495" i="3" s="1"/>
  <c r="C85" i="7" s="1"/>
  <c r="C86" i="13" s="1"/>
  <c r="F86" i="13" s="1"/>
  <c r="G86" i="13" s="1"/>
  <c r="C496" i="3"/>
  <c r="F496" i="3" s="1"/>
  <c r="C86" i="7" s="1"/>
  <c r="C87" i="13" s="1"/>
  <c r="F87" i="13" s="1"/>
  <c r="G87" i="13" s="1"/>
  <c r="C497" i="3"/>
  <c r="F497" i="3" s="1"/>
  <c r="C87" i="7" s="1"/>
  <c r="C88" i="13" s="1"/>
  <c r="F88" i="13" s="1"/>
  <c r="G88" i="13" s="1"/>
  <c r="C510" i="3"/>
  <c r="F510" i="3" s="1"/>
  <c r="C100" i="7" s="1"/>
  <c r="C101" i="13" s="1"/>
  <c r="F101" i="13" s="1"/>
  <c r="G101" i="13" s="1"/>
  <c r="C511" i="3"/>
  <c r="F511" i="3" s="1"/>
  <c r="C101" i="7" s="1"/>
  <c r="C102" i="13" s="1"/>
  <c r="F102" i="13" s="1"/>
  <c r="G102" i="13" s="1"/>
  <c r="C512" i="3"/>
  <c r="F512" i="3" s="1"/>
  <c r="C102" i="7" s="1"/>
  <c r="C103" i="13" s="1"/>
  <c r="F103" i="13" s="1"/>
  <c r="G103" i="13" s="1"/>
  <c r="C513" i="3"/>
  <c r="F513" i="3" s="1"/>
  <c r="C103" i="7" s="1"/>
  <c r="C104" i="13" s="1"/>
  <c r="F104" i="13" s="1"/>
  <c r="G104" i="13" s="1"/>
  <c r="C514" i="3"/>
  <c r="F514" i="3" s="1"/>
  <c r="C104" i="7" s="1"/>
  <c r="C105" i="13" s="1"/>
  <c r="F105" i="13" s="1"/>
  <c r="G105" i="13" s="1"/>
  <c r="C515" i="3"/>
  <c r="F515" i="3" s="1"/>
  <c r="C105" i="7" s="1"/>
  <c r="C106" i="13" s="1"/>
  <c r="F106" i="13" s="1"/>
  <c r="G106" i="13" s="1"/>
  <c r="C528" i="3"/>
  <c r="F528" i="3" s="1"/>
  <c r="C118" i="7" s="1"/>
  <c r="C119" i="13" s="1"/>
  <c r="F119" i="13" s="1"/>
  <c r="G119" i="13" s="1"/>
  <c r="C529" i="3"/>
  <c r="F529" i="3" s="1"/>
  <c r="C119" i="7" s="1"/>
  <c r="C120" i="13" s="1"/>
  <c r="F120" i="13" s="1"/>
  <c r="G120" i="13" s="1"/>
  <c r="C530" i="3"/>
  <c r="F530" i="3" s="1"/>
  <c r="C120" i="7" s="1"/>
  <c r="C121" i="13" s="1"/>
  <c r="F121" i="13" s="1"/>
  <c r="G121" i="13" s="1"/>
  <c r="C531" i="3"/>
  <c r="F531" i="3" s="1"/>
  <c r="C121" i="7" s="1"/>
  <c r="C122" i="13" s="1"/>
  <c r="F122" i="13" s="1"/>
  <c r="G122" i="13" s="1"/>
  <c r="C532" i="3"/>
  <c r="F532" i="3" s="1"/>
  <c r="C122" i="7" s="1"/>
  <c r="C123" i="13" s="1"/>
  <c r="F123" i="13" s="1"/>
  <c r="G123" i="13" s="1"/>
  <c r="C533" i="3"/>
  <c r="F533" i="3" s="1"/>
  <c r="C123" i="7" s="1"/>
  <c r="C124" i="13" s="1"/>
  <c r="F124" i="13" s="1"/>
  <c r="G124" i="13" s="1"/>
  <c r="C546" i="3"/>
  <c r="F546" i="3" s="1"/>
  <c r="C136" i="7" s="1"/>
  <c r="C137" i="13" s="1"/>
  <c r="F137" i="13" s="1"/>
  <c r="G137" i="13" s="1"/>
  <c r="C547" i="3"/>
  <c r="F547" i="3" s="1"/>
  <c r="C137" i="7" s="1"/>
  <c r="C138" i="13" s="1"/>
  <c r="F138" i="13" s="1"/>
  <c r="G138" i="13" s="1"/>
  <c r="C548" i="3"/>
  <c r="F548" i="3" s="1"/>
  <c r="C138" i="7" s="1"/>
  <c r="C139" i="13" s="1"/>
  <c r="F139" i="13" s="1"/>
  <c r="G139" i="13" s="1"/>
  <c r="C549" i="3"/>
  <c r="F549" i="3" s="1"/>
  <c r="C139" i="7" s="1"/>
  <c r="C140" i="13" s="1"/>
  <c r="F140" i="13" s="1"/>
  <c r="G140" i="13" s="1"/>
  <c r="C550" i="3"/>
  <c r="F550" i="3" s="1"/>
  <c r="C140" i="7" s="1"/>
  <c r="C141" i="13" s="1"/>
  <c r="F141" i="13" s="1"/>
  <c r="G141" i="13" s="1"/>
  <c r="C551" i="3"/>
  <c r="F551" i="3" s="1"/>
  <c r="C141" i="7" s="1"/>
  <c r="C142" i="13" s="1"/>
  <c r="F142" i="13" s="1"/>
  <c r="G142" i="13" s="1"/>
  <c r="C564" i="3"/>
  <c r="F564" i="3" s="1"/>
  <c r="C154" i="7" s="1"/>
  <c r="C155" i="13" s="1"/>
  <c r="F155" i="13" s="1"/>
  <c r="G155" i="13" s="1"/>
  <c r="C565" i="3"/>
  <c r="F565" i="3" s="1"/>
  <c r="C155" i="7" s="1"/>
  <c r="C156" i="13" s="1"/>
  <c r="F156" i="13" s="1"/>
  <c r="G156" i="13" s="1"/>
  <c r="C566" i="3"/>
  <c r="F566" i="3" s="1"/>
  <c r="C156" i="7" s="1"/>
  <c r="C157" i="13" s="1"/>
  <c r="F157" i="13" s="1"/>
  <c r="G157" i="13" s="1"/>
  <c r="C567" i="3"/>
  <c r="F567" i="3" s="1"/>
  <c r="C157" i="7" s="1"/>
  <c r="C158" i="13" s="1"/>
  <c r="F158" i="13" s="1"/>
  <c r="G158" i="13" s="1"/>
  <c r="C568" i="3"/>
  <c r="F568" i="3" s="1"/>
  <c r="C158" i="7" s="1"/>
  <c r="C159" i="13" s="1"/>
  <c r="F159" i="13" s="1"/>
  <c r="G159" i="13" s="1"/>
  <c r="C569" i="3"/>
  <c r="F569" i="3" s="1"/>
  <c r="C159" i="7" s="1"/>
  <c r="C160" i="13" s="1"/>
  <c r="F160" i="13" s="1"/>
  <c r="G160" i="13" s="1"/>
  <c r="C582" i="3"/>
  <c r="F582" i="3" s="1"/>
  <c r="C172" i="7" s="1"/>
  <c r="C173" i="13" s="1"/>
  <c r="F173" i="13" s="1"/>
  <c r="G173" i="13" s="1"/>
  <c r="C583" i="3"/>
  <c r="F583" i="3" s="1"/>
  <c r="C173" i="7" s="1"/>
  <c r="C174" i="13" s="1"/>
  <c r="F174" i="13" s="1"/>
  <c r="G174" i="13" s="1"/>
  <c r="C584" i="3"/>
  <c r="F584" i="3" s="1"/>
  <c r="C174" i="7" s="1"/>
  <c r="C175" i="13" s="1"/>
  <c r="F175" i="13" s="1"/>
  <c r="G175" i="13" s="1"/>
  <c r="C585" i="3"/>
  <c r="F585" i="3" s="1"/>
  <c r="C175" i="7" s="1"/>
  <c r="C176" i="13" s="1"/>
  <c r="F176" i="13" s="1"/>
  <c r="G176" i="13" s="1"/>
  <c r="C586" i="3"/>
  <c r="F586" i="3" s="1"/>
  <c r="C176" i="7" s="1"/>
  <c r="C177" i="13" s="1"/>
  <c r="F177" i="13" s="1"/>
  <c r="G177" i="13" s="1"/>
  <c r="C587" i="3"/>
  <c r="F587" i="3" s="1"/>
  <c r="C177" i="7" s="1"/>
  <c r="C178" i="13" s="1"/>
  <c r="F178" i="13" s="1"/>
  <c r="G178" i="13" s="1"/>
  <c r="C414" i="3"/>
  <c r="F414" i="3" s="1"/>
  <c r="C4" i="7" s="1"/>
  <c r="C5" i="13" s="1"/>
  <c r="F5" i="13" s="1"/>
  <c r="G5" i="13" s="1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34" i="5"/>
  <c r="R35" i="5"/>
  <c r="R36" i="5"/>
  <c r="R37" i="5"/>
  <c r="R38" i="5"/>
  <c r="R39" i="5"/>
  <c r="R40" i="5"/>
  <c r="R41" i="5"/>
  <c r="R42" i="5"/>
  <c r="R43" i="5"/>
  <c r="R44" i="5"/>
  <c r="R45" i="5"/>
  <c r="R58" i="5"/>
  <c r="R59" i="5"/>
  <c r="R60" i="5"/>
  <c r="R61" i="5"/>
  <c r="R62" i="5"/>
  <c r="R63" i="5"/>
  <c r="R70" i="5"/>
  <c r="R71" i="5"/>
  <c r="R72" i="5"/>
  <c r="R73" i="5"/>
  <c r="R74" i="5"/>
  <c r="R75" i="5"/>
  <c r="R78" i="5"/>
  <c r="R82" i="5"/>
  <c r="R86" i="5"/>
  <c r="R88" i="5"/>
  <c r="R89" i="5"/>
  <c r="R90" i="5"/>
  <c r="R91" i="5"/>
  <c r="R92" i="5"/>
  <c r="R93" i="5"/>
  <c r="R94" i="5"/>
  <c r="R95" i="5"/>
  <c r="R96" i="5"/>
  <c r="R97" i="5"/>
  <c r="R98" i="5"/>
  <c r="R99" i="5"/>
  <c r="R100" i="5"/>
  <c r="R101" i="5"/>
  <c r="R102" i="5"/>
  <c r="R103" i="5"/>
  <c r="R104" i="5"/>
  <c r="R105" i="5"/>
  <c r="R109" i="5"/>
  <c r="R110" i="5"/>
  <c r="R112" i="5"/>
  <c r="R113" i="5"/>
  <c r="R114" i="5"/>
  <c r="R115" i="5"/>
  <c r="R116" i="5"/>
  <c r="R117" i="5"/>
  <c r="R118" i="5"/>
  <c r="R119" i="5"/>
  <c r="R120" i="5"/>
  <c r="R121" i="5"/>
  <c r="R122" i="5"/>
  <c r="R123" i="5"/>
  <c r="R124" i="5"/>
  <c r="R125" i="5"/>
  <c r="R126" i="5"/>
  <c r="R127" i="5"/>
  <c r="R128" i="5"/>
  <c r="R129" i="5"/>
  <c r="R154" i="5"/>
  <c r="R155" i="5"/>
  <c r="R156" i="5"/>
  <c r="R157" i="5"/>
  <c r="R158" i="5"/>
  <c r="R159" i="5"/>
  <c r="R173" i="5"/>
  <c r="R174" i="5"/>
  <c r="R4" i="5"/>
  <c r="Q69" i="5"/>
  <c r="Q68" i="5"/>
  <c r="Q67" i="5"/>
  <c r="Q66" i="5"/>
  <c r="Q65" i="5"/>
  <c r="Q64" i="5"/>
  <c r="Q140" i="5"/>
  <c r="Q136" i="5"/>
  <c r="R170" i="5"/>
  <c r="R166" i="5"/>
  <c r="R162" i="5"/>
  <c r="J152" i="5"/>
  <c r="R152" i="5" s="1"/>
  <c r="J148" i="5"/>
  <c r="R148" i="5" s="1"/>
  <c r="J144" i="5"/>
  <c r="R144" i="5" s="1"/>
  <c r="J140" i="5"/>
  <c r="R140" i="5" s="1"/>
  <c r="J136" i="5"/>
  <c r="J132" i="5"/>
  <c r="R132" i="5" s="1"/>
  <c r="J110" i="5"/>
  <c r="J106" i="5"/>
  <c r="R106" i="5" s="1"/>
  <c r="J86" i="5"/>
  <c r="J85" i="5"/>
  <c r="R85" i="5" s="1"/>
  <c r="J82" i="5"/>
  <c r="J80" i="5"/>
  <c r="R80" i="5" s="1"/>
  <c r="J76" i="5"/>
  <c r="R76" i="5" s="1"/>
  <c r="J66" i="5"/>
  <c r="R66" i="5" s="1"/>
  <c r="J56" i="5"/>
  <c r="R56" i="5" s="1"/>
  <c r="J52" i="5"/>
  <c r="R52" i="5" s="1"/>
  <c r="J50" i="5"/>
  <c r="R50" i="5" s="1"/>
  <c r="J49" i="5"/>
  <c r="R49" i="5" s="1"/>
  <c r="J46" i="5"/>
  <c r="R46" i="5" s="1"/>
  <c r="J29" i="5"/>
  <c r="R29" i="5" s="1"/>
  <c r="J30" i="5"/>
  <c r="R30" i="5" s="1"/>
  <c r="J33" i="5"/>
  <c r="R33" i="5" s="1"/>
  <c r="G51" i="5"/>
  <c r="J51" i="5" s="1"/>
  <c r="R51" i="5" s="1"/>
  <c r="G50" i="5"/>
  <c r="G49" i="5"/>
  <c r="G48" i="5"/>
  <c r="J48" i="5" s="1"/>
  <c r="R48" i="5" s="1"/>
  <c r="G47" i="5"/>
  <c r="J47" i="5" s="1"/>
  <c r="R47" i="5" s="1"/>
  <c r="G46" i="5"/>
  <c r="N141" i="5"/>
  <c r="Q141" i="5" s="1"/>
  <c r="N140" i="5"/>
  <c r="N139" i="5"/>
  <c r="Q139" i="5" s="1"/>
  <c r="N138" i="5"/>
  <c r="Q138" i="5" s="1"/>
  <c r="N137" i="5"/>
  <c r="Q137" i="5" s="1"/>
  <c r="N136" i="5"/>
  <c r="G177" i="5"/>
  <c r="R177" i="5" s="1"/>
  <c r="G176" i="5"/>
  <c r="R176" i="5" s="1"/>
  <c r="G175" i="5"/>
  <c r="R175" i="5" s="1"/>
  <c r="G174" i="5"/>
  <c r="G173" i="5"/>
  <c r="G172" i="5"/>
  <c r="R172" i="5" s="1"/>
  <c r="G171" i="5"/>
  <c r="R171" i="5" s="1"/>
  <c r="G170" i="5"/>
  <c r="G169" i="5"/>
  <c r="R169" i="5" s="1"/>
  <c r="G168" i="5"/>
  <c r="R168" i="5" s="1"/>
  <c r="G167" i="5"/>
  <c r="R167" i="5" s="1"/>
  <c r="G166" i="5"/>
  <c r="G165" i="5"/>
  <c r="R165" i="5" s="1"/>
  <c r="G164" i="5"/>
  <c r="R164" i="5" s="1"/>
  <c r="G163" i="5"/>
  <c r="R163" i="5" s="1"/>
  <c r="G162" i="5"/>
  <c r="G161" i="5"/>
  <c r="R161" i="5" s="1"/>
  <c r="G160" i="5"/>
  <c r="R160" i="5" s="1"/>
  <c r="G153" i="5"/>
  <c r="J153" i="5" s="1"/>
  <c r="R153" i="5" s="1"/>
  <c r="G152" i="5"/>
  <c r="G151" i="5"/>
  <c r="J151" i="5" s="1"/>
  <c r="R151" i="5" s="1"/>
  <c r="G150" i="5"/>
  <c r="J150" i="5" s="1"/>
  <c r="R150" i="5" s="1"/>
  <c r="G149" i="5"/>
  <c r="J149" i="5" s="1"/>
  <c r="R149" i="5" s="1"/>
  <c r="G148" i="5"/>
  <c r="G147" i="5"/>
  <c r="J147" i="5" s="1"/>
  <c r="R147" i="5" s="1"/>
  <c r="G146" i="5"/>
  <c r="J146" i="5" s="1"/>
  <c r="R146" i="5" s="1"/>
  <c r="G145" i="5"/>
  <c r="J145" i="5" s="1"/>
  <c r="R145" i="5" s="1"/>
  <c r="G144" i="5"/>
  <c r="G143" i="5"/>
  <c r="J143" i="5" s="1"/>
  <c r="R143" i="5" s="1"/>
  <c r="G142" i="5"/>
  <c r="J142" i="5" s="1"/>
  <c r="R142" i="5" s="1"/>
  <c r="G141" i="5"/>
  <c r="J141" i="5" s="1"/>
  <c r="R141" i="5" s="1"/>
  <c r="G140" i="5"/>
  <c r="G139" i="5"/>
  <c r="J139" i="5" s="1"/>
  <c r="R139" i="5" s="1"/>
  <c r="G138" i="5"/>
  <c r="J138" i="5" s="1"/>
  <c r="R138" i="5" s="1"/>
  <c r="G137" i="5"/>
  <c r="J137" i="5" s="1"/>
  <c r="R137" i="5" s="1"/>
  <c r="G136" i="5"/>
  <c r="G135" i="5"/>
  <c r="J135" i="5" s="1"/>
  <c r="R135" i="5" s="1"/>
  <c r="G134" i="5"/>
  <c r="J134" i="5" s="1"/>
  <c r="R134" i="5" s="1"/>
  <c r="G133" i="5"/>
  <c r="J133" i="5" s="1"/>
  <c r="R133" i="5" s="1"/>
  <c r="G132" i="5"/>
  <c r="G131" i="5"/>
  <c r="J131" i="5" s="1"/>
  <c r="R131" i="5" s="1"/>
  <c r="G130" i="5"/>
  <c r="J130" i="5" s="1"/>
  <c r="R130" i="5" s="1"/>
  <c r="G107" i="5"/>
  <c r="J107" i="5" s="1"/>
  <c r="R107" i="5" s="1"/>
  <c r="G108" i="5"/>
  <c r="J108" i="5" s="1"/>
  <c r="R108" i="5" s="1"/>
  <c r="G109" i="5"/>
  <c r="J109" i="5" s="1"/>
  <c r="G110" i="5"/>
  <c r="G111" i="5"/>
  <c r="J111" i="5" s="1"/>
  <c r="R111" i="5" s="1"/>
  <c r="G106" i="5"/>
  <c r="G82" i="5"/>
  <c r="G83" i="5"/>
  <c r="J83" i="5" s="1"/>
  <c r="R83" i="5" s="1"/>
  <c r="G84" i="5"/>
  <c r="J84" i="5" s="1"/>
  <c r="R84" i="5" s="1"/>
  <c r="G85" i="5"/>
  <c r="G86" i="5"/>
  <c r="G87" i="5"/>
  <c r="J87" i="5" s="1"/>
  <c r="R87" i="5" s="1"/>
  <c r="G81" i="5"/>
  <c r="J81" i="5" s="1"/>
  <c r="R81" i="5" s="1"/>
  <c r="G80" i="5"/>
  <c r="G79" i="5"/>
  <c r="J79" i="5" s="1"/>
  <c r="R79" i="5" s="1"/>
  <c r="G78" i="5"/>
  <c r="J78" i="5" s="1"/>
  <c r="G77" i="5"/>
  <c r="J77" i="5" s="1"/>
  <c r="R77" i="5" s="1"/>
  <c r="G76" i="5"/>
  <c r="G69" i="5"/>
  <c r="J69" i="5" s="1"/>
  <c r="R69" i="5" s="1"/>
  <c r="G68" i="5"/>
  <c r="J68" i="5" s="1"/>
  <c r="R68" i="5" s="1"/>
  <c r="G67" i="5"/>
  <c r="J67" i="5" s="1"/>
  <c r="R67" i="5" s="1"/>
  <c r="G66" i="5"/>
  <c r="G65" i="5"/>
  <c r="J65" i="5" s="1"/>
  <c r="R65" i="5" s="1"/>
  <c r="G64" i="5"/>
  <c r="J64" i="5" s="1"/>
  <c r="R64" i="5" s="1"/>
  <c r="G57" i="5"/>
  <c r="J57" i="5" s="1"/>
  <c r="R57" i="5" s="1"/>
  <c r="G56" i="5"/>
  <c r="G55" i="5"/>
  <c r="J55" i="5" s="1"/>
  <c r="R55" i="5" s="1"/>
  <c r="G54" i="5"/>
  <c r="J54" i="5" s="1"/>
  <c r="R54" i="5" s="1"/>
  <c r="G53" i="5"/>
  <c r="J53" i="5" s="1"/>
  <c r="R53" i="5" s="1"/>
  <c r="G52" i="5"/>
  <c r="G29" i="5"/>
  <c r="G30" i="5"/>
  <c r="G31" i="5"/>
  <c r="J31" i="5" s="1"/>
  <c r="R31" i="5" s="1"/>
  <c r="G32" i="5"/>
  <c r="J32" i="5" s="1"/>
  <c r="R32" i="5" s="1"/>
  <c r="G33" i="5"/>
  <c r="G28" i="5"/>
  <c r="J28" i="5" s="1"/>
  <c r="C405" i="3"/>
  <c r="E406" i="3"/>
  <c r="D406" i="3"/>
  <c r="C406" i="3"/>
  <c r="E405" i="3"/>
  <c r="D405" i="3"/>
  <c r="D223" i="3"/>
  <c r="E223" i="3"/>
  <c r="D222" i="3"/>
  <c r="E222" i="3"/>
  <c r="C223" i="3"/>
  <c r="C222" i="3"/>
  <c r="C35" i="3"/>
  <c r="D35" i="3"/>
  <c r="B35" i="3"/>
  <c r="G170" i="14" l="1"/>
  <c r="G71" i="14"/>
  <c r="N171" i="13"/>
  <c r="G111" i="14"/>
  <c r="G85" i="14"/>
  <c r="G176" i="14"/>
  <c r="G78" i="14"/>
  <c r="G119" i="14"/>
  <c r="G81" i="14"/>
  <c r="G174" i="14"/>
  <c r="G82" i="14"/>
  <c r="G83" i="14"/>
  <c r="G154" i="14"/>
  <c r="G103" i="14"/>
  <c r="G52" i="14"/>
  <c r="G117" i="14"/>
  <c r="G112" i="14"/>
  <c r="G123" i="14"/>
  <c r="G62" i="14"/>
  <c r="G55" i="14"/>
  <c r="G113" i="14"/>
  <c r="G120" i="14"/>
  <c r="G131" i="14"/>
  <c r="G66" i="14"/>
  <c r="G140" i="14"/>
  <c r="G73" i="14"/>
  <c r="G90" i="14"/>
  <c r="G61" i="14"/>
  <c r="G166" i="14"/>
  <c r="G57" i="14"/>
  <c r="G51" i="14"/>
  <c r="G172" i="14"/>
  <c r="G100" i="14"/>
  <c r="G175" i="14"/>
  <c r="G69" i="14"/>
  <c r="G110" i="14"/>
  <c r="G132" i="14"/>
  <c r="G177" i="14"/>
  <c r="G65" i="14"/>
  <c r="G114" i="14"/>
  <c r="G169" i="14"/>
  <c r="G72" i="14"/>
  <c r="G159" i="14"/>
  <c r="G70" i="14"/>
  <c r="G153" i="14"/>
  <c r="G106" i="14"/>
  <c r="G60" i="14"/>
  <c r="G164" i="14"/>
  <c r="G149" i="14"/>
  <c r="G53" i="14"/>
  <c r="G59" i="14"/>
  <c r="G142" i="14"/>
  <c r="G145" i="14"/>
  <c r="G56" i="14"/>
  <c r="G67" i="14"/>
  <c r="G50" i="14"/>
  <c r="G146" i="14"/>
  <c r="G105" i="14"/>
  <c r="G136" i="14"/>
  <c r="G58" i="14"/>
  <c r="G84" i="14"/>
  <c r="G93" i="14"/>
  <c r="G96" i="14"/>
  <c r="G102" i="14"/>
  <c r="G68" i="14"/>
  <c r="G89" i="14"/>
  <c r="G104" i="14"/>
  <c r="N175" i="13"/>
  <c r="C174" i="14"/>
  <c r="E174" i="14" s="1"/>
  <c r="N155" i="13"/>
  <c r="C154" i="14"/>
  <c r="E154" i="14" s="1"/>
  <c r="N123" i="13"/>
  <c r="C122" i="14"/>
  <c r="E122" i="14" s="1"/>
  <c r="N119" i="13"/>
  <c r="C118" i="14"/>
  <c r="E118" i="14" s="1"/>
  <c r="N87" i="13"/>
  <c r="C86" i="14"/>
  <c r="E86" i="14" s="1"/>
  <c r="N66" i="13"/>
  <c r="C65" i="14"/>
  <c r="E65" i="14" s="1"/>
  <c r="N33" i="13"/>
  <c r="C32" i="14"/>
  <c r="E32" i="14" s="1"/>
  <c r="N6" i="13"/>
  <c r="C5" i="14"/>
  <c r="N169" i="13"/>
  <c r="C168" i="14"/>
  <c r="E168" i="14" s="1"/>
  <c r="N161" i="13"/>
  <c r="C160" i="14"/>
  <c r="E160" i="14" s="1"/>
  <c r="N147" i="13"/>
  <c r="C146" i="14"/>
  <c r="E146" i="14" s="1"/>
  <c r="N129" i="13"/>
  <c r="C128" i="14"/>
  <c r="E128" i="14" s="1"/>
  <c r="N115" i="13"/>
  <c r="C114" i="14"/>
  <c r="E114" i="14" s="1"/>
  <c r="N107" i="13"/>
  <c r="C106" i="14"/>
  <c r="E106" i="14" s="1"/>
  <c r="N93" i="13"/>
  <c r="C92" i="14"/>
  <c r="E92" i="14" s="1"/>
  <c r="N73" i="13"/>
  <c r="C72" i="14"/>
  <c r="E72" i="14" s="1"/>
  <c r="N58" i="13"/>
  <c r="C57" i="14"/>
  <c r="E57" i="14" s="1"/>
  <c r="N42" i="13"/>
  <c r="C41" i="14"/>
  <c r="E41" i="14" s="1"/>
  <c r="N37" i="13"/>
  <c r="C36" i="14"/>
  <c r="E36" i="14" s="1"/>
  <c r="N23" i="13"/>
  <c r="C22" i="14"/>
  <c r="E22" i="14" s="1"/>
  <c r="N177" i="13"/>
  <c r="C176" i="14"/>
  <c r="E176" i="14" s="1"/>
  <c r="N157" i="13"/>
  <c r="C156" i="14"/>
  <c r="E156" i="14" s="1"/>
  <c r="N141" i="13"/>
  <c r="C140" i="14"/>
  <c r="E140" i="14" s="1"/>
  <c r="N137" i="13"/>
  <c r="C136" i="14"/>
  <c r="E136" i="14" s="1"/>
  <c r="N121" i="13"/>
  <c r="C120" i="14"/>
  <c r="E120" i="14" s="1"/>
  <c r="N105" i="13"/>
  <c r="C104" i="14"/>
  <c r="E104" i="14" s="1"/>
  <c r="N101" i="13"/>
  <c r="C100" i="14"/>
  <c r="E100" i="14" s="1"/>
  <c r="N85" i="13"/>
  <c r="C84" i="14"/>
  <c r="E84" i="14" s="1"/>
  <c r="N68" i="13"/>
  <c r="C67" i="14"/>
  <c r="E67" i="14" s="1"/>
  <c r="N52" i="13"/>
  <c r="C51" i="14"/>
  <c r="E51" i="14" s="1"/>
  <c r="N47" i="13"/>
  <c r="C46" i="14"/>
  <c r="E46" i="14" s="1"/>
  <c r="N31" i="13"/>
  <c r="C30" i="14"/>
  <c r="E30" i="14" s="1"/>
  <c r="N20" i="13"/>
  <c r="C19" i="14"/>
  <c r="E19" i="14" s="1"/>
  <c r="N8" i="13"/>
  <c r="C7" i="14"/>
  <c r="E7" i="14" s="1"/>
  <c r="N167" i="13"/>
  <c r="C166" i="14"/>
  <c r="E166" i="14" s="1"/>
  <c r="N163" i="13"/>
  <c r="C162" i="14"/>
  <c r="E162" i="14" s="1"/>
  <c r="N153" i="13"/>
  <c r="C152" i="14"/>
  <c r="E152" i="14" s="1"/>
  <c r="N149" i="13"/>
  <c r="C148" i="14"/>
  <c r="E148" i="14" s="1"/>
  <c r="N145" i="13"/>
  <c r="C144" i="14"/>
  <c r="E144" i="14" s="1"/>
  <c r="N135" i="13"/>
  <c r="C134" i="14"/>
  <c r="E134" i="14" s="1"/>
  <c r="C130" i="14"/>
  <c r="E130" i="14" s="1"/>
  <c r="N131" i="13"/>
  <c r="N127" i="13"/>
  <c r="C126" i="14"/>
  <c r="E126" i="14" s="1"/>
  <c r="N117" i="13"/>
  <c r="C116" i="14"/>
  <c r="E116" i="14" s="1"/>
  <c r="N113" i="13"/>
  <c r="C112" i="14"/>
  <c r="E112" i="14" s="1"/>
  <c r="N109" i="13"/>
  <c r="C108" i="14"/>
  <c r="E108" i="14" s="1"/>
  <c r="N99" i="13"/>
  <c r="C98" i="14"/>
  <c r="E98" i="14" s="1"/>
  <c r="N95" i="13"/>
  <c r="C94" i="14"/>
  <c r="E94" i="14" s="1"/>
  <c r="N91" i="13"/>
  <c r="C90" i="14"/>
  <c r="E90" i="14" s="1"/>
  <c r="N80" i="13"/>
  <c r="C79" i="14"/>
  <c r="E79" i="14" s="1"/>
  <c r="N76" i="13"/>
  <c r="C75" i="14"/>
  <c r="E75" i="14" s="1"/>
  <c r="N71" i="13"/>
  <c r="C70" i="14"/>
  <c r="E70" i="14" s="1"/>
  <c r="N60" i="13"/>
  <c r="C59" i="14"/>
  <c r="E59" i="14" s="1"/>
  <c r="N55" i="13"/>
  <c r="C54" i="14"/>
  <c r="E54" i="14" s="1"/>
  <c r="N44" i="13"/>
  <c r="C43" i="14"/>
  <c r="E43" i="14" s="1"/>
  <c r="N40" i="13"/>
  <c r="C39" i="14"/>
  <c r="E39" i="14" s="1"/>
  <c r="C34" i="14"/>
  <c r="E34" i="14" s="1"/>
  <c r="N35" i="13"/>
  <c r="N25" i="13"/>
  <c r="C24" i="14"/>
  <c r="E24" i="14" s="1"/>
  <c r="N15" i="13"/>
  <c r="C14" i="14"/>
  <c r="E14" i="14" s="1"/>
  <c r="N11" i="13"/>
  <c r="C10" i="14"/>
  <c r="E10" i="14" s="1"/>
  <c r="N5" i="13"/>
  <c r="N159" i="13"/>
  <c r="C158" i="14"/>
  <c r="E158" i="14" s="1"/>
  <c r="N139" i="13"/>
  <c r="C138" i="14"/>
  <c r="E138" i="14" s="1"/>
  <c r="N103" i="13"/>
  <c r="C102" i="14"/>
  <c r="E102" i="14" s="1"/>
  <c r="N83" i="13"/>
  <c r="C82" i="14"/>
  <c r="E82" i="14" s="1"/>
  <c r="N49" i="13"/>
  <c r="C48" i="14"/>
  <c r="E48" i="14" s="1"/>
  <c r="N29" i="13"/>
  <c r="C28" i="14"/>
  <c r="E28" i="14" s="1"/>
  <c r="N10" i="13"/>
  <c r="C9" i="14"/>
  <c r="E9" i="14" s="1"/>
  <c r="N165" i="13"/>
  <c r="C164" i="14"/>
  <c r="E164" i="14" s="1"/>
  <c r="N151" i="13"/>
  <c r="C150" i="14"/>
  <c r="E150" i="14" s="1"/>
  <c r="N143" i="13"/>
  <c r="C142" i="14"/>
  <c r="E142" i="14" s="1"/>
  <c r="N133" i="13"/>
  <c r="C132" i="14"/>
  <c r="E132" i="14" s="1"/>
  <c r="N125" i="13"/>
  <c r="C124" i="14"/>
  <c r="E124" i="14" s="1"/>
  <c r="N111" i="13"/>
  <c r="C110" i="14"/>
  <c r="E110" i="14" s="1"/>
  <c r="N97" i="13"/>
  <c r="C96" i="14"/>
  <c r="E96" i="14" s="1"/>
  <c r="N78" i="13"/>
  <c r="C77" i="14"/>
  <c r="E77" i="14" s="1"/>
  <c r="N62" i="13"/>
  <c r="C61" i="14"/>
  <c r="E61" i="14" s="1"/>
  <c r="N53" i="13"/>
  <c r="C52" i="14"/>
  <c r="E52" i="14" s="1"/>
  <c r="N27" i="13"/>
  <c r="C26" i="14"/>
  <c r="E26" i="14" s="1"/>
  <c r="N13" i="13"/>
  <c r="C12" i="14"/>
  <c r="E12" i="14" s="1"/>
  <c r="N173" i="13"/>
  <c r="C172" i="14"/>
  <c r="E172" i="14" s="1"/>
  <c r="N89" i="13"/>
  <c r="C88" i="14"/>
  <c r="E88" i="14" s="1"/>
  <c r="N176" i="13"/>
  <c r="C175" i="14"/>
  <c r="E175" i="14" s="1"/>
  <c r="N160" i="13"/>
  <c r="C159" i="14"/>
  <c r="E159" i="14" s="1"/>
  <c r="N156" i="13"/>
  <c r="C155" i="14"/>
  <c r="E155" i="14" s="1"/>
  <c r="N140" i="13"/>
  <c r="C139" i="14"/>
  <c r="E139" i="14" s="1"/>
  <c r="N124" i="13"/>
  <c r="C123" i="14"/>
  <c r="E123" i="14" s="1"/>
  <c r="N120" i="13"/>
  <c r="C119" i="14"/>
  <c r="E119" i="14" s="1"/>
  <c r="N104" i="13"/>
  <c r="C103" i="14"/>
  <c r="E103" i="14" s="1"/>
  <c r="N88" i="13"/>
  <c r="C87" i="14"/>
  <c r="E87" i="14" s="1"/>
  <c r="N84" i="13"/>
  <c r="C83" i="14"/>
  <c r="E83" i="14" s="1"/>
  <c r="N67" i="13"/>
  <c r="C66" i="14"/>
  <c r="E66" i="14" s="1"/>
  <c r="N50" i="13"/>
  <c r="C49" i="14"/>
  <c r="E49" i="14" s="1"/>
  <c r="N34" i="13"/>
  <c r="C33" i="14"/>
  <c r="E33" i="14" s="1"/>
  <c r="N30" i="13"/>
  <c r="C29" i="14"/>
  <c r="E29" i="14" s="1"/>
  <c r="N19" i="13"/>
  <c r="C18" i="14"/>
  <c r="E18" i="14" s="1"/>
  <c r="N7" i="13"/>
  <c r="C6" i="14"/>
  <c r="E6" i="14" s="1"/>
  <c r="N170" i="13"/>
  <c r="C169" i="14"/>
  <c r="E169" i="14" s="1"/>
  <c r="N166" i="13"/>
  <c r="C165" i="14"/>
  <c r="E165" i="14" s="1"/>
  <c r="N162" i="13"/>
  <c r="C161" i="14"/>
  <c r="E161" i="14" s="1"/>
  <c r="N152" i="13"/>
  <c r="C151" i="14"/>
  <c r="E151" i="14" s="1"/>
  <c r="N148" i="13"/>
  <c r="C147" i="14"/>
  <c r="E147" i="14" s="1"/>
  <c r="N144" i="13"/>
  <c r="C143" i="14"/>
  <c r="E143" i="14" s="1"/>
  <c r="N134" i="13"/>
  <c r="C133" i="14"/>
  <c r="E133" i="14" s="1"/>
  <c r="N130" i="13"/>
  <c r="C129" i="14"/>
  <c r="E129" i="14" s="1"/>
  <c r="N126" i="13"/>
  <c r="C125" i="14"/>
  <c r="E125" i="14" s="1"/>
  <c r="N116" i="13"/>
  <c r="C115" i="14"/>
  <c r="E115" i="14" s="1"/>
  <c r="N112" i="13"/>
  <c r="C111" i="14"/>
  <c r="E111" i="14" s="1"/>
  <c r="N108" i="13"/>
  <c r="C107" i="14"/>
  <c r="E107" i="14" s="1"/>
  <c r="N98" i="13"/>
  <c r="C97" i="14"/>
  <c r="E97" i="14" s="1"/>
  <c r="N94" i="13"/>
  <c r="C93" i="14"/>
  <c r="E93" i="14" s="1"/>
  <c r="N90" i="13"/>
  <c r="C89" i="14"/>
  <c r="E89" i="14" s="1"/>
  <c r="N79" i="13"/>
  <c r="C78" i="14"/>
  <c r="E78" i="14" s="1"/>
  <c r="N74" i="13"/>
  <c r="C73" i="14"/>
  <c r="E73" i="14" s="1"/>
  <c r="N64" i="13"/>
  <c r="C63" i="14"/>
  <c r="E63" i="14" s="1"/>
  <c r="N59" i="13"/>
  <c r="C58" i="14"/>
  <c r="E58" i="14" s="1"/>
  <c r="N54" i="13"/>
  <c r="C53" i="14"/>
  <c r="E53" i="14" s="1"/>
  <c r="N43" i="13"/>
  <c r="C42" i="14"/>
  <c r="E42" i="14" s="1"/>
  <c r="N38" i="13"/>
  <c r="C37" i="14"/>
  <c r="E37" i="14" s="1"/>
  <c r="N28" i="13"/>
  <c r="C27" i="14"/>
  <c r="E27" i="14" s="1"/>
  <c r="N24" i="13"/>
  <c r="C23" i="14"/>
  <c r="E23" i="14" s="1"/>
  <c r="N14" i="13"/>
  <c r="C13" i="14"/>
  <c r="E13" i="14" s="1"/>
  <c r="G156" i="14"/>
  <c r="G124" i="14"/>
  <c r="G79" i="14"/>
  <c r="G165" i="14"/>
  <c r="G101" i="14"/>
  <c r="G80" i="14"/>
  <c r="G155" i="14"/>
  <c r="G126" i="14"/>
  <c r="G108" i="14"/>
  <c r="G151" i="14"/>
  <c r="G129" i="14"/>
  <c r="G152" i="14"/>
  <c r="G99" i="14"/>
  <c r="G98" i="14"/>
  <c r="G162" i="14"/>
  <c r="G135" i="14"/>
  <c r="G95" i="14"/>
  <c r="G160" i="14"/>
  <c r="E50" i="14"/>
  <c r="G125" i="14"/>
  <c r="G63" i="14"/>
  <c r="G127" i="14"/>
  <c r="G173" i="14"/>
  <c r="G141" i="14"/>
  <c r="G109" i="14"/>
  <c r="G77" i="14"/>
  <c r="G64" i="14"/>
  <c r="G128" i="14"/>
  <c r="G75" i="14"/>
  <c r="G139" i="14"/>
  <c r="G54" i="14"/>
  <c r="G86" i="14"/>
  <c r="G118" i="14"/>
  <c r="G150" i="14"/>
  <c r="G121" i="14"/>
  <c r="G115" i="14"/>
  <c r="G138" i="14"/>
  <c r="G76" i="14"/>
  <c r="N178" i="13"/>
  <c r="C177" i="14"/>
  <c r="E177" i="14" s="1"/>
  <c r="N174" i="13"/>
  <c r="C173" i="14"/>
  <c r="E173" i="14" s="1"/>
  <c r="N158" i="13"/>
  <c r="C157" i="14"/>
  <c r="E157" i="14" s="1"/>
  <c r="N142" i="13"/>
  <c r="C141" i="14"/>
  <c r="E141" i="14" s="1"/>
  <c r="N138" i="13"/>
  <c r="C137" i="14"/>
  <c r="E137" i="14" s="1"/>
  <c r="N122" i="13"/>
  <c r="C121" i="14"/>
  <c r="E121" i="14" s="1"/>
  <c r="N106" i="13"/>
  <c r="C105" i="14"/>
  <c r="E105" i="14" s="1"/>
  <c r="N102" i="13"/>
  <c r="C101" i="14"/>
  <c r="E101" i="14" s="1"/>
  <c r="N86" i="13"/>
  <c r="C85" i="14"/>
  <c r="E85" i="14" s="1"/>
  <c r="N70" i="13"/>
  <c r="C69" i="14"/>
  <c r="E69" i="14" s="1"/>
  <c r="N65" i="13"/>
  <c r="C64" i="14"/>
  <c r="E64" i="14" s="1"/>
  <c r="N48" i="13"/>
  <c r="C47" i="14"/>
  <c r="E47" i="14" s="1"/>
  <c r="N32" i="13"/>
  <c r="C31" i="14"/>
  <c r="E31" i="14" s="1"/>
  <c r="N22" i="13"/>
  <c r="C21" i="14"/>
  <c r="E21" i="14" s="1"/>
  <c r="N9" i="13"/>
  <c r="C8" i="14"/>
  <c r="E8" i="14" s="1"/>
  <c r="N172" i="13"/>
  <c r="C171" i="14"/>
  <c r="E171" i="14" s="1"/>
  <c r="N168" i="13"/>
  <c r="C167" i="14"/>
  <c r="E167" i="14" s="1"/>
  <c r="N164" i="13"/>
  <c r="C163" i="14"/>
  <c r="E163" i="14" s="1"/>
  <c r="N154" i="13"/>
  <c r="C153" i="14"/>
  <c r="E153" i="14" s="1"/>
  <c r="N150" i="13"/>
  <c r="C149" i="14"/>
  <c r="E149" i="14" s="1"/>
  <c r="N146" i="13"/>
  <c r="C145" i="14"/>
  <c r="E145" i="14" s="1"/>
  <c r="N136" i="13"/>
  <c r="C135" i="14"/>
  <c r="E135" i="14" s="1"/>
  <c r="N132" i="13"/>
  <c r="C131" i="14"/>
  <c r="E131" i="14" s="1"/>
  <c r="N128" i="13"/>
  <c r="C127" i="14"/>
  <c r="E127" i="14" s="1"/>
  <c r="N118" i="13"/>
  <c r="C117" i="14"/>
  <c r="E117" i="14" s="1"/>
  <c r="N114" i="13"/>
  <c r="C113" i="14"/>
  <c r="E113" i="14" s="1"/>
  <c r="N110" i="13"/>
  <c r="C109" i="14"/>
  <c r="E109" i="14" s="1"/>
  <c r="N100" i="13"/>
  <c r="C99" i="14"/>
  <c r="E99" i="14" s="1"/>
  <c r="N96" i="13"/>
  <c r="C95" i="14"/>
  <c r="E95" i="14" s="1"/>
  <c r="N92" i="13"/>
  <c r="C91" i="14"/>
  <c r="E91" i="14" s="1"/>
  <c r="N82" i="13"/>
  <c r="C81" i="14"/>
  <c r="E81" i="14" s="1"/>
  <c r="N77" i="13"/>
  <c r="C76" i="14"/>
  <c r="E76" i="14" s="1"/>
  <c r="N72" i="13"/>
  <c r="C71" i="14"/>
  <c r="E71" i="14" s="1"/>
  <c r="N61" i="13"/>
  <c r="C60" i="14"/>
  <c r="E60" i="14" s="1"/>
  <c r="N56" i="13"/>
  <c r="C55" i="14"/>
  <c r="E55" i="14" s="1"/>
  <c r="N46" i="13"/>
  <c r="C45" i="14"/>
  <c r="E45" i="14" s="1"/>
  <c r="N41" i="13"/>
  <c r="C40" i="14"/>
  <c r="E40" i="14" s="1"/>
  <c r="N36" i="13"/>
  <c r="C35" i="14"/>
  <c r="E35" i="14" s="1"/>
  <c r="N26" i="13"/>
  <c r="C25" i="14"/>
  <c r="E25" i="14" s="1"/>
  <c r="N16" i="13"/>
  <c r="C15" i="14"/>
  <c r="E15" i="14" s="1"/>
  <c r="N12" i="13"/>
  <c r="C11" i="14"/>
  <c r="E11" i="14" s="1"/>
  <c r="G143" i="14"/>
  <c r="G133" i="14"/>
  <c r="G144" i="14"/>
  <c r="G91" i="14"/>
  <c r="G94" i="14"/>
  <c r="G158" i="14"/>
  <c r="G163" i="14"/>
  <c r="G87" i="14"/>
  <c r="G161" i="14"/>
  <c r="G97" i="14"/>
  <c r="G88" i="14"/>
  <c r="G171" i="14"/>
  <c r="G130" i="14"/>
  <c r="G92" i="14"/>
  <c r="G137" i="14"/>
  <c r="G147" i="14"/>
  <c r="G122" i="14"/>
  <c r="G157" i="14"/>
  <c r="G107" i="14"/>
  <c r="G134" i="14"/>
  <c r="G116" i="14"/>
  <c r="G167" i="14"/>
  <c r="G168" i="14"/>
  <c r="G74" i="14"/>
  <c r="G148" i="14"/>
  <c r="R136" i="5"/>
  <c r="E407" i="3"/>
  <c r="C407" i="3"/>
  <c r="D407" i="3"/>
  <c r="D224" i="3"/>
  <c r="E224" i="3"/>
  <c r="C224" i="3"/>
  <c r="E5" i="14" l="1"/>
  <c r="F9" i="14"/>
  <c r="F19" i="14"/>
  <c r="F35" i="14"/>
  <c r="F51" i="14"/>
  <c r="F67" i="14"/>
  <c r="F83" i="14"/>
  <c r="F99" i="14"/>
  <c r="F115" i="14"/>
  <c r="F131" i="14"/>
  <c r="F147" i="14"/>
  <c r="F163" i="14"/>
  <c r="F8" i="14"/>
  <c r="F29" i="14"/>
  <c r="F50" i="14"/>
  <c r="F72" i="14"/>
  <c r="F93" i="14"/>
  <c r="F114" i="14"/>
  <c r="F136" i="14"/>
  <c r="F157" i="14"/>
  <c r="F6" i="14"/>
  <c r="F33" i="14"/>
  <c r="F81" i="14"/>
  <c r="F124" i="14"/>
  <c r="F172" i="14"/>
  <c r="F25" i="14"/>
  <c r="F46" i="14"/>
  <c r="F68" i="14"/>
  <c r="F89" i="14"/>
  <c r="F110" i="14"/>
  <c r="F132" i="14"/>
  <c r="F153" i="14"/>
  <c r="F174" i="14"/>
  <c r="F26" i="14"/>
  <c r="F48" i="14"/>
  <c r="F69" i="14"/>
  <c r="F90" i="14"/>
  <c r="F112" i="14"/>
  <c r="F133" i="14"/>
  <c r="F154" i="14"/>
  <c r="F176" i="14"/>
  <c r="F38" i="14"/>
  <c r="F76" i="14"/>
  <c r="F118" i="14"/>
  <c r="F156" i="14"/>
  <c r="F11" i="14"/>
  <c r="F27" i="14"/>
  <c r="F43" i="14"/>
  <c r="F59" i="14"/>
  <c r="F75" i="14"/>
  <c r="F91" i="14"/>
  <c r="F107" i="14"/>
  <c r="F123" i="14"/>
  <c r="F139" i="14"/>
  <c r="F171" i="14"/>
  <c r="F18" i="14"/>
  <c r="F40" i="14"/>
  <c r="F61" i="14"/>
  <c r="F82" i="14"/>
  <c r="F104" i="14"/>
  <c r="F125" i="14"/>
  <c r="F146" i="14"/>
  <c r="F168" i="14"/>
  <c r="F4" i="14"/>
  <c r="F60" i="14"/>
  <c r="F102" i="14"/>
  <c r="F150" i="14"/>
  <c r="F14" i="14"/>
  <c r="F36" i="14"/>
  <c r="F57" i="14"/>
  <c r="F78" i="14"/>
  <c r="F100" i="14"/>
  <c r="F121" i="14"/>
  <c r="F142" i="14"/>
  <c r="F164" i="14"/>
  <c r="F16" i="14"/>
  <c r="F37" i="14"/>
  <c r="F58" i="14"/>
  <c r="F80" i="14"/>
  <c r="F101" i="14"/>
  <c r="F122" i="14"/>
  <c r="F144" i="14"/>
  <c r="F165" i="14"/>
  <c r="F22" i="14"/>
  <c r="F54" i="14"/>
  <c r="F97" i="14"/>
  <c r="F140" i="14"/>
  <c r="F177" i="14"/>
  <c r="F7" i="14"/>
  <c r="F23" i="14"/>
  <c r="F39" i="14"/>
  <c r="F55" i="14"/>
  <c r="F71" i="14"/>
  <c r="F87" i="14"/>
  <c r="F103" i="14"/>
  <c r="F119" i="14"/>
  <c r="F135" i="14"/>
  <c r="F151" i="14"/>
  <c r="F167" i="14"/>
  <c r="F13" i="14"/>
  <c r="F34" i="14"/>
  <c r="F56" i="14"/>
  <c r="F77" i="14"/>
  <c r="F98" i="14"/>
  <c r="F120" i="14"/>
  <c r="F141" i="14"/>
  <c r="F162" i="14"/>
  <c r="F5" i="14"/>
  <c r="F49" i="14"/>
  <c r="F92" i="14"/>
  <c r="F134" i="14"/>
  <c r="F30" i="14"/>
  <c r="F52" i="14"/>
  <c r="F73" i="14"/>
  <c r="F94" i="14"/>
  <c r="F116" i="14"/>
  <c r="F137" i="14"/>
  <c r="F158" i="14"/>
  <c r="F10" i="14"/>
  <c r="F32" i="14"/>
  <c r="F53" i="14"/>
  <c r="F74" i="14"/>
  <c r="F96" i="14"/>
  <c r="F117" i="14"/>
  <c r="F138" i="14"/>
  <c r="F160" i="14"/>
  <c r="F17" i="14"/>
  <c r="F44" i="14"/>
  <c r="F86" i="14"/>
  <c r="F129" i="14"/>
  <c r="F166" i="14"/>
  <c r="F155" i="14"/>
  <c r="F63" i="14"/>
  <c r="F127" i="14"/>
  <c r="F24" i="14"/>
  <c r="F109" i="14"/>
  <c r="F12" i="14"/>
  <c r="F20" i="14"/>
  <c r="F105" i="14"/>
  <c r="F21" i="14"/>
  <c r="F106" i="14"/>
  <c r="F28" i="14"/>
  <c r="F15" i="14"/>
  <c r="F79" i="14"/>
  <c r="F143" i="14"/>
  <c r="F45" i="14"/>
  <c r="F130" i="14"/>
  <c r="F70" i="14"/>
  <c r="F41" i="14"/>
  <c r="F126" i="14"/>
  <c r="F42" i="14"/>
  <c r="F128" i="14"/>
  <c r="F65" i="14"/>
  <c r="F31" i="14"/>
  <c r="F95" i="14"/>
  <c r="F159" i="14"/>
  <c r="F66" i="14"/>
  <c r="F152" i="14"/>
  <c r="F113" i="14"/>
  <c r="F62" i="14"/>
  <c r="F148" i="14"/>
  <c r="F64" i="14"/>
  <c r="F149" i="14"/>
  <c r="F108" i="14"/>
  <c r="F47" i="14"/>
  <c r="F111" i="14"/>
  <c r="F175" i="14"/>
  <c r="F88" i="14"/>
  <c r="F173" i="14"/>
  <c r="F161" i="14"/>
  <c r="F84" i="14"/>
  <c r="F169" i="14"/>
  <c r="F85" i="14"/>
  <c r="F170" i="14"/>
  <c r="F145" i="14"/>
  <c r="H57" i="14"/>
  <c r="I57" i="14" s="1"/>
  <c r="H101" i="14" l="1"/>
  <c r="I101" i="14" s="1"/>
  <c r="H174" i="14"/>
  <c r="I174" i="14" s="1"/>
  <c r="H20" i="14"/>
  <c r="I20" i="14" s="1"/>
  <c r="H110" i="14"/>
  <c r="I110" i="14" s="1"/>
  <c r="H148" i="14"/>
  <c r="I148" i="14" s="1"/>
  <c r="H168" i="14"/>
  <c r="I168" i="14" s="1"/>
  <c r="H119" i="14"/>
  <c r="I119" i="14" s="1"/>
  <c r="H46" i="14"/>
  <c r="I46" i="14" s="1"/>
  <c r="H73" i="14"/>
  <c r="I73" i="14" s="1"/>
  <c r="H29" i="14"/>
  <c r="I29" i="14" s="1"/>
  <c r="H55" i="14"/>
  <c r="I55" i="14" s="1"/>
  <c r="H62" i="14"/>
  <c r="I62" i="14" s="1"/>
  <c r="H151" i="14"/>
  <c r="I151" i="14" s="1"/>
  <c r="H137" i="14"/>
  <c r="I137" i="14" s="1"/>
  <c r="H104" i="14"/>
  <c r="I104" i="14" s="1"/>
  <c r="H144" i="14"/>
  <c r="I144" i="14" s="1"/>
  <c r="H52" i="14"/>
  <c r="I52" i="14" s="1"/>
  <c r="H158" i="14"/>
  <c r="I158" i="14" s="1"/>
  <c r="H131" i="14"/>
  <c r="I131" i="14" s="1"/>
  <c r="H67" i="14"/>
  <c r="I67" i="14" s="1"/>
  <c r="H172" i="14"/>
  <c r="I172" i="14" s="1"/>
  <c r="H44" i="14"/>
  <c r="I44" i="14" s="1"/>
  <c r="H97" i="14"/>
  <c r="I97" i="14" s="1"/>
  <c r="H34" i="14"/>
  <c r="I34" i="14" s="1"/>
  <c r="H98" i="14"/>
  <c r="I98" i="14" s="1"/>
  <c r="H162" i="14"/>
  <c r="I162" i="14" s="1"/>
  <c r="H40" i="14"/>
  <c r="I40" i="14" s="1"/>
  <c r="H125" i="14"/>
  <c r="I125" i="14" s="1"/>
  <c r="H159" i="14"/>
  <c r="I159" i="14" s="1"/>
  <c r="H95" i="14"/>
  <c r="I95" i="14" s="1"/>
  <c r="H31" i="14"/>
  <c r="I31" i="14" s="1"/>
  <c r="H100" i="14"/>
  <c r="I100" i="14" s="1"/>
  <c r="H153" i="14"/>
  <c r="I153" i="14" s="1"/>
  <c r="H16" i="14"/>
  <c r="I16" i="14" s="1"/>
  <c r="H70" i="14"/>
  <c r="I70" i="14" s="1"/>
  <c r="H134" i="14"/>
  <c r="I134" i="14" s="1"/>
  <c r="H128" i="14"/>
  <c r="I128" i="14" s="1"/>
  <c r="H15" i="14"/>
  <c r="I15" i="14" s="1"/>
  <c r="H171" i="14"/>
  <c r="I171" i="14" s="1"/>
  <c r="H107" i="14"/>
  <c r="I107" i="14" s="1"/>
  <c r="H43" i="14"/>
  <c r="I43" i="14" s="1"/>
  <c r="H124" i="14"/>
  <c r="I124" i="14" s="1"/>
  <c r="H177" i="14"/>
  <c r="I177" i="14" s="1"/>
  <c r="H41" i="14"/>
  <c r="I41" i="14" s="1"/>
  <c r="H58" i="14"/>
  <c r="I58" i="14" s="1"/>
  <c r="H122" i="14"/>
  <c r="I122" i="14" s="1"/>
  <c r="H152" i="14"/>
  <c r="I152" i="14" s="1"/>
  <c r="H72" i="14"/>
  <c r="I72" i="14" s="1"/>
  <c r="H85" i="14"/>
  <c r="I85" i="14" s="1"/>
  <c r="H5" i="14"/>
  <c r="I5" i="14" s="1"/>
  <c r="H173" i="14"/>
  <c r="I173" i="14" s="1"/>
  <c r="H116" i="14"/>
  <c r="I116" i="14" s="1"/>
  <c r="H56" i="14"/>
  <c r="I56" i="14" s="1"/>
  <c r="H23" i="14"/>
  <c r="I23" i="14" s="1"/>
  <c r="H78" i="14"/>
  <c r="I78" i="14" s="1"/>
  <c r="H39" i="14"/>
  <c r="I39" i="14" s="1"/>
  <c r="H71" i="14"/>
  <c r="I71" i="14" s="1"/>
  <c r="H30" i="14"/>
  <c r="I30" i="14" s="1"/>
  <c r="H163" i="14"/>
  <c r="I163" i="14" s="1"/>
  <c r="H99" i="14"/>
  <c r="I99" i="14" s="1"/>
  <c r="H35" i="14"/>
  <c r="I35" i="14" s="1"/>
  <c r="H108" i="14"/>
  <c r="I108" i="14" s="1"/>
  <c r="H161" i="14"/>
  <c r="I161" i="14" s="1"/>
  <c r="H25" i="14"/>
  <c r="I25" i="14" s="1"/>
  <c r="H66" i="14"/>
  <c r="I66" i="14" s="1"/>
  <c r="H130" i="14"/>
  <c r="I130" i="14" s="1"/>
  <c r="H136" i="14"/>
  <c r="I136" i="14" s="1"/>
  <c r="H32" i="14"/>
  <c r="I32" i="14" s="1"/>
  <c r="H21" i="14"/>
  <c r="I21" i="14" s="1"/>
  <c r="H127" i="14"/>
  <c r="I127" i="14" s="1"/>
  <c r="H63" i="14"/>
  <c r="I63" i="14" s="1"/>
  <c r="H164" i="14"/>
  <c r="I164" i="14" s="1"/>
  <c r="H36" i="14"/>
  <c r="I36" i="14" s="1"/>
  <c r="H89" i="14"/>
  <c r="I89" i="14" s="1"/>
  <c r="H38" i="14"/>
  <c r="I38" i="14" s="1"/>
  <c r="H102" i="14"/>
  <c r="I102" i="14" s="1"/>
  <c r="H166" i="14"/>
  <c r="I166" i="14" s="1"/>
  <c r="H24" i="14"/>
  <c r="I24" i="14" s="1"/>
  <c r="H93" i="14"/>
  <c r="I93" i="14" s="1"/>
  <c r="H139" i="14"/>
  <c r="I139" i="14" s="1"/>
  <c r="H75" i="14"/>
  <c r="I75" i="14" s="1"/>
  <c r="H10" i="14"/>
  <c r="I10" i="14" s="1"/>
  <c r="H60" i="14"/>
  <c r="I60" i="14" s="1"/>
  <c r="H113" i="14"/>
  <c r="I113" i="14" s="1"/>
  <c r="H26" i="14"/>
  <c r="I26" i="14" s="1"/>
  <c r="H90" i="14"/>
  <c r="I90" i="14" s="1"/>
  <c r="H154" i="14"/>
  <c r="I154" i="14" s="1"/>
  <c r="H64" i="14"/>
  <c r="I64" i="14" s="1"/>
  <c r="H7" i="14"/>
  <c r="I7" i="14" s="1"/>
  <c r="H12" i="14"/>
  <c r="I12" i="14" s="1"/>
  <c r="H4" i="14"/>
  <c r="I4" i="14" s="1"/>
  <c r="H169" i="14"/>
  <c r="I169" i="14" s="1"/>
  <c r="H53" i="14"/>
  <c r="I53" i="14" s="1"/>
  <c r="H84" i="14"/>
  <c r="I84" i="14" s="1"/>
  <c r="H142" i="14"/>
  <c r="I142" i="14" s="1"/>
  <c r="H33" i="14"/>
  <c r="I33" i="14" s="1"/>
  <c r="H6" i="14"/>
  <c r="I6" i="14" s="1"/>
  <c r="H94" i="14"/>
  <c r="I94" i="14" s="1"/>
  <c r="H147" i="14"/>
  <c r="I147" i="14" s="1"/>
  <c r="H87" i="14"/>
  <c r="I87" i="14" s="1"/>
  <c r="H105" i="14"/>
  <c r="I105" i="14" s="1"/>
  <c r="H51" i="14"/>
  <c r="I51" i="14" s="1"/>
  <c r="H11" i="14"/>
  <c r="I11" i="14" s="1"/>
  <c r="H50" i="14"/>
  <c r="I50" i="14" s="1"/>
  <c r="H19" i="14"/>
  <c r="I19" i="14" s="1"/>
  <c r="H149" i="14"/>
  <c r="I149" i="14" s="1"/>
  <c r="H79" i="14"/>
  <c r="I79" i="14" s="1"/>
  <c r="H68" i="14"/>
  <c r="I68" i="14" s="1"/>
  <c r="H22" i="14"/>
  <c r="I22" i="14" s="1"/>
  <c r="H150" i="14"/>
  <c r="I150" i="14" s="1"/>
  <c r="H37" i="14"/>
  <c r="I37" i="14" s="1"/>
  <c r="H91" i="14"/>
  <c r="I91" i="14" s="1"/>
  <c r="H92" i="14"/>
  <c r="I92" i="14" s="1"/>
  <c r="H9" i="14"/>
  <c r="I9" i="14" s="1"/>
  <c r="H138" i="14"/>
  <c r="I138" i="14" s="1"/>
  <c r="H133" i="14"/>
  <c r="I133" i="14" s="1"/>
  <c r="H77" i="14"/>
  <c r="I77" i="14" s="1"/>
  <c r="H13" i="14"/>
  <c r="I13" i="14" s="1"/>
  <c r="H48" i="14"/>
  <c r="I48" i="14" s="1"/>
  <c r="H18" i="14"/>
  <c r="I18" i="14" s="1"/>
  <c r="H129" i="14"/>
  <c r="I129" i="14" s="1"/>
  <c r="H82" i="14"/>
  <c r="I82" i="14" s="1"/>
  <c r="H96" i="14"/>
  <c r="I96" i="14" s="1"/>
  <c r="H176" i="14"/>
  <c r="I176" i="14" s="1"/>
  <c r="H47" i="14"/>
  <c r="I47" i="14" s="1"/>
  <c r="H175" i="14"/>
  <c r="I175" i="14" s="1"/>
  <c r="H54" i="14"/>
  <c r="I54" i="14" s="1"/>
  <c r="H160" i="14"/>
  <c r="I160" i="14" s="1"/>
  <c r="H117" i="14"/>
  <c r="I117" i="14" s="1"/>
  <c r="H59" i="14"/>
  <c r="I59" i="14" s="1"/>
  <c r="H28" i="14"/>
  <c r="I28" i="14" s="1"/>
  <c r="H42" i="14"/>
  <c r="I42" i="14" s="1"/>
  <c r="H170" i="14"/>
  <c r="I170" i="14" s="1"/>
  <c r="H61" i="14"/>
  <c r="I61" i="14" s="1"/>
  <c r="H45" i="14"/>
  <c r="I45" i="14" s="1"/>
  <c r="H126" i="14"/>
  <c r="I126" i="14" s="1"/>
  <c r="H83" i="14"/>
  <c r="I83" i="14" s="1"/>
  <c r="H17" i="14"/>
  <c r="I17" i="14" s="1"/>
  <c r="H69" i="14"/>
  <c r="I69" i="14" s="1"/>
  <c r="H132" i="14"/>
  <c r="I132" i="14" s="1"/>
  <c r="H118" i="14"/>
  <c r="I118" i="14" s="1"/>
  <c r="H156" i="14"/>
  <c r="I156" i="14" s="1"/>
  <c r="H106" i="14"/>
  <c r="I106" i="14" s="1"/>
  <c r="H109" i="14"/>
  <c r="I109" i="14" s="1"/>
  <c r="H103" i="14"/>
  <c r="I103" i="14" s="1"/>
  <c r="H167" i="14"/>
  <c r="I167" i="14" s="1"/>
  <c r="H115" i="14"/>
  <c r="I115" i="14" s="1"/>
  <c r="H140" i="14"/>
  <c r="I140" i="14" s="1"/>
  <c r="H65" i="14"/>
  <c r="I65" i="14" s="1"/>
  <c r="H114" i="14"/>
  <c r="I114" i="14" s="1"/>
  <c r="H112" i="14"/>
  <c r="I112" i="14" s="1"/>
  <c r="H143" i="14"/>
  <c r="I143" i="14" s="1"/>
  <c r="H14" i="14"/>
  <c r="I14" i="14" s="1"/>
  <c r="H121" i="14"/>
  <c r="I121" i="14" s="1"/>
  <c r="H86" i="14"/>
  <c r="I86" i="14" s="1"/>
  <c r="H80" i="14"/>
  <c r="I80" i="14" s="1"/>
  <c r="H155" i="14"/>
  <c r="I155" i="14" s="1"/>
  <c r="H27" i="14"/>
  <c r="I27" i="14" s="1"/>
  <c r="H145" i="14"/>
  <c r="I145" i="14" s="1"/>
  <c r="H74" i="14"/>
  <c r="I74" i="14" s="1"/>
  <c r="H120" i="14"/>
  <c r="I120" i="14" s="1"/>
  <c r="H141" i="14"/>
  <c r="I141" i="14" s="1"/>
  <c r="H165" i="14"/>
  <c r="I165" i="14" s="1"/>
  <c r="H135" i="14"/>
  <c r="I135" i="14" s="1"/>
  <c r="H76" i="14"/>
  <c r="I76" i="14" s="1"/>
  <c r="H146" i="14"/>
  <c r="I146" i="14" s="1"/>
  <c r="H111" i="14"/>
  <c r="I111" i="14" s="1"/>
  <c r="H49" i="14"/>
  <c r="I49" i="14" s="1"/>
  <c r="H88" i="14"/>
  <c r="I88" i="14" s="1"/>
  <c r="H123" i="14"/>
  <c r="I123" i="14" s="1"/>
  <c r="H81" i="14"/>
  <c r="I81" i="14" s="1"/>
  <c r="H8" i="14"/>
  <c r="I8" i="14" s="1"/>
  <c r="H157" i="14"/>
  <c r="I157" i="14" s="1"/>
</calcChain>
</file>

<file path=xl/sharedStrings.xml><?xml version="1.0" encoding="utf-8"?>
<sst xmlns="http://schemas.openxmlformats.org/spreadsheetml/2006/main" count="5727" uniqueCount="168">
  <si>
    <t>Worksheets:</t>
  </si>
  <si>
    <t>differences for the crop rotations</t>
  </si>
  <si>
    <t>data for revenue sources</t>
  </si>
  <si>
    <t>Source: KBS-LTER Website, http://lter.kbs.msu.edu/about/experimental_design.php</t>
  </si>
  <si>
    <t>Standard chemical input CSW rotation no-tilled</t>
  </si>
  <si>
    <t>No-Till</t>
  </si>
  <si>
    <t>Standard chemical input CSW rotation, chisel plowed</t>
  </si>
  <si>
    <t>Conventional</t>
  </si>
  <si>
    <t>Description</t>
  </si>
  <si>
    <t>Treatment</t>
  </si>
  <si>
    <t>Main Cropping System Experiment</t>
  </si>
  <si>
    <t>parameter page_revenue sources</t>
  </si>
  <si>
    <t>data for fertlizer</t>
  </si>
  <si>
    <t>parameter page_fertlizer</t>
  </si>
  <si>
    <t>data for herbicide</t>
  </si>
  <si>
    <t>Data for Revenue Sources Page</t>
  </si>
  <si>
    <t>Year</t>
  </si>
  <si>
    <t>Source:</t>
  </si>
  <si>
    <t>Source: KBS-LTER Agronomic Log</t>
  </si>
  <si>
    <t>http://lter.kbs.msu.edu/Data/table.jsp?Product=KBS004-006&amp;limitBy=Study&amp;from=Main+site&amp;to=Main+site&amp;order=desc&amp;format=record&amp;tools=show</t>
  </si>
  <si>
    <t>Corn</t>
  </si>
  <si>
    <t>Soybean</t>
  </si>
  <si>
    <t>Wheat</t>
  </si>
  <si>
    <t>-</t>
  </si>
  <si>
    <t>MEAN</t>
  </si>
  <si>
    <t>STD DEVIATION</t>
  </si>
  <si>
    <t>COEFFICIENT OF VARIATION</t>
  </si>
  <si>
    <t>Mean 1989-2017</t>
  </si>
  <si>
    <t xml:space="preserve">CORN PRICE (DEC) $/bushel </t>
  </si>
  <si>
    <t xml:space="preserve">SOYBEAN PRICE (NOV) $/bushel </t>
  </si>
  <si>
    <t xml:space="preserve">WHEAT PRICE (JUN) $/bushel </t>
  </si>
  <si>
    <t>http://www.farmdoc.illinois.edu/manage/uspricehistory/USPrice.asp</t>
  </si>
  <si>
    <t>Replicate</t>
  </si>
  <si>
    <t>R1</t>
  </si>
  <si>
    <t>R2</t>
  </si>
  <si>
    <t>R3</t>
  </si>
  <si>
    <t>R4</t>
  </si>
  <si>
    <t>R5</t>
  </si>
  <si>
    <t>R6</t>
  </si>
  <si>
    <t>NA</t>
  </si>
  <si>
    <t>T1</t>
  </si>
  <si>
    <t>Units</t>
  </si>
  <si>
    <t>T2</t>
  </si>
  <si>
    <t>Crop</t>
  </si>
  <si>
    <t>N fertilizer type</t>
  </si>
  <si>
    <t xml:space="preserve">N fertilizer applic. </t>
  </si>
  <si>
    <t>Converted according to purity</t>
  </si>
  <si>
    <t>Other fertilizer Type 2</t>
  </si>
  <si>
    <t>Other fertilizer applic. 2</t>
  </si>
  <si>
    <t>lime</t>
  </si>
  <si>
    <t>ammonium nitrate (34-0-0)</t>
  </si>
  <si>
    <t>lb</t>
  </si>
  <si>
    <t>0-0-60 potash fertilizer</t>
  </si>
  <si>
    <t>N</t>
  </si>
  <si>
    <t>T2-T1</t>
  </si>
  <si>
    <t>tons</t>
  </si>
  <si>
    <t>Ammonium sulfate (AMS)</t>
  </si>
  <si>
    <t xml:space="preserve">Note: </t>
  </si>
  <si>
    <t>1 ton= 2204.6 lbs</t>
  </si>
  <si>
    <t>1 kg=2.2046 lbs</t>
  </si>
  <si>
    <t>1 ha= 2.471 acres</t>
  </si>
  <si>
    <t>1 gallon = 11.87 lbs</t>
  </si>
  <si>
    <t>Source: KBS-LTER Data Sets</t>
  </si>
  <si>
    <t>Price ($/ton)</t>
  </si>
  <si>
    <t>Chemical</t>
  </si>
  <si>
    <t>$/gallon</t>
  </si>
  <si>
    <t>Other Chemical 2</t>
  </si>
  <si>
    <t>2,4-D ester</t>
  </si>
  <si>
    <t>Unit</t>
  </si>
  <si>
    <t>pint</t>
  </si>
  <si>
    <t>Dual 8E</t>
  </si>
  <si>
    <t xml:space="preserve">Amount 2 </t>
  </si>
  <si>
    <t>quart</t>
  </si>
  <si>
    <t>Other Chemical 3</t>
  </si>
  <si>
    <t>Amount 3</t>
  </si>
  <si>
    <t>Roundup (glyphosate)</t>
  </si>
  <si>
    <t>Broadstrike + Dual</t>
  </si>
  <si>
    <t>ounce</t>
  </si>
  <si>
    <t xml:space="preserve">Dual II Magnum (s-metolachlor (+ safener)) </t>
  </si>
  <si>
    <t>ml</t>
  </si>
  <si>
    <t>Stinger (Clopyralid)</t>
  </si>
  <si>
    <t>First Rate (cloransulam-methyl)</t>
  </si>
  <si>
    <t>Lexar (S-metolachlor (+safener) + atrazine + mesotrione)</t>
  </si>
  <si>
    <t>Affinity Broad-Spec Herbicide</t>
  </si>
  <si>
    <t>Osprey Herbicide</t>
  </si>
  <si>
    <t>Harmony Extra (thifensulfuron methyl + tribenuron methyl)</t>
  </si>
  <si>
    <t>Difference in Annual Yield (bushels/acre)</t>
  </si>
  <si>
    <t>Amount / ha</t>
  </si>
  <si>
    <t>Source: KBS-LTER Data Sets, https://quickstats.nass.usda.gov/</t>
  </si>
  <si>
    <t>Converted to gallon</t>
  </si>
  <si>
    <t>Cost ($/ha)</t>
  </si>
  <si>
    <t>Cost 2 ($/ha)</t>
  </si>
  <si>
    <t>Cost 3 ($/ha)</t>
  </si>
  <si>
    <t>Note: 1 hectare=2.4711 acre; 1 gallon=8 pints, 128 ounces, 3.875 liters, 8.337 lbs</t>
  </si>
  <si>
    <t xml:space="preserve">9 . 20 </t>
  </si>
  <si>
    <t>source: https://www.canr.msu.edu/search-results?sitesearch=canr.msu.edu&amp;q=custom+rates</t>
  </si>
  <si>
    <t>Chisel Plow (23 ft.) ($/acre)</t>
  </si>
  <si>
    <t>Soil Finisher  ($/acre)</t>
  </si>
  <si>
    <t>Planter- conventional no attachments  ($/acre)</t>
  </si>
  <si>
    <t>Planter only- notill   ($/acre)</t>
  </si>
  <si>
    <t>Boom Sprayer - self-Prop.80ft.  ($/acre)</t>
  </si>
  <si>
    <t>Mowing  ($/acre)</t>
  </si>
  <si>
    <t>Total Cost  ($/acre)</t>
  </si>
  <si>
    <t>Note: 1 hectare=2.4711 acre</t>
  </si>
  <si>
    <t>T1: y = 1.1516x - 2271.9; T2: y = 0.5342x - 1037.8</t>
  </si>
  <si>
    <t>DIFFERENCE in TOTAL COST  ($/ha)</t>
  </si>
  <si>
    <t>TOTAL COST ($/ha)</t>
  </si>
  <si>
    <t>DIFFERENCE in COST  ($/ha)</t>
  </si>
  <si>
    <t>TC 1 ($/ha)</t>
  </si>
  <si>
    <t>TC2 ($/ha)</t>
  </si>
  <si>
    <t>DIFFERENCE in COST ($/ha)</t>
  </si>
  <si>
    <t>Revenue Sources</t>
  </si>
  <si>
    <t>Cash Expenses</t>
  </si>
  <si>
    <t>Difference in Revenue ($/ha)</t>
  </si>
  <si>
    <t>Differences in Fertilizer (T2-T1) ($/ha)</t>
  </si>
  <si>
    <t>Differences in Herbacide (T2-T1) ($/ha)</t>
  </si>
  <si>
    <t>Differences in Custom Rates (T2-T1) ($/ha)</t>
  </si>
  <si>
    <t>Difference in Yield (bushels/ac)</t>
  </si>
  <si>
    <t>Difference in Total Yield (Bushels/acre)</t>
  </si>
  <si>
    <t>1 bushel/acre = 62.77 kg/ha</t>
  </si>
  <si>
    <t>CORN $/acre</t>
  </si>
  <si>
    <t>SOYBEAN  $ $/acre</t>
  </si>
  <si>
    <t>WHEAT  $ $/acre</t>
  </si>
  <si>
    <t>Difference in Total Revenue ($/acre)</t>
  </si>
  <si>
    <t>Difference in Total Revenue ($/hectare)</t>
  </si>
  <si>
    <t>Price ($/bushel)</t>
  </si>
  <si>
    <t>Difference in Yield (T2-T1) (bushel/acre)</t>
  </si>
  <si>
    <t>Difference in Revenue ($/acre)</t>
  </si>
  <si>
    <t>Difference in Cash Expenses ($/ha)</t>
  </si>
  <si>
    <t>Revenue-Expense ($/ha)</t>
  </si>
  <si>
    <t>Total Difference in Cash Expenses ($/ha)</t>
  </si>
  <si>
    <t>parameter page_herbicide</t>
  </si>
  <si>
    <t>parameter page_custom rate</t>
  </si>
  <si>
    <t>data for custom rate</t>
  </si>
  <si>
    <t>Table 1a. Description for the Different Treatments at KBS LTER</t>
  </si>
  <si>
    <t>Table 1b. Description for Conventional and No-Till Treatments at KBS LTER</t>
  </si>
  <si>
    <t>Mean Annual Yield (bushel/acre)</t>
  </si>
  <si>
    <t>Table 2b. Crop yields at KBS-LTER (Treatment 1) in bushels per acre (1989-2017)</t>
  </si>
  <si>
    <t>Table 2c. Crop yields at KBS-LTER (Treatment 2) in bushels per acre  (1989-2017)</t>
  </si>
  <si>
    <t>Table 2a. Price per Bushel of Output in US Dollars  (1989-2017)</t>
  </si>
  <si>
    <t>Table 2d. Difference in Crop yields at KBS-LTER (Treatment 2- Treatment1)  in bushels per acre  (1989-2017)</t>
  </si>
  <si>
    <t>Table 4. Difference in KBS Actual Fertilizer Application at KBS-LTER (Treatment 2- Treatment1) and Prices  (1989-2017)</t>
  </si>
  <si>
    <t>Table 6. Difference in KBS Actual Herbicide Application (Treatment 2- Treatment1) and Prices (1989-2017)</t>
  </si>
  <si>
    <t xml:space="preserve"> Table 7. Difference in Herbacide Cost at KBS-LTER (Treatment 2- Treatment1) in USD per hectare  (1989-2017)</t>
  </si>
  <si>
    <t>Table 5. Difference in Fertilizer Cost at KBS-LTER (Treatment 2- Treatment1) in USD per hectare  (1989-2017)</t>
  </si>
  <si>
    <t>Table 3b. Difference in Revenue at KBS-LTER (Treatment 2- Treatment1) in USD per acre and USD per hectare  (1989-2017)</t>
  </si>
  <si>
    <t>Table 3a. Difference in Yield at KBS-LTER (Treatment 2- Treatment1) in bushel per acre  (1989-2017)</t>
  </si>
  <si>
    <t>Table 8a. Difference in known Custom Rates (Treatment 2- Treatment1) in USD / acre (1989-2017)</t>
  </si>
  <si>
    <t>Table 8b. Difference in interpolated Custom Rates (Treatment 2- Treatment1) in USD / acre and USD / hectare (1989-2017)</t>
  </si>
  <si>
    <t>Table 9.  Difference in Custom Rates Cost at KBS-LTER (Treatment 2- Treatment1) in USD per hectare  (1989-2017)</t>
  </si>
  <si>
    <t>Appendix Table 1.  Budget for Difference in Treatments (Treatment 2- Treatment 1) (1989-2017)</t>
  </si>
  <si>
    <t>Partial Budget Parameters</t>
  </si>
  <si>
    <t>Accumulated Partial Budget Parameters</t>
  </si>
  <si>
    <t>Appendix Table 2.  Accumulated Difference in Treatments (Treatment 2- Treatment 1) (1989-2017)</t>
  </si>
  <si>
    <t>Appendix Table 2.  Accumulated Difference in Treatments (Treatment 2- Treatment 1) (1989-2017) in USD/ hectare</t>
  </si>
  <si>
    <t>Appendix Table 1.  Budget for Difference in Treatments (Treatment 2- Treatment 1) (1989-2017) in USD / hectare</t>
  </si>
  <si>
    <t>Difference in Expense ($/ha)</t>
  </si>
  <si>
    <t>T1 Expense  ($/acre)</t>
  </si>
  <si>
    <t>T2 Expense  ($/acre)</t>
  </si>
  <si>
    <t>Difference in Expense T2-T1  ($/acre)</t>
  </si>
  <si>
    <t>Differnce in Expense T2-T1 ($/ha)</t>
  </si>
  <si>
    <t>Accum Difference in Revenue ($/6ha)</t>
  </si>
  <si>
    <t>Accum Difference in Expense ($/6ha)</t>
  </si>
  <si>
    <t>Accum Difference in Revenue-Expense ($/6ha/year)</t>
  </si>
  <si>
    <t>Accum Difference in Revenue-Expense ($/ha/year)</t>
  </si>
  <si>
    <t>Accum Difference in Expense ($/1ha/yr_NPV)</t>
  </si>
  <si>
    <t>Accum Difference in Revenue ($/1ha/year_NPV)</t>
  </si>
  <si>
    <t>Accum Difference in Revenue-Expense ($/1ha/year_NP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sz val="10"/>
      <color indexed="8"/>
      <name val="Arial"/>
    </font>
    <font>
      <sz val="10"/>
      <color theme="1"/>
      <name val="Calibri"/>
      <family val="2"/>
      <scheme val="minor"/>
    </font>
    <font>
      <sz val="10"/>
      <color indexed="8"/>
      <name val="Calibri"/>
      <family val="2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 (Body)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Times"/>
      <family val="1"/>
    </font>
    <font>
      <sz val="12"/>
      <color rgb="FF222222"/>
      <name val="Arial"/>
      <family val="2"/>
    </font>
    <font>
      <sz val="10"/>
      <color rgb="FF22222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2">
    <xf numFmtId="0" fontId="0" fillId="0" borderId="0"/>
    <xf numFmtId="0" fontId="1" fillId="0" borderId="0" applyNumberFormat="0" applyFill="0" applyBorder="0" applyProtection="0"/>
  </cellStyleXfs>
  <cellXfs count="42">
    <xf numFmtId="0" fontId="0" fillId="0" borderId="0" xfId="0"/>
    <xf numFmtId="0" fontId="2" fillId="0" borderId="0" xfId="0" applyFont="1"/>
    <xf numFmtId="0" fontId="3" fillId="0" borderId="0" xfId="1" applyFont="1" applyFill="1" applyBorder="1" applyAlignment="1">
      <alignment horizontal="left"/>
    </xf>
    <xf numFmtId="49" fontId="3" fillId="0" borderId="0" xfId="1" applyNumberFormat="1" applyFont="1" applyFill="1" applyBorder="1" applyAlignment="1">
      <alignment horizontal="left" wrapText="1"/>
    </xf>
    <xf numFmtId="0" fontId="3" fillId="0" borderId="0" xfId="1" applyFont="1" applyFill="1" applyBorder="1" applyAlignment="1">
      <alignment horizontal="left" wrapText="1"/>
    </xf>
    <xf numFmtId="49" fontId="3" fillId="0" borderId="0" xfId="1" applyNumberFormat="1" applyFont="1" applyFill="1" applyBorder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 indent="2"/>
    </xf>
    <xf numFmtId="0" fontId="6" fillId="0" borderId="0" xfId="0" applyFont="1"/>
    <xf numFmtId="0" fontId="6" fillId="0" borderId="1" xfId="0" applyFont="1" applyBorder="1" applyAlignment="1">
      <alignment horizontal="left"/>
    </xf>
    <xf numFmtId="0" fontId="6" fillId="0" borderId="0" xfId="0" applyFont="1" applyAlignment="1">
      <alignment horizontal="left" indent="1"/>
    </xf>
    <xf numFmtId="0" fontId="6" fillId="0" borderId="1" xfId="0" applyFont="1" applyBorder="1"/>
    <xf numFmtId="0" fontId="6" fillId="0" borderId="0" xfId="0" applyFont="1" applyFill="1" applyBorder="1"/>
    <xf numFmtId="0" fontId="5" fillId="0" borderId="0" xfId="0" applyFont="1" applyFill="1"/>
    <xf numFmtId="0" fontId="7" fillId="0" borderId="0" xfId="0" applyFont="1"/>
    <xf numFmtId="2" fontId="7" fillId="0" borderId="0" xfId="0" applyNumberFormat="1" applyFont="1"/>
    <xf numFmtId="0" fontId="7" fillId="0" borderId="0" xfId="0" applyFont="1" applyAlignment="1">
      <alignment horizontal="left" indent="2"/>
    </xf>
    <xf numFmtId="0" fontId="8" fillId="0" borderId="0" xfId="0" applyFont="1" applyFill="1"/>
    <xf numFmtId="0" fontId="2" fillId="0" borderId="0" xfId="0" applyFont="1" applyFill="1"/>
    <xf numFmtId="0" fontId="9" fillId="0" borderId="0" xfId="0" applyFont="1" applyFill="1"/>
    <xf numFmtId="0" fontId="10" fillId="0" borderId="0" xfId="0" applyFont="1" applyFill="1"/>
    <xf numFmtId="2" fontId="2" fillId="0" borderId="0" xfId="0" applyNumberFormat="1" applyFont="1" applyFill="1"/>
    <xf numFmtId="0" fontId="7" fillId="0" borderId="0" xfId="0" applyFont="1" applyFill="1"/>
    <xf numFmtId="0" fontId="7" fillId="0" borderId="0" xfId="0" applyFont="1" applyFill="1" applyAlignment="1">
      <alignment horizontal="left" indent="2"/>
    </xf>
    <xf numFmtId="2" fontId="7" fillId="0" borderId="0" xfId="0" applyNumberFormat="1" applyFont="1" applyFill="1"/>
    <xf numFmtId="2" fontId="5" fillId="0" borderId="0" xfId="0" applyNumberFormat="1" applyFont="1" applyFill="1"/>
    <xf numFmtId="0" fontId="11" fillId="0" borderId="0" xfId="0" applyFont="1"/>
    <xf numFmtId="0" fontId="12" fillId="0" borderId="0" xfId="0" applyFont="1"/>
    <xf numFmtId="49" fontId="5" fillId="0" borderId="0" xfId="0" applyNumberFormat="1" applyFont="1" applyFill="1" applyBorder="1"/>
    <xf numFmtId="0" fontId="5" fillId="0" borderId="0" xfId="0" applyFont="1" applyFill="1" applyBorder="1"/>
    <xf numFmtId="0" fontId="5" fillId="0" borderId="0" xfId="0" applyFont="1" applyFill="1" applyBorder="1" applyAlignment="1">
      <alignment horizontal="left"/>
    </xf>
    <xf numFmtId="2" fontId="4" fillId="0" borderId="0" xfId="0" applyNumberFormat="1" applyFont="1"/>
    <xf numFmtId="2" fontId="2" fillId="0" borderId="0" xfId="0" applyNumberFormat="1" applyFont="1"/>
    <xf numFmtId="0" fontId="8" fillId="0" borderId="0" xfId="0" applyFont="1"/>
    <xf numFmtId="2" fontId="8" fillId="0" borderId="0" xfId="0" applyNumberFormat="1" applyFont="1"/>
    <xf numFmtId="49" fontId="3" fillId="0" borderId="0" xfId="1" applyNumberFormat="1" applyFont="1" applyFill="1" applyBorder="1" applyAlignment="1">
      <alignment horizontal="left"/>
    </xf>
    <xf numFmtId="0" fontId="3" fillId="0" borderId="0" xfId="1" applyFont="1" applyFill="1" applyBorder="1" applyAlignment="1">
      <alignment horizontal="left"/>
    </xf>
    <xf numFmtId="49" fontId="3" fillId="0" borderId="0" xfId="1" applyNumberFormat="1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left" vertical="center"/>
    </xf>
    <xf numFmtId="49" fontId="3" fillId="0" borderId="0" xfId="1" applyNumberFormat="1" applyFont="1" applyFill="1" applyBorder="1" applyAlignment="1">
      <alignment horizontal="left" vertical="center" wrapText="1"/>
    </xf>
    <xf numFmtId="0" fontId="3" fillId="0" borderId="0" xfId="1" applyFont="1" applyFill="1" applyBorder="1" applyAlignment="1">
      <alignment horizontal="left" vertical="center" wrapText="1"/>
    </xf>
  </cellXfs>
  <cellStyles count="2">
    <cellStyle name="Normal" xfId="0" builtinId="0"/>
    <cellStyle name="Normal 2" xfId="1" xr:uid="{E88EE5C2-B744-C546-BCAA-5950AC0DFE2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FAD07-0D4B-4842-BA5F-760871353A0D}">
  <dimension ref="A2:G32"/>
  <sheetViews>
    <sheetView workbookViewId="0">
      <selection activeCell="E30" sqref="E30"/>
    </sheetView>
  </sheetViews>
  <sheetFormatPr baseColWidth="10" defaultRowHeight="14"/>
  <cols>
    <col min="1" max="1" width="11.33203125" style="30" bestFit="1" customWidth="1"/>
    <col min="2" max="2" width="28.6640625" style="30" bestFit="1" customWidth="1"/>
    <col min="3" max="3" width="83.83203125" style="30" bestFit="1" customWidth="1"/>
    <col min="4" max="16384" width="10.83203125" style="30"/>
  </cols>
  <sheetData>
    <row r="2" spans="1:7">
      <c r="A2" s="29" t="s">
        <v>0</v>
      </c>
    </row>
    <row r="3" spans="1:7">
      <c r="A3" s="30">
        <v>1</v>
      </c>
      <c r="B3" s="29" t="s">
        <v>1</v>
      </c>
    </row>
    <row r="4" spans="1:7">
      <c r="B4" s="29"/>
      <c r="C4" s="5" t="s">
        <v>134</v>
      </c>
    </row>
    <row r="5" spans="1:7">
      <c r="B5" s="29"/>
      <c r="C5" s="5" t="s">
        <v>135</v>
      </c>
    </row>
    <row r="6" spans="1:7">
      <c r="A6" s="30">
        <v>2</v>
      </c>
      <c r="B6" s="29" t="s">
        <v>2</v>
      </c>
    </row>
    <row r="7" spans="1:7">
      <c r="C7" s="7" t="s">
        <v>139</v>
      </c>
    </row>
    <row r="8" spans="1:7">
      <c r="C8" s="7" t="s">
        <v>137</v>
      </c>
    </row>
    <row r="9" spans="1:7">
      <c r="C9" s="7" t="s">
        <v>138</v>
      </c>
    </row>
    <row r="10" spans="1:7">
      <c r="C10" s="7" t="s">
        <v>140</v>
      </c>
    </row>
    <row r="11" spans="1:7">
      <c r="A11" s="7">
        <v>3</v>
      </c>
      <c r="B11" s="7" t="s">
        <v>11</v>
      </c>
      <c r="C11" s="7"/>
    </row>
    <row r="12" spans="1:7">
      <c r="C12" s="7" t="s">
        <v>146</v>
      </c>
    </row>
    <row r="13" spans="1:7">
      <c r="C13" s="31" t="s">
        <v>145</v>
      </c>
    </row>
    <row r="14" spans="1:7">
      <c r="C14" s="7"/>
      <c r="D14" s="7"/>
      <c r="E14" s="7"/>
      <c r="F14" s="7"/>
      <c r="G14" s="7"/>
    </row>
    <row r="15" spans="1:7">
      <c r="A15" s="7">
        <v>4</v>
      </c>
      <c r="B15" s="7" t="s">
        <v>12</v>
      </c>
      <c r="C15" s="7"/>
      <c r="D15" s="7"/>
      <c r="E15" s="7"/>
      <c r="F15" s="7"/>
      <c r="G15" s="7"/>
    </row>
    <row r="16" spans="1:7">
      <c r="A16" s="7"/>
      <c r="B16" s="7"/>
      <c r="C16" s="14" t="s">
        <v>141</v>
      </c>
      <c r="D16" s="7"/>
      <c r="E16" s="7"/>
      <c r="F16" s="7"/>
      <c r="G16" s="7"/>
    </row>
    <row r="17" spans="1:7">
      <c r="A17" s="7">
        <v>5</v>
      </c>
      <c r="B17" s="7" t="s">
        <v>13</v>
      </c>
      <c r="C17" s="7"/>
      <c r="D17" s="7"/>
      <c r="E17" s="7"/>
      <c r="F17" s="7"/>
      <c r="G17" s="7"/>
    </row>
    <row r="18" spans="1:7">
      <c r="C18" s="7" t="s">
        <v>144</v>
      </c>
      <c r="D18" s="7"/>
      <c r="E18" s="7"/>
      <c r="F18" s="7"/>
      <c r="G18" s="7"/>
    </row>
    <row r="19" spans="1:7">
      <c r="A19" s="7">
        <v>6</v>
      </c>
      <c r="B19" s="7" t="s">
        <v>14</v>
      </c>
      <c r="C19" s="7"/>
      <c r="D19" s="7"/>
      <c r="E19" s="7"/>
      <c r="F19" s="7"/>
      <c r="G19" s="7"/>
    </row>
    <row r="20" spans="1:7">
      <c r="A20" s="7"/>
      <c r="B20" s="7"/>
      <c r="C20" s="7" t="s">
        <v>142</v>
      </c>
      <c r="D20" s="7"/>
      <c r="E20" s="7"/>
      <c r="F20" s="7"/>
      <c r="G20" s="7"/>
    </row>
    <row r="21" spans="1:7">
      <c r="A21" s="7"/>
      <c r="B21" s="7"/>
      <c r="C21" s="7"/>
      <c r="D21" s="7"/>
      <c r="E21" s="7"/>
      <c r="F21" s="7"/>
      <c r="G21" s="7"/>
    </row>
    <row r="22" spans="1:7">
      <c r="A22" s="7">
        <v>7</v>
      </c>
      <c r="B22" s="7" t="s">
        <v>131</v>
      </c>
      <c r="C22" s="7"/>
      <c r="D22" s="7"/>
      <c r="E22" s="7"/>
      <c r="F22" s="7"/>
      <c r="G22" s="7"/>
    </row>
    <row r="23" spans="1:7">
      <c r="C23" s="7" t="s">
        <v>143</v>
      </c>
      <c r="D23" s="7"/>
      <c r="E23" s="7"/>
      <c r="F23" s="7"/>
      <c r="G23" s="7"/>
    </row>
    <row r="24" spans="1:7">
      <c r="A24" s="7">
        <v>8</v>
      </c>
      <c r="B24" s="7" t="s">
        <v>133</v>
      </c>
      <c r="C24" s="7"/>
      <c r="D24" s="7"/>
      <c r="E24" s="7"/>
      <c r="F24" s="7"/>
      <c r="G24" s="7"/>
    </row>
    <row r="25" spans="1:7">
      <c r="A25" s="7"/>
      <c r="B25" s="7"/>
      <c r="C25" s="23" t="s">
        <v>147</v>
      </c>
      <c r="D25" s="7"/>
      <c r="E25" s="7"/>
      <c r="F25" s="7"/>
      <c r="G25" s="7"/>
    </row>
    <row r="26" spans="1:7">
      <c r="A26" s="7"/>
      <c r="B26" s="7"/>
      <c r="C26" s="23" t="s">
        <v>148</v>
      </c>
      <c r="D26" s="7"/>
      <c r="E26" s="7"/>
      <c r="F26" s="7"/>
      <c r="G26" s="7"/>
    </row>
    <row r="27" spans="1:7">
      <c r="A27" s="7">
        <v>9</v>
      </c>
      <c r="B27" s="7" t="s">
        <v>132</v>
      </c>
      <c r="C27" s="7"/>
      <c r="D27" s="7"/>
      <c r="E27" s="7"/>
      <c r="F27" s="7"/>
      <c r="G27" s="7"/>
    </row>
    <row r="28" spans="1:7">
      <c r="C28" s="7" t="s">
        <v>149</v>
      </c>
    </row>
    <row r="29" spans="1:7">
      <c r="A29" s="7">
        <v>10</v>
      </c>
      <c r="B29" s="7" t="s">
        <v>151</v>
      </c>
    </row>
    <row r="30" spans="1:7">
      <c r="C30" s="30" t="s">
        <v>155</v>
      </c>
    </row>
    <row r="31" spans="1:7">
      <c r="A31" s="30">
        <v>11</v>
      </c>
      <c r="B31" s="30" t="s">
        <v>152</v>
      </c>
    </row>
    <row r="32" spans="1:7">
      <c r="C32" s="30" t="s">
        <v>15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981C9-57CE-B44E-B3FD-14B0C08AFFF4}">
  <dimension ref="A1:D189"/>
  <sheetViews>
    <sheetView workbookViewId="0">
      <selection activeCell="D3" sqref="D3"/>
    </sheetView>
  </sheetViews>
  <sheetFormatPr baseColWidth="10" defaultRowHeight="14"/>
  <cols>
    <col min="1" max="1" width="11.33203125" style="15" customWidth="1"/>
    <col min="2" max="2" width="7.83203125" style="15" bestFit="1" customWidth="1"/>
    <col min="3" max="3" width="7.1640625" style="15" bestFit="1" customWidth="1"/>
    <col min="4" max="4" width="10.83203125" style="16"/>
    <col min="5" max="16384" width="10.83203125" style="1"/>
  </cols>
  <sheetData>
    <row r="1" spans="1:4">
      <c r="A1" s="15" t="s">
        <v>149</v>
      </c>
    </row>
    <row r="3" spans="1:4">
      <c r="A3" s="15" t="s">
        <v>9</v>
      </c>
      <c r="B3" s="15" t="s">
        <v>16</v>
      </c>
      <c r="C3" s="15" t="s">
        <v>32</v>
      </c>
      <c r="D3" s="16" t="s">
        <v>156</v>
      </c>
    </row>
    <row r="4" spans="1:4">
      <c r="A4" s="15" t="s">
        <v>54</v>
      </c>
      <c r="B4" s="15">
        <v>1989</v>
      </c>
      <c r="C4" s="17" t="s">
        <v>33</v>
      </c>
      <c r="D4" s="16">
        <v>15.052458540000051</v>
      </c>
    </row>
    <row r="5" spans="1:4">
      <c r="A5" s="15" t="s">
        <v>54</v>
      </c>
      <c r="B5" s="15">
        <v>1989</v>
      </c>
      <c r="C5" s="17" t="s">
        <v>34</v>
      </c>
      <c r="D5" s="16">
        <v>15.052458540000051</v>
      </c>
    </row>
    <row r="6" spans="1:4">
      <c r="A6" s="15" t="s">
        <v>54</v>
      </c>
      <c r="B6" s="15">
        <v>1989</v>
      </c>
      <c r="C6" s="17" t="s">
        <v>35</v>
      </c>
      <c r="D6" s="16">
        <v>15.052458540000051</v>
      </c>
    </row>
    <row r="7" spans="1:4">
      <c r="A7" s="15" t="s">
        <v>54</v>
      </c>
      <c r="B7" s="15">
        <v>1989</v>
      </c>
      <c r="C7" s="17" t="s">
        <v>36</v>
      </c>
      <c r="D7" s="16">
        <v>15.052458540000051</v>
      </c>
    </row>
    <row r="8" spans="1:4">
      <c r="A8" s="15" t="s">
        <v>54</v>
      </c>
      <c r="B8" s="15">
        <v>1989</v>
      </c>
      <c r="C8" s="17" t="s">
        <v>37</v>
      </c>
      <c r="D8" s="16">
        <v>15.052458540000051</v>
      </c>
    </row>
    <row r="9" spans="1:4">
      <c r="A9" s="15" t="s">
        <v>54</v>
      </c>
      <c r="B9" s="15">
        <v>1989</v>
      </c>
      <c r="C9" s="17" t="s">
        <v>38</v>
      </c>
      <c r="D9" s="16">
        <v>15.052458540000051</v>
      </c>
    </row>
    <row r="10" spans="1:4">
      <c r="A10" s="15" t="s">
        <v>54</v>
      </c>
      <c r="B10" s="15">
        <v>1990</v>
      </c>
      <c r="C10" s="17" t="s">
        <v>33</v>
      </c>
      <c r="D10" s="16">
        <v>13.526801400000956</v>
      </c>
    </row>
    <row r="11" spans="1:4">
      <c r="A11" s="15" t="s">
        <v>54</v>
      </c>
      <c r="B11" s="15">
        <v>1990</v>
      </c>
      <c r="C11" s="17" t="s">
        <v>34</v>
      </c>
      <c r="D11" s="16">
        <v>13.526801400000956</v>
      </c>
    </row>
    <row r="12" spans="1:4">
      <c r="A12" s="15" t="s">
        <v>54</v>
      </c>
      <c r="B12" s="15">
        <v>1990</v>
      </c>
      <c r="C12" s="17" t="s">
        <v>35</v>
      </c>
      <c r="D12" s="16">
        <v>13.526801400000956</v>
      </c>
    </row>
    <row r="13" spans="1:4">
      <c r="A13" s="15" t="s">
        <v>54</v>
      </c>
      <c r="B13" s="15">
        <v>1990</v>
      </c>
      <c r="C13" s="17" t="s">
        <v>36</v>
      </c>
      <c r="D13" s="16">
        <v>13.526801400000956</v>
      </c>
    </row>
    <row r="14" spans="1:4">
      <c r="A14" s="15" t="s">
        <v>54</v>
      </c>
      <c r="B14" s="15">
        <v>1990</v>
      </c>
      <c r="C14" s="17" t="s">
        <v>37</v>
      </c>
      <c r="D14" s="16">
        <v>13.526801400000956</v>
      </c>
    </row>
    <row r="15" spans="1:4">
      <c r="A15" s="15" t="s">
        <v>54</v>
      </c>
      <c r="B15" s="15">
        <v>1990</v>
      </c>
      <c r="C15" s="17" t="s">
        <v>38</v>
      </c>
      <c r="D15" s="16">
        <v>13.526801400000956</v>
      </c>
    </row>
    <row r="16" spans="1:4">
      <c r="A16" s="15" t="s">
        <v>54</v>
      </c>
      <c r="B16" s="15">
        <v>1991</v>
      </c>
      <c r="C16" s="17" t="s">
        <v>33</v>
      </c>
      <c r="D16" s="16">
        <v>12.001144260000737</v>
      </c>
    </row>
    <row r="17" spans="1:4">
      <c r="A17" s="15" t="s">
        <v>54</v>
      </c>
      <c r="B17" s="15">
        <v>1991</v>
      </c>
      <c r="C17" s="17" t="s">
        <v>34</v>
      </c>
      <c r="D17" s="16">
        <v>12.001144260000737</v>
      </c>
    </row>
    <row r="18" spans="1:4">
      <c r="A18" s="15" t="s">
        <v>54</v>
      </c>
      <c r="B18" s="15">
        <v>1991</v>
      </c>
      <c r="C18" s="17" t="s">
        <v>35</v>
      </c>
      <c r="D18" s="16">
        <v>12.001144260000737</v>
      </c>
    </row>
    <row r="19" spans="1:4">
      <c r="A19" s="15" t="s">
        <v>54</v>
      </c>
      <c r="B19" s="15">
        <v>1991</v>
      </c>
      <c r="C19" s="17" t="s">
        <v>36</v>
      </c>
      <c r="D19" s="16">
        <v>12.001144260000737</v>
      </c>
    </row>
    <row r="20" spans="1:4">
      <c r="A20" s="15" t="s">
        <v>54</v>
      </c>
      <c r="B20" s="15">
        <v>1991</v>
      </c>
      <c r="C20" s="17" t="s">
        <v>37</v>
      </c>
      <c r="D20" s="16">
        <v>12.001144260000737</v>
      </c>
    </row>
    <row r="21" spans="1:4">
      <c r="A21" s="15" t="s">
        <v>54</v>
      </c>
      <c r="B21" s="15">
        <v>1991</v>
      </c>
      <c r="C21" s="17" t="s">
        <v>38</v>
      </c>
      <c r="D21" s="16">
        <v>12.001144260000737</v>
      </c>
    </row>
    <row r="22" spans="1:4">
      <c r="A22" s="15" t="s">
        <v>54</v>
      </c>
      <c r="B22" s="15">
        <v>1992</v>
      </c>
      <c r="C22" s="17" t="s">
        <v>33</v>
      </c>
      <c r="D22" s="16">
        <v>10.475487120000517</v>
      </c>
    </row>
    <row r="23" spans="1:4">
      <c r="A23" s="15" t="s">
        <v>54</v>
      </c>
      <c r="B23" s="15">
        <v>1992</v>
      </c>
      <c r="C23" s="17" t="s">
        <v>34</v>
      </c>
      <c r="D23" s="16">
        <v>10.475487120000517</v>
      </c>
    </row>
    <row r="24" spans="1:4">
      <c r="A24" s="15" t="s">
        <v>54</v>
      </c>
      <c r="B24" s="15">
        <v>1992</v>
      </c>
      <c r="C24" s="17" t="s">
        <v>35</v>
      </c>
      <c r="D24" s="16">
        <v>10.475487120000517</v>
      </c>
    </row>
    <row r="25" spans="1:4">
      <c r="A25" s="15" t="s">
        <v>54</v>
      </c>
      <c r="B25" s="15">
        <v>1992</v>
      </c>
      <c r="C25" s="17" t="s">
        <v>36</v>
      </c>
      <c r="D25" s="16">
        <v>10.475487120000517</v>
      </c>
    </row>
    <row r="26" spans="1:4">
      <c r="A26" s="15" t="s">
        <v>54</v>
      </c>
      <c r="B26" s="15">
        <v>1992</v>
      </c>
      <c r="C26" s="17" t="s">
        <v>37</v>
      </c>
      <c r="D26" s="16">
        <v>10.475487120000517</v>
      </c>
    </row>
    <row r="27" spans="1:4">
      <c r="A27" s="15" t="s">
        <v>54</v>
      </c>
      <c r="B27" s="15">
        <v>1992</v>
      </c>
      <c r="C27" s="17" t="s">
        <v>38</v>
      </c>
      <c r="D27" s="16">
        <v>10.475487120000517</v>
      </c>
    </row>
    <row r="28" spans="1:4">
      <c r="A28" s="15" t="s">
        <v>54</v>
      </c>
      <c r="B28" s="15">
        <v>1993</v>
      </c>
      <c r="C28" s="17" t="s">
        <v>33</v>
      </c>
      <c r="D28" s="16">
        <v>8.9498299800008603</v>
      </c>
    </row>
    <row r="29" spans="1:4">
      <c r="A29" s="15" t="s">
        <v>54</v>
      </c>
      <c r="B29" s="15">
        <v>1993</v>
      </c>
      <c r="C29" s="17" t="s">
        <v>34</v>
      </c>
      <c r="D29" s="16">
        <v>8.9498299800008603</v>
      </c>
    </row>
    <row r="30" spans="1:4">
      <c r="A30" s="15" t="s">
        <v>54</v>
      </c>
      <c r="B30" s="15">
        <v>1993</v>
      </c>
      <c r="C30" s="17" t="s">
        <v>35</v>
      </c>
      <c r="D30" s="16">
        <v>8.9498299800008603</v>
      </c>
    </row>
    <row r="31" spans="1:4">
      <c r="A31" s="15" t="s">
        <v>54</v>
      </c>
      <c r="B31" s="15">
        <v>1993</v>
      </c>
      <c r="C31" s="17" t="s">
        <v>36</v>
      </c>
      <c r="D31" s="16">
        <v>8.9498299800008603</v>
      </c>
    </row>
    <row r="32" spans="1:4">
      <c r="A32" s="15" t="s">
        <v>54</v>
      </c>
      <c r="B32" s="15">
        <v>1993</v>
      </c>
      <c r="C32" s="17" t="s">
        <v>37</v>
      </c>
      <c r="D32" s="16">
        <v>8.9498299800008603</v>
      </c>
    </row>
    <row r="33" spans="1:4">
      <c r="A33" s="15" t="s">
        <v>54</v>
      </c>
      <c r="B33" s="15">
        <v>1993</v>
      </c>
      <c r="C33" s="17" t="s">
        <v>38</v>
      </c>
      <c r="D33" s="16">
        <v>8.9498299800008603</v>
      </c>
    </row>
    <row r="34" spans="1:4">
      <c r="A34" s="15" t="s">
        <v>54</v>
      </c>
      <c r="B34" s="15">
        <v>1994</v>
      </c>
      <c r="C34" s="17" t="s">
        <v>33</v>
      </c>
      <c r="D34" s="16">
        <v>22.610565000000005</v>
      </c>
    </row>
    <row r="35" spans="1:4">
      <c r="A35" s="15" t="s">
        <v>54</v>
      </c>
      <c r="B35" s="15">
        <v>1994</v>
      </c>
      <c r="C35" s="17" t="s">
        <v>34</v>
      </c>
      <c r="D35" s="16">
        <v>22.610565000000005</v>
      </c>
    </row>
    <row r="36" spans="1:4">
      <c r="A36" s="15" t="s">
        <v>54</v>
      </c>
      <c r="B36" s="15">
        <v>1994</v>
      </c>
      <c r="C36" s="17" t="s">
        <v>35</v>
      </c>
      <c r="D36" s="16">
        <v>22.610565000000005</v>
      </c>
    </row>
    <row r="37" spans="1:4">
      <c r="A37" s="15" t="s">
        <v>54</v>
      </c>
      <c r="B37" s="15">
        <v>1994</v>
      </c>
      <c r="C37" s="17" t="s">
        <v>36</v>
      </c>
      <c r="D37" s="16">
        <v>22.610565000000005</v>
      </c>
    </row>
    <row r="38" spans="1:4">
      <c r="A38" s="15" t="s">
        <v>54</v>
      </c>
      <c r="B38" s="15">
        <v>1994</v>
      </c>
      <c r="C38" s="17" t="s">
        <v>37</v>
      </c>
      <c r="D38" s="16">
        <v>22.610565000000005</v>
      </c>
    </row>
    <row r="39" spans="1:4">
      <c r="A39" s="15" t="s">
        <v>54</v>
      </c>
      <c r="B39" s="15">
        <v>1994</v>
      </c>
      <c r="C39" s="17" t="s">
        <v>38</v>
      </c>
      <c r="D39" s="16">
        <v>22.610565000000005</v>
      </c>
    </row>
    <row r="40" spans="1:4">
      <c r="A40" s="15" t="s">
        <v>54</v>
      </c>
      <c r="B40" s="15">
        <v>1995</v>
      </c>
      <c r="C40" s="17" t="s">
        <v>33</v>
      </c>
      <c r="D40" s="16">
        <v>5.8985157000004218</v>
      </c>
    </row>
    <row r="41" spans="1:4">
      <c r="A41" s="15" t="s">
        <v>54</v>
      </c>
      <c r="B41" s="15">
        <v>1995</v>
      </c>
      <c r="C41" s="17" t="s">
        <v>34</v>
      </c>
      <c r="D41" s="16">
        <v>5.8985157000004218</v>
      </c>
    </row>
    <row r="42" spans="1:4">
      <c r="A42" s="15" t="s">
        <v>54</v>
      </c>
      <c r="B42" s="15">
        <v>1995</v>
      </c>
      <c r="C42" s="17" t="s">
        <v>35</v>
      </c>
      <c r="D42" s="16">
        <v>5.8985157000004218</v>
      </c>
    </row>
    <row r="43" spans="1:4">
      <c r="A43" s="15" t="s">
        <v>54</v>
      </c>
      <c r="B43" s="15">
        <v>1995</v>
      </c>
      <c r="C43" s="17" t="s">
        <v>36</v>
      </c>
      <c r="D43" s="16">
        <v>5.8985157000004218</v>
      </c>
    </row>
    <row r="44" spans="1:4">
      <c r="A44" s="15" t="s">
        <v>54</v>
      </c>
      <c r="B44" s="15">
        <v>1995</v>
      </c>
      <c r="C44" s="17" t="s">
        <v>37</v>
      </c>
      <c r="D44" s="16">
        <v>5.8985157000004218</v>
      </c>
    </row>
    <row r="45" spans="1:4">
      <c r="A45" s="15" t="s">
        <v>54</v>
      </c>
      <c r="B45" s="15">
        <v>1995</v>
      </c>
      <c r="C45" s="17" t="s">
        <v>38</v>
      </c>
      <c r="D45" s="16">
        <v>5.8985157000004218</v>
      </c>
    </row>
    <row r="46" spans="1:4">
      <c r="A46" s="15" t="s">
        <v>54</v>
      </c>
      <c r="B46" s="15">
        <v>1996</v>
      </c>
      <c r="C46" s="17" t="s">
        <v>33</v>
      </c>
      <c r="D46" s="16">
        <v>4.372858560001327</v>
      </c>
    </row>
    <row r="47" spans="1:4">
      <c r="A47" s="15" t="s">
        <v>54</v>
      </c>
      <c r="B47" s="15">
        <v>1996</v>
      </c>
      <c r="C47" s="17" t="s">
        <v>34</v>
      </c>
      <c r="D47" s="16">
        <v>4.372858560001327</v>
      </c>
    </row>
    <row r="48" spans="1:4">
      <c r="A48" s="15" t="s">
        <v>54</v>
      </c>
      <c r="B48" s="15">
        <v>1996</v>
      </c>
      <c r="C48" s="17" t="s">
        <v>35</v>
      </c>
      <c r="D48" s="16">
        <v>4.372858560001327</v>
      </c>
    </row>
    <row r="49" spans="1:4">
      <c r="A49" s="15" t="s">
        <v>54</v>
      </c>
      <c r="B49" s="15">
        <v>1996</v>
      </c>
      <c r="C49" s="17" t="s">
        <v>36</v>
      </c>
      <c r="D49" s="16">
        <v>4.372858560001327</v>
      </c>
    </row>
    <row r="50" spans="1:4">
      <c r="A50" s="15" t="s">
        <v>54</v>
      </c>
      <c r="B50" s="15">
        <v>1996</v>
      </c>
      <c r="C50" s="17" t="s">
        <v>37</v>
      </c>
      <c r="D50" s="16">
        <v>4.372858560001327</v>
      </c>
    </row>
    <row r="51" spans="1:4">
      <c r="A51" s="15" t="s">
        <v>54</v>
      </c>
      <c r="B51" s="15">
        <v>1996</v>
      </c>
      <c r="C51" s="17" t="s">
        <v>38</v>
      </c>
      <c r="D51" s="16">
        <v>4.372858560001327</v>
      </c>
    </row>
    <row r="52" spans="1:4">
      <c r="A52" s="15" t="s">
        <v>54</v>
      </c>
      <c r="B52" s="15">
        <v>1997</v>
      </c>
      <c r="C52" s="17" t="s">
        <v>33</v>
      </c>
      <c r="D52" s="16">
        <v>2.8472014200005455</v>
      </c>
    </row>
    <row r="53" spans="1:4">
      <c r="A53" s="15" t="s">
        <v>54</v>
      </c>
      <c r="B53" s="15">
        <v>1997</v>
      </c>
      <c r="C53" s="17" t="s">
        <v>34</v>
      </c>
      <c r="D53" s="16">
        <v>2.8472014200005455</v>
      </c>
    </row>
    <row r="54" spans="1:4">
      <c r="A54" s="15" t="s">
        <v>54</v>
      </c>
      <c r="B54" s="15">
        <v>1997</v>
      </c>
      <c r="C54" s="17" t="s">
        <v>35</v>
      </c>
      <c r="D54" s="16">
        <v>2.8472014200005455</v>
      </c>
    </row>
    <row r="55" spans="1:4">
      <c r="A55" s="15" t="s">
        <v>54</v>
      </c>
      <c r="B55" s="15">
        <v>1997</v>
      </c>
      <c r="C55" s="17" t="s">
        <v>36</v>
      </c>
      <c r="D55" s="16">
        <v>2.8472014200005455</v>
      </c>
    </row>
    <row r="56" spans="1:4">
      <c r="A56" s="15" t="s">
        <v>54</v>
      </c>
      <c r="B56" s="15">
        <v>1997</v>
      </c>
      <c r="C56" s="17" t="s">
        <v>37</v>
      </c>
      <c r="D56" s="16">
        <v>2.8472014200005455</v>
      </c>
    </row>
    <row r="57" spans="1:4">
      <c r="A57" s="15" t="s">
        <v>54</v>
      </c>
      <c r="B57" s="15">
        <v>1997</v>
      </c>
      <c r="C57" s="17" t="s">
        <v>38</v>
      </c>
      <c r="D57" s="16">
        <v>2.8472014200005455</v>
      </c>
    </row>
    <row r="58" spans="1:4">
      <c r="A58" s="15" t="s">
        <v>54</v>
      </c>
      <c r="B58" s="15">
        <v>1998</v>
      </c>
      <c r="C58" s="17" t="s">
        <v>33</v>
      </c>
      <c r="D58" s="16">
        <v>1.3215442800003263</v>
      </c>
    </row>
    <row r="59" spans="1:4">
      <c r="A59" s="15" t="s">
        <v>54</v>
      </c>
      <c r="B59" s="15">
        <v>1998</v>
      </c>
      <c r="C59" s="17" t="s">
        <v>34</v>
      </c>
      <c r="D59" s="16">
        <v>1.3215442800003263</v>
      </c>
    </row>
    <row r="60" spans="1:4">
      <c r="A60" s="15" t="s">
        <v>54</v>
      </c>
      <c r="B60" s="15">
        <v>1998</v>
      </c>
      <c r="C60" s="17" t="s">
        <v>35</v>
      </c>
      <c r="D60" s="16">
        <v>1.3215442800003263</v>
      </c>
    </row>
    <row r="61" spans="1:4">
      <c r="A61" s="15" t="s">
        <v>54</v>
      </c>
      <c r="B61" s="15">
        <v>1998</v>
      </c>
      <c r="C61" s="17" t="s">
        <v>36</v>
      </c>
      <c r="D61" s="16">
        <v>1.3215442800003263</v>
      </c>
    </row>
    <row r="62" spans="1:4">
      <c r="A62" s="15" t="s">
        <v>54</v>
      </c>
      <c r="B62" s="15">
        <v>1998</v>
      </c>
      <c r="C62" s="17" t="s">
        <v>37</v>
      </c>
      <c r="D62" s="16">
        <v>1.3215442800003263</v>
      </c>
    </row>
    <row r="63" spans="1:4">
      <c r="A63" s="15" t="s">
        <v>54</v>
      </c>
      <c r="B63" s="15">
        <v>1998</v>
      </c>
      <c r="C63" s="17" t="s">
        <v>38</v>
      </c>
      <c r="D63" s="16">
        <v>1.3215442800003263</v>
      </c>
    </row>
    <row r="64" spans="1:4">
      <c r="A64" s="15" t="s">
        <v>54</v>
      </c>
      <c r="B64" s="15">
        <v>1999</v>
      </c>
      <c r="C64" s="17" t="s">
        <v>33</v>
      </c>
      <c r="D64" s="16">
        <v>-0.20411285999989301</v>
      </c>
    </row>
    <row r="65" spans="1:4">
      <c r="A65" s="15" t="s">
        <v>54</v>
      </c>
      <c r="B65" s="15">
        <v>1999</v>
      </c>
      <c r="C65" s="17" t="s">
        <v>34</v>
      </c>
      <c r="D65" s="16">
        <v>-0.20411285999989301</v>
      </c>
    </row>
    <row r="66" spans="1:4">
      <c r="A66" s="15" t="s">
        <v>54</v>
      </c>
      <c r="B66" s="15">
        <v>1999</v>
      </c>
      <c r="C66" s="17" t="s">
        <v>35</v>
      </c>
      <c r="D66" s="16">
        <v>-0.20411285999989301</v>
      </c>
    </row>
    <row r="67" spans="1:4">
      <c r="A67" s="15" t="s">
        <v>54</v>
      </c>
      <c r="B67" s="15">
        <v>1999</v>
      </c>
      <c r="C67" s="17" t="s">
        <v>36</v>
      </c>
      <c r="D67" s="16">
        <v>-0.20411285999989301</v>
      </c>
    </row>
    <row r="68" spans="1:4">
      <c r="A68" s="15" t="s">
        <v>54</v>
      </c>
      <c r="B68" s="15">
        <v>1999</v>
      </c>
      <c r="C68" s="17" t="s">
        <v>37</v>
      </c>
      <c r="D68" s="16">
        <v>-0.20411285999989301</v>
      </c>
    </row>
    <row r="69" spans="1:4">
      <c r="A69" s="15" t="s">
        <v>54</v>
      </c>
      <c r="B69" s="15">
        <v>1999</v>
      </c>
      <c r="C69" s="17" t="s">
        <v>38</v>
      </c>
      <c r="D69" s="16">
        <v>-0.20411285999989301</v>
      </c>
    </row>
    <row r="70" spans="1:4">
      <c r="A70" s="15" t="s">
        <v>54</v>
      </c>
      <c r="B70" s="15">
        <v>2000</v>
      </c>
      <c r="C70" s="17" t="s">
        <v>33</v>
      </c>
      <c r="D70" s="16">
        <v>-1.7297699999989886</v>
      </c>
    </row>
    <row r="71" spans="1:4">
      <c r="A71" s="15" t="s">
        <v>54</v>
      </c>
      <c r="B71" s="15">
        <v>2000</v>
      </c>
      <c r="C71" s="17" t="s">
        <v>34</v>
      </c>
      <c r="D71" s="16">
        <v>-1.7297699999989886</v>
      </c>
    </row>
    <row r="72" spans="1:4">
      <c r="A72" s="15" t="s">
        <v>54</v>
      </c>
      <c r="B72" s="15">
        <v>2000</v>
      </c>
      <c r="C72" s="17" t="s">
        <v>35</v>
      </c>
      <c r="D72" s="16">
        <v>-1.7297699999989886</v>
      </c>
    </row>
    <row r="73" spans="1:4">
      <c r="A73" s="15" t="s">
        <v>54</v>
      </c>
      <c r="B73" s="15">
        <v>2000</v>
      </c>
      <c r="C73" s="17" t="s">
        <v>36</v>
      </c>
      <c r="D73" s="16">
        <v>-1.7297699999989886</v>
      </c>
    </row>
    <row r="74" spans="1:4">
      <c r="A74" s="15" t="s">
        <v>54</v>
      </c>
      <c r="B74" s="15">
        <v>2000</v>
      </c>
      <c r="C74" s="17" t="s">
        <v>37</v>
      </c>
      <c r="D74" s="16">
        <v>-1.7297699999989886</v>
      </c>
    </row>
    <row r="75" spans="1:4">
      <c r="A75" s="15" t="s">
        <v>54</v>
      </c>
      <c r="B75" s="15">
        <v>2000</v>
      </c>
      <c r="C75" s="17" t="s">
        <v>38</v>
      </c>
      <c r="D75" s="16">
        <v>-1.7297699999989886</v>
      </c>
    </row>
    <row r="76" spans="1:4">
      <c r="A76" s="15" t="s">
        <v>54</v>
      </c>
      <c r="B76" s="15">
        <v>2001</v>
      </c>
      <c r="C76" s="17" t="s">
        <v>33</v>
      </c>
      <c r="D76" s="16">
        <v>-10.749285000000002</v>
      </c>
    </row>
    <row r="77" spans="1:4">
      <c r="A77" s="15" t="s">
        <v>54</v>
      </c>
      <c r="B77" s="15">
        <v>2001</v>
      </c>
      <c r="C77" s="17" t="s">
        <v>34</v>
      </c>
      <c r="D77" s="16">
        <v>-10.749285000000002</v>
      </c>
    </row>
    <row r="78" spans="1:4">
      <c r="A78" s="15" t="s">
        <v>54</v>
      </c>
      <c r="B78" s="15">
        <v>2001</v>
      </c>
      <c r="C78" s="17" t="s">
        <v>35</v>
      </c>
      <c r="D78" s="16">
        <v>-10.749285000000002</v>
      </c>
    </row>
    <row r="79" spans="1:4">
      <c r="A79" s="15" t="s">
        <v>54</v>
      </c>
      <c r="B79" s="15">
        <v>2001</v>
      </c>
      <c r="C79" s="17" t="s">
        <v>36</v>
      </c>
      <c r="D79" s="16">
        <v>-10.749285000000002</v>
      </c>
    </row>
    <row r="80" spans="1:4">
      <c r="A80" s="15" t="s">
        <v>54</v>
      </c>
      <c r="B80" s="15">
        <v>2001</v>
      </c>
      <c r="C80" s="17" t="s">
        <v>37</v>
      </c>
      <c r="D80" s="16">
        <v>-10.749285000000002</v>
      </c>
    </row>
    <row r="81" spans="1:4">
      <c r="A81" s="15" t="s">
        <v>54</v>
      </c>
      <c r="B81" s="15">
        <v>2001</v>
      </c>
      <c r="C81" s="17" t="s">
        <v>38</v>
      </c>
      <c r="D81" s="16">
        <v>-10.749285000000002</v>
      </c>
    </row>
    <row r="82" spans="1:4">
      <c r="A82" s="15" t="s">
        <v>54</v>
      </c>
      <c r="B82" s="15">
        <v>2002</v>
      </c>
      <c r="C82" s="17" t="s">
        <v>33</v>
      </c>
      <c r="D82" s="16">
        <v>-10.131510000000002</v>
      </c>
    </row>
    <row r="83" spans="1:4">
      <c r="A83" s="15" t="s">
        <v>54</v>
      </c>
      <c r="B83" s="15">
        <v>2002</v>
      </c>
      <c r="C83" s="17" t="s">
        <v>34</v>
      </c>
      <c r="D83" s="16">
        <v>-10.131510000000002</v>
      </c>
    </row>
    <row r="84" spans="1:4">
      <c r="A84" s="15" t="s">
        <v>54</v>
      </c>
      <c r="B84" s="15">
        <v>2002</v>
      </c>
      <c r="C84" s="17" t="s">
        <v>35</v>
      </c>
      <c r="D84" s="16">
        <v>-10.131510000000002</v>
      </c>
    </row>
    <row r="85" spans="1:4">
      <c r="A85" s="15" t="s">
        <v>54</v>
      </c>
      <c r="B85" s="15">
        <v>2002</v>
      </c>
      <c r="C85" s="17" t="s">
        <v>36</v>
      </c>
      <c r="D85" s="16">
        <v>-10.131510000000002</v>
      </c>
    </row>
    <row r="86" spans="1:4">
      <c r="A86" s="15" t="s">
        <v>54</v>
      </c>
      <c r="B86" s="15">
        <v>2002</v>
      </c>
      <c r="C86" s="17" t="s">
        <v>37</v>
      </c>
      <c r="D86" s="16">
        <v>-10.131510000000002</v>
      </c>
    </row>
    <row r="87" spans="1:4">
      <c r="A87" s="15" t="s">
        <v>54</v>
      </c>
      <c r="B87" s="15">
        <v>2002</v>
      </c>
      <c r="C87" s="17" t="s">
        <v>38</v>
      </c>
      <c r="D87" s="16">
        <v>-10.131510000000002</v>
      </c>
    </row>
    <row r="88" spans="1:4">
      <c r="A88" s="15" t="s">
        <v>54</v>
      </c>
      <c r="B88" s="15">
        <v>2003</v>
      </c>
      <c r="C88" s="17" t="s">
        <v>33</v>
      </c>
      <c r="D88" s="16">
        <v>-6.3067414199990841</v>
      </c>
    </row>
    <row r="89" spans="1:4">
      <c r="A89" s="15" t="s">
        <v>54</v>
      </c>
      <c r="B89" s="15">
        <v>2003</v>
      </c>
      <c r="C89" s="17" t="s">
        <v>34</v>
      </c>
      <c r="D89" s="16">
        <v>-6.3067414199990841</v>
      </c>
    </row>
    <row r="90" spans="1:4">
      <c r="A90" s="15" t="s">
        <v>54</v>
      </c>
      <c r="B90" s="15">
        <v>2003</v>
      </c>
      <c r="C90" s="17" t="s">
        <v>35</v>
      </c>
      <c r="D90" s="16">
        <v>-6.3067414199990841</v>
      </c>
    </row>
    <row r="91" spans="1:4">
      <c r="A91" s="15" t="s">
        <v>54</v>
      </c>
      <c r="B91" s="15">
        <v>2003</v>
      </c>
      <c r="C91" s="17" t="s">
        <v>36</v>
      </c>
      <c r="D91" s="16">
        <v>-6.3067414199990841</v>
      </c>
    </row>
    <row r="92" spans="1:4">
      <c r="A92" s="15" t="s">
        <v>54</v>
      </c>
      <c r="B92" s="15">
        <v>2003</v>
      </c>
      <c r="C92" s="17" t="s">
        <v>37</v>
      </c>
      <c r="D92" s="16">
        <v>-6.3067414199990841</v>
      </c>
    </row>
    <row r="93" spans="1:4">
      <c r="A93" s="15" t="s">
        <v>54</v>
      </c>
      <c r="B93" s="15">
        <v>2003</v>
      </c>
      <c r="C93" s="17" t="s">
        <v>38</v>
      </c>
      <c r="D93" s="16">
        <v>-6.3067414199990841</v>
      </c>
    </row>
    <row r="94" spans="1:4">
      <c r="A94" s="15" t="s">
        <v>54</v>
      </c>
      <c r="B94" s="15">
        <v>2004</v>
      </c>
      <c r="C94" s="17" t="s">
        <v>33</v>
      </c>
      <c r="D94" s="16">
        <v>-7.8323985599993033</v>
      </c>
    </row>
    <row r="95" spans="1:4">
      <c r="A95" s="15" t="s">
        <v>54</v>
      </c>
      <c r="B95" s="15">
        <v>2004</v>
      </c>
      <c r="C95" s="17" t="s">
        <v>34</v>
      </c>
      <c r="D95" s="16">
        <v>-7.8323985599993033</v>
      </c>
    </row>
    <row r="96" spans="1:4">
      <c r="A96" s="15" t="s">
        <v>54</v>
      </c>
      <c r="B96" s="15">
        <v>2004</v>
      </c>
      <c r="C96" s="17" t="s">
        <v>35</v>
      </c>
      <c r="D96" s="16">
        <v>-7.8323985599993033</v>
      </c>
    </row>
    <row r="97" spans="1:4">
      <c r="A97" s="15" t="s">
        <v>54</v>
      </c>
      <c r="B97" s="15">
        <v>2004</v>
      </c>
      <c r="C97" s="17" t="s">
        <v>36</v>
      </c>
      <c r="D97" s="16">
        <v>-7.8323985599993033</v>
      </c>
    </row>
    <row r="98" spans="1:4">
      <c r="A98" s="15" t="s">
        <v>54</v>
      </c>
      <c r="B98" s="15">
        <v>2004</v>
      </c>
      <c r="C98" s="17" t="s">
        <v>37</v>
      </c>
      <c r="D98" s="16">
        <v>-7.8323985599993033</v>
      </c>
    </row>
    <row r="99" spans="1:4">
      <c r="A99" s="15" t="s">
        <v>54</v>
      </c>
      <c r="B99" s="15">
        <v>2004</v>
      </c>
      <c r="C99" s="17" t="s">
        <v>38</v>
      </c>
      <c r="D99" s="16">
        <v>-7.8323985599993033</v>
      </c>
    </row>
    <row r="100" spans="1:4">
      <c r="A100" s="15" t="s">
        <v>54</v>
      </c>
      <c r="B100" s="15">
        <v>2005</v>
      </c>
      <c r="C100" s="17" t="s">
        <v>33</v>
      </c>
      <c r="D100" s="16">
        <v>-9.3580557000000848</v>
      </c>
    </row>
    <row r="101" spans="1:4">
      <c r="A101" s="15" t="s">
        <v>54</v>
      </c>
      <c r="B101" s="15">
        <v>2005</v>
      </c>
      <c r="C101" s="17" t="s">
        <v>34</v>
      </c>
      <c r="D101" s="16">
        <v>-9.3580557000000848</v>
      </c>
    </row>
    <row r="102" spans="1:4">
      <c r="A102" s="15" t="s">
        <v>54</v>
      </c>
      <c r="B102" s="15">
        <v>2005</v>
      </c>
      <c r="C102" s="17" t="s">
        <v>35</v>
      </c>
      <c r="D102" s="16">
        <v>-9.3580557000000848</v>
      </c>
    </row>
    <row r="103" spans="1:4">
      <c r="A103" s="15" t="s">
        <v>54</v>
      </c>
      <c r="B103" s="15">
        <v>2005</v>
      </c>
      <c r="C103" s="17" t="s">
        <v>36</v>
      </c>
      <c r="D103" s="16">
        <v>-9.3580557000000848</v>
      </c>
    </row>
    <row r="104" spans="1:4">
      <c r="A104" s="15" t="s">
        <v>54</v>
      </c>
      <c r="B104" s="15">
        <v>2005</v>
      </c>
      <c r="C104" s="17" t="s">
        <v>37</v>
      </c>
      <c r="D104" s="16">
        <v>-9.3580557000000848</v>
      </c>
    </row>
    <row r="105" spans="1:4">
      <c r="A105" s="15" t="s">
        <v>54</v>
      </c>
      <c r="B105" s="15">
        <v>2005</v>
      </c>
      <c r="C105" s="17" t="s">
        <v>38</v>
      </c>
      <c r="D105" s="16">
        <v>-9.3580557000000848</v>
      </c>
    </row>
    <row r="106" spans="1:4">
      <c r="A106" s="15" t="s">
        <v>54</v>
      </c>
      <c r="B106" s="15">
        <v>2006</v>
      </c>
      <c r="C106" s="17" t="s">
        <v>33</v>
      </c>
      <c r="D106" s="16">
        <v>-10.88371283999918</v>
      </c>
    </row>
    <row r="107" spans="1:4">
      <c r="A107" s="15" t="s">
        <v>54</v>
      </c>
      <c r="B107" s="15">
        <v>2006</v>
      </c>
      <c r="C107" s="17" t="s">
        <v>34</v>
      </c>
      <c r="D107" s="16">
        <v>-10.88371283999918</v>
      </c>
    </row>
    <row r="108" spans="1:4">
      <c r="A108" s="15" t="s">
        <v>54</v>
      </c>
      <c r="B108" s="15">
        <v>2006</v>
      </c>
      <c r="C108" s="17" t="s">
        <v>35</v>
      </c>
      <c r="D108" s="16">
        <v>-10.88371283999918</v>
      </c>
    </row>
    <row r="109" spans="1:4">
      <c r="A109" s="15" t="s">
        <v>54</v>
      </c>
      <c r="B109" s="15">
        <v>2006</v>
      </c>
      <c r="C109" s="17" t="s">
        <v>36</v>
      </c>
      <c r="D109" s="16">
        <v>-10.88371283999918</v>
      </c>
    </row>
    <row r="110" spans="1:4">
      <c r="A110" s="15" t="s">
        <v>54</v>
      </c>
      <c r="B110" s="15">
        <v>2006</v>
      </c>
      <c r="C110" s="17" t="s">
        <v>37</v>
      </c>
      <c r="D110" s="16">
        <v>-10.88371283999918</v>
      </c>
    </row>
    <row r="111" spans="1:4">
      <c r="A111" s="15" t="s">
        <v>54</v>
      </c>
      <c r="B111" s="15">
        <v>2006</v>
      </c>
      <c r="C111" s="17" t="s">
        <v>38</v>
      </c>
      <c r="D111" s="16">
        <v>-10.88371283999918</v>
      </c>
    </row>
    <row r="112" spans="1:4">
      <c r="A112" s="15" t="s">
        <v>54</v>
      </c>
      <c r="B112" s="15">
        <v>2007</v>
      </c>
      <c r="C112" s="17" t="s">
        <v>33</v>
      </c>
      <c r="D112" s="16">
        <v>-12.409369979999399</v>
      </c>
    </row>
    <row r="113" spans="1:4">
      <c r="A113" s="15" t="s">
        <v>54</v>
      </c>
      <c r="B113" s="15">
        <v>2007</v>
      </c>
      <c r="C113" s="17" t="s">
        <v>34</v>
      </c>
      <c r="D113" s="16">
        <v>-12.409369979999399</v>
      </c>
    </row>
    <row r="114" spans="1:4">
      <c r="A114" s="15" t="s">
        <v>54</v>
      </c>
      <c r="B114" s="15">
        <v>2007</v>
      </c>
      <c r="C114" s="17" t="s">
        <v>35</v>
      </c>
      <c r="D114" s="16">
        <v>-12.409369979999399</v>
      </c>
    </row>
    <row r="115" spans="1:4">
      <c r="A115" s="15" t="s">
        <v>54</v>
      </c>
      <c r="B115" s="15">
        <v>2007</v>
      </c>
      <c r="C115" s="17" t="s">
        <v>36</v>
      </c>
      <c r="D115" s="16">
        <v>-12.409369979999399</v>
      </c>
    </row>
    <row r="116" spans="1:4">
      <c r="A116" s="15" t="s">
        <v>54</v>
      </c>
      <c r="B116" s="15">
        <v>2007</v>
      </c>
      <c r="C116" s="17" t="s">
        <v>37</v>
      </c>
      <c r="D116" s="16">
        <v>-12.409369979999399</v>
      </c>
    </row>
    <row r="117" spans="1:4">
      <c r="A117" s="15" t="s">
        <v>54</v>
      </c>
      <c r="B117" s="15">
        <v>2007</v>
      </c>
      <c r="C117" s="17" t="s">
        <v>38</v>
      </c>
      <c r="D117" s="16">
        <v>-12.409369979999399</v>
      </c>
    </row>
    <row r="118" spans="1:4">
      <c r="A118" s="15" t="s">
        <v>54</v>
      </c>
      <c r="B118" s="15">
        <v>2008</v>
      </c>
      <c r="C118" s="17" t="s">
        <v>33</v>
      </c>
      <c r="D118" s="16">
        <v>-17.495387999999995</v>
      </c>
    </row>
    <row r="119" spans="1:4">
      <c r="A119" s="15" t="s">
        <v>54</v>
      </c>
      <c r="B119" s="15">
        <v>2008</v>
      </c>
      <c r="C119" s="17" t="s">
        <v>34</v>
      </c>
      <c r="D119" s="16">
        <v>-17.495387999999995</v>
      </c>
    </row>
    <row r="120" spans="1:4">
      <c r="A120" s="15" t="s">
        <v>54</v>
      </c>
      <c r="B120" s="15">
        <v>2008</v>
      </c>
      <c r="C120" s="17" t="s">
        <v>35</v>
      </c>
      <c r="D120" s="16">
        <v>-17.495387999999995</v>
      </c>
    </row>
    <row r="121" spans="1:4">
      <c r="A121" s="15" t="s">
        <v>54</v>
      </c>
      <c r="B121" s="15">
        <v>2008</v>
      </c>
      <c r="C121" s="17" t="s">
        <v>36</v>
      </c>
      <c r="D121" s="16">
        <v>-17.495387999999995</v>
      </c>
    </row>
    <row r="122" spans="1:4">
      <c r="A122" s="15" t="s">
        <v>54</v>
      </c>
      <c r="B122" s="15">
        <v>2008</v>
      </c>
      <c r="C122" s="17" t="s">
        <v>37</v>
      </c>
      <c r="D122" s="16">
        <v>-17.495387999999995</v>
      </c>
    </row>
    <row r="123" spans="1:4">
      <c r="A123" s="15" t="s">
        <v>54</v>
      </c>
      <c r="B123" s="15">
        <v>2008</v>
      </c>
      <c r="C123" s="17" t="s">
        <v>38</v>
      </c>
      <c r="D123" s="16">
        <v>-17.495387999999995</v>
      </c>
    </row>
    <row r="124" spans="1:4">
      <c r="A124" s="15" t="s">
        <v>54</v>
      </c>
      <c r="B124" s="15">
        <v>2009</v>
      </c>
      <c r="C124" s="17" t="s">
        <v>33</v>
      </c>
      <c r="D124" s="16">
        <v>-31.259415000000004</v>
      </c>
    </row>
    <row r="125" spans="1:4">
      <c r="A125" s="15" t="s">
        <v>54</v>
      </c>
      <c r="B125" s="15">
        <v>2009</v>
      </c>
      <c r="C125" s="17" t="s">
        <v>34</v>
      </c>
      <c r="D125" s="16">
        <v>-31.259415000000004</v>
      </c>
    </row>
    <row r="126" spans="1:4">
      <c r="A126" s="15" t="s">
        <v>54</v>
      </c>
      <c r="B126" s="15">
        <v>2009</v>
      </c>
      <c r="C126" s="17" t="s">
        <v>35</v>
      </c>
      <c r="D126" s="16">
        <v>-31.259415000000004</v>
      </c>
    </row>
    <row r="127" spans="1:4">
      <c r="A127" s="15" t="s">
        <v>54</v>
      </c>
      <c r="B127" s="15">
        <v>2009</v>
      </c>
      <c r="C127" s="17" t="s">
        <v>36</v>
      </c>
      <c r="D127" s="16">
        <v>-31.259415000000004</v>
      </c>
    </row>
    <row r="128" spans="1:4">
      <c r="A128" s="15" t="s">
        <v>54</v>
      </c>
      <c r="B128" s="15">
        <v>2009</v>
      </c>
      <c r="C128" s="17" t="s">
        <v>37</v>
      </c>
      <c r="D128" s="16">
        <v>-31.259415000000004</v>
      </c>
    </row>
    <row r="129" spans="1:4">
      <c r="A129" s="15" t="s">
        <v>54</v>
      </c>
      <c r="B129" s="15">
        <v>2009</v>
      </c>
      <c r="C129" s="17" t="s">
        <v>38</v>
      </c>
      <c r="D129" s="16">
        <v>-31.259415000000004</v>
      </c>
    </row>
    <row r="130" spans="1:4">
      <c r="A130" s="15" t="s">
        <v>54</v>
      </c>
      <c r="B130" s="15">
        <v>2010</v>
      </c>
      <c r="C130" s="17" t="s">
        <v>33</v>
      </c>
      <c r="D130" s="16">
        <v>-16.986341399999496</v>
      </c>
    </row>
    <row r="131" spans="1:4">
      <c r="A131" s="15" t="s">
        <v>54</v>
      </c>
      <c r="B131" s="15">
        <v>2010</v>
      </c>
      <c r="C131" s="17" t="s">
        <v>34</v>
      </c>
      <c r="D131" s="16">
        <v>-16.986341399999496</v>
      </c>
    </row>
    <row r="132" spans="1:4">
      <c r="A132" s="15" t="s">
        <v>54</v>
      </c>
      <c r="B132" s="15">
        <v>2010</v>
      </c>
      <c r="C132" s="17" t="s">
        <v>35</v>
      </c>
      <c r="D132" s="16">
        <v>-16.986341399999496</v>
      </c>
    </row>
    <row r="133" spans="1:4">
      <c r="A133" s="15" t="s">
        <v>54</v>
      </c>
      <c r="B133" s="15">
        <v>2010</v>
      </c>
      <c r="C133" s="17" t="s">
        <v>36</v>
      </c>
      <c r="D133" s="16">
        <v>-16.986341399999496</v>
      </c>
    </row>
    <row r="134" spans="1:4">
      <c r="A134" s="15" t="s">
        <v>54</v>
      </c>
      <c r="B134" s="15">
        <v>2010</v>
      </c>
      <c r="C134" s="17" t="s">
        <v>37</v>
      </c>
      <c r="D134" s="16">
        <v>-16.986341399999496</v>
      </c>
    </row>
    <row r="135" spans="1:4">
      <c r="A135" s="15" t="s">
        <v>54</v>
      </c>
      <c r="B135" s="15">
        <v>2010</v>
      </c>
      <c r="C135" s="17" t="s">
        <v>38</v>
      </c>
      <c r="D135" s="16">
        <v>-16.986341399999496</v>
      </c>
    </row>
    <row r="136" spans="1:4">
      <c r="A136" s="15" t="s">
        <v>54</v>
      </c>
      <c r="B136" s="15">
        <v>2011</v>
      </c>
      <c r="C136" s="17" t="s">
        <v>33</v>
      </c>
      <c r="D136" s="16">
        <v>-18.511998539999716</v>
      </c>
    </row>
    <row r="137" spans="1:4">
      <c r="A137" s="15" t="s">
        <v>54</v>
      </c>
      <c r="B137" s="15">
        <v>2011</v>
      </c>
      <c r="C137" s="17" t="s">
        <v>34</v>
      </c>
      <c r="D137" s="16">
        <v>-18.511998539999716</v>
      </c>
    </row>
    <row r="138" spans="1:4">
      <c r="A138" s="15" t="s">
        <v>54</v>
      </c>
      <c r="B138" s="15">
        <v>2011</v>
      </c>
      <c r="C138" s="17" t="s">
        <v>35</v>
      </c>
      <c r="D138" s="16">
        <v>-18.511998539999716</v>
      </c>
    </row>
    <row r="139" spans="1:4">
      <c r="A139" s="15" t="s">
        <v>54</v>
      </c>
      <c r="B139" s="15">
        <v>2011</v>
      </c>
      <c r="C139" s="17" t="s">
        <v>36</v>
      </c>
      <c r="D139" s="16">
        <v>-18.511998539999716</v>
      </c>
    </row>
    <row r="140" spans="1:4">
      <c r="A140" s="15" t="s">
        <v>54</v>
      </c>
      <c r="B140" s="15">
        <v>2011</v>
      </c>
      <c r="C140" s="17" t="s">
        <v>37</v>
      </c>
      <c r="D140" s="16">
        <v>-18.511998539999716</v>
      </c>
    </row>
    <row r="141" spans="1:4">
      <c r="A141" s="15" t="s">
        <v>54</v>
      </c>
      <c r="B141" s="15">
        <v>2011</v>
      </c>
      <c r="C141" s="17" t="s">
        <v>38</v>
      </c>
      <c r="D141" s="16">
        <v>-18.511998539999716</v>
      </c>
    </row>
    <row r="142" spans="1:4">
      <c r="A142" s="15" t="s">
        <v>54</v>
      </c>
      <c r="B142" s="15">
        <v>2012</v>
      </c>
      <c r="C142" s="17" t="s">
        <v>33</v>
      </c>
      <c r="D142" s="16">
        <v>-20.03765567999881</v>
      </c>
    </row>
    <row r="143" spans="1:4">
      <c r="A143" s="15" t="s">
        <v>54</v>
      </c>
      <c r="B143" s="15">
        <v>2012</v>
      </c>
      <c r="C143" s="17" t="s">
        <v>34</v>
      </c>
      <c r="D143" s="16">
        <v>-20.03765567999881</v>
      </c>
    </row>
    <row r="144" spans="1:4">
      <c r="A144" s="15" t="s">
        <v>54</v>
      </c>
      <c r="B144" s="15">
        <v>2012</v>
      </c>
      <c r="C144" s="17" t="s">
        <v>35</v>
      </c>
      <c r="D144" s="16">
        <v>-20.03765567999881</v>
      </c>
    </row>
    <row r="145" spans="1:4">
      <c r="A145" s="15" t="s">
        <v>54</v>
      </c>
      <c r="B145" s="15">
        <v>2012</v>
      </c>
      <c r="C145" s="17" t="s">
        <v>36</v>
      </c>
      <c r="D145" s="16">
        <v>-20.03765567999881</v>
      </c>
    </row>
    <row r="146" spans="1:4">
      <c r="A146" s="15" t="s">
        <v>54</v>
      </c>
      <c r="B146" s="15">
        <v>2012</v>
      </c>
      <c r="C146" s="17" t="s">
        <v>37</v>
      </c>
      <c r="D146" s="16">
        <v>-20.03765567999881</v>
      </c>
    </row>
    <row r="147" spans="1:4">
      <c r="A147" s="15" t="s">
        <v>54</v>
      </c>
      <c r="B147" s="15">
        <v>2012</v>
      </c>
      <c r="C147" s="17" t="s">
        <v>38</v>
      </c>
      <c r="D147" s="16">
        <v>-20.03765567999881</v>
      </c>
    </row>
    <row r="148" spans="1:4">
      <c r="A148" s="15" t="s">
        <v>54</v>
      </c>
      <c r="B148" s="15">
        <v>2013</v>
      </c>
      <c r="C148" s="17" t="s">
        <v>33</v>
      </c>
      <c r="D148" s="16">
        <v>-21.56331281999903</v>
      </c>
    </row>
    <row r="149" spans="1:4">
      <c r="A149" s="15" t="s">
        <v>54</v>
      </c>
      <c r="B149" s="15">
        <v>2013</v>
      </c>
      <c r="C149" s="17" t="s">
        <v>34</v>
      </c>
      <c r="D149" s="16">
        <v>-21.56331281999903</v>
      </c>
    </row>
    <row r="150" spans="1:4">
      <c r="A150" s="15" t="s">
        <v>54</v>
      </c>
      <c r="B150" s="15">
        <v>2013</v>
      </c>
      <c r="C150" s="17" t="s">
        <v>35</v>
      </c>
      <c r="D150" s="16">
        <v>-21.56331281999903</v>
      </c>
    </row>
    <row r="151" spans="1:4">
      <c r="A151" s="15" t="s">
        <v>54</v>
      </c>
      <c r="B151" s="15">
        <v>2013</v>
      </c>
      <c r="C151" s="17" t="s">
        <v>36</v>
      </c>
      <c r="D151" s="16">
        <v>-21.56331281999903</v>
      </c>
    </row>
    <row r="152" spans="1:4">
      <c r="A152" s="15" t="s">
        <v>54</v>
      </c>
      <c r="B152" s="15">
        <v>2013</v>
      </c>
      <c r="C152" s="17" t="s">
        <v>37</v>
      </c>
      <c r="D152" s="16">
        <v>-21.56331281999903</v>
      </c>
    </row>
    <row r="153" spans="1:4">
      <c r="A153" s="15" t="s">
        <v>54</v>
      </c>
      <c r="B153" s="15">
        <v>2013</v>
      </c>
      <c r="C153" s="17" t="s">
        <v>38</v>
      </c>
      <c r="D153" s="16">
        <v>-21.56331281999903</v>
      </c>
    </row>
    <row r="154" spans="1:4">
      <c r="A154" s="15" t="s">
        <v>54</v>
      </c>
      <c r="B154" s="15">
        <v>2014</v>
      </c>
      <c r="C154" s="17" t="s">
        <v>33</v>
      </c>
      <c r="D154" s="16">
        <v>-21.819813000000011</v>
      </c>
    </row>
    <row r="155" spans="1:4">
      <c r="A155" s="15" t="s">
        <v>54</v>
      </c>
      <c r="B155" s="15">
        <v>2014</v>
      </c>
      <c r="C155" s="17" t="s">
        <v>34</v>
      </c>
      <c r="D155" s="16">
        <v>-21.819813000000011</v>
      </c>
    </row>
    <row r="156" spans="1:4">
      <c r="A156" s="15" t="s">
        <v>54</v>
      </c>
      <c r="B156" s="15">
        <v>2014</v>
      </c>
      <c r="C156" s="17" t="s">
        <v>35</v>
      </c>
      <c r="D156" s="16">
        <v>-21.819813000000011</v>
      </c>
    </row>
    <row r="157" spans="1:4">
      <c r="A157" s="15" t="s">
        <v>54</v>
      </c>
      <c r="B157" s="15">
        <v>2014</v>
      </c>
      <c r="C157" s="17" t="s">
        <v>36</v>
      </c>
      <c r="D157" s="16">
        <v>-21.819813000000011</v>
      </c>
    </row>
    <row r="158" spans="1:4">
      <c r="A158" s="15" t="s">
        <v>54</v>
      </c>
      <c r="B158" s="15">
        <v>2014</v>
      </c>
      <c r="C158" s="17" t="s">
        <v>37</v>
      </c>
      <c r="D158" s="16">
        <v>-21.819813000000011</v>
      </c>
    </row>
    <row r="159" spans="1:4">
      <c r="A159" s="15" t="s">
        <v>54</v>
      </c>
      <c r="B159" s="15">
        <v>2014</v>
      </c>
      <c r="C159" s="17" t="s">
        <v>38</v>
      </c>
      <c r="D159" s="16">
        <v>-21.819813000000011</v>
      </c>
    </row>
    <row r="160" spans="1:4">
      <c r="A160" s="15" t="s">
        <v>54</v>
      </c>
      <c r="B160" s="15">
        <v>2015</v>
      </c>
      <c r="C160" s="17" t="s">
        <v>33</v>
      </c>
      <c r="D160" s="16">
        <v>-24.614627099998906</v>
      </c>
    </row>
    <row r="161" spans="1:4">
      <c r="A161" s="15" t="s">
        <v>54</v>
      </c>
      <c r="B161" s="15">
        <v>2015</v>
      </c>
      <c r="C161" s="17" t="s">
        <v>34</v>
      </c>
      <c r="D161" s="16">
        <v>-24.614627099998906</v>
      </c>
    </row>
    <row r="162" spans="1:4">
      <c r="A162" s="15" t="s">
        <v>54</v>
      </c>
      <c r="B162" s="15">
        <v>2015</v>
      </c>
      <c r="C162" s="17" t="s">
        <v>35</v>
      </c>
      <c r="D162" s="16">
        <v>-24.614627099998906</v>
      </c>
    </row>
    <row r="163" spans="1:4">
      <c r="A163" s="15" t="s">
        <v>54</v>
      </c>
      <c r="B163" s="15">
        <v>2015</v>
      </c>
      <c r="C163" s="17" t="s">
        <v>36</v>
      </c>
      <c r="D163" s="16">
        <v>-24.614627099998906</v>
      </c>
    </row>
    <row r="164" spans="1:4">
      <c r="A164" s="15" t="s">
        <v>54</v>
      </c>
      <c r="B164" s="15">
        <v>2015</v>
      </c>
      <c r="C164" s="17" t="s">
        <v>37</v>
      </c>
      <c r="D164" s="16">
        <v>-24.614627099998906</v>
      </c>
    </row>
    <row r="165" spans="1:4">
      <c r="A165" s="15" t="s">
        <v>54</v>
      </c>
      <c r="B165" s="15">
        <v>2015</v>
      </c>
      <c r="C165" s="17" t="s">
        <v>38</v>
      </c>
      <c r="D165" s="16">
        <v>-24.614627099998906</v>
      </c>
    </row>
    <row r="166" spans="1:4">
      <c r="A166" s="15" t="s">
        <v>54</v>
      </c>
      <c r="B166" s="15">
        <v>2016</v>
      </c>
      <c r="C166" s="17" t="s">
        <v>33</v>
      </c>
      <c r="D166" s="16">
        <v>-32.198433000000001</v>
      </c>
    </row>
    <row r="167" spans="1:4">
      <c r="A167" s="15" t="s">
        <v>54</v>
      </c>
      <c r="B167" s="15">
        <v>2016</v>
      </c>
      <c r="C167" s="17" t="s">
        <v>34</v>
      </c>
      <c r="D167" s="16">
        <v>-32.198433000000001</v>
      </c>
    </row>
    <row r="168" spans="1:4">
      <c r="A168" s="15" t="s">
        <v>54</v>
      </c>
      <c r="B168" s="15">
        <v>2016</v>
      </c>
      <c r="C168" s="17" t="s">
        <v>35</v>
      </c>
      <c r="D168" s="16">
        <v>-32.198433000000001</v>
      </c>
    </row>
    <row r="169" spans="1:4">
      <c r="A169" s="15" t="s">
        <v>54</v>
      </c>
      <c r="B169" s="15">
        <v>2016</v>
      </c>
      <c r="C169" s="17" t="s">
        <v>36</v>
      </c>
      <c r="D169" s="16">
        <v>-32.198433000000001</v>
      </c>
    </row>
    <row r="170" spans="1:4">
      <c r="A170" s="15" t="s">
        <v>54</v>
      </c>
      <c r="B170" s="15">
        <v>2016</v>
      </c>
      <c r="C170" s="17" t="s">
        <v>37</v>
      </c>
      <c r="D170" s="16">
        <v>-32.198433000000001</v>
      </c>
    </row>
    <row r="171" spans="1:4">
      <c r="A171" s="15" t="s">
        <v>54</v>
      </c>
      <c r="B171" s="15">
        <v>2016</v>
      </c>
      <c r="C171" s="17" t="s">
        <v>38</v>
      </c>
      <c r="D171" s="16">
        <v>-32.198433000000001</v>
      </c>
    </row>
    <row r="172" spans="1:4">
      <c r="A172" s="15" t="s">
        <v>54</v>
      </c>
      <c r="B172" s="15">
        <v>2017</v>
      </c>
      <c r="C172" s="17" t="s">
        <v>33</v>
      </c>
      <c r="D172" s="16">
        <v>-18.039029999999993</v>
      </c>
    </row>
    <row r="173" spans="1:4">
      <c r="A173" s="15" t="s">
        <v>54</v>
      </c>
      <c r="B173" s="15">
        <v>2017</v>
      </c>
      <c r="C173" s="17" t="s">
        <v>34</v>
      </c>
      <c r="D173" s="16">
        <v>-18.039029999999993</v>
      </c>
    </row>
    <row r="174" spans="1:4">
      <c r="A174" s="15" t="s">
        <v>54</v>
      </c>
      <c r="B174" s="15">
        <v>2017</v>
      </c>
      <c r="C174" s="17" t="s">
        <v>35</v>
      </c>
      <c r="D174" s="16">
        <v>-18.039029999999993</v>
      </c>
    </row>
    <row r="175" spans="1:4">
      <c r="A175" s="15" t="s">
        <v>54</v>
      </c>
      <c r="B175" s="15">
        <v>2017</v>
      </c>
      <c r="C175" s="17" t="s">
        <v>36</v>
      </c>
      <c r="D175" s="16">
        <v>-18.039029999999993</v>
      </c>
    </row>
    <row r="176" spans="1:4">
      <c r="A176" s="15" t="s">
        <v>54</v>
      </c>
      <c r="B176" s="15">
        <v>2017</v>
      </c>
      <c r="C176" s="17" t="s">
        <v>37</v>
      </c>
      <c r="D176" s="16">
        <v>-18.039029999999993</v>
      </c>
    </row>
    <row r="177" spans="1:4">
      <c r="A177" s="15" t="s">
        <v>54</v>
      </c>
      <c r="B177" s="15">
        <v>2017</v>
      </c>
      <c r="C177" s="17" t="s">
        <v>38</v>
      </c>
      <c r="D177" s="16">
        <v>-18.039029999999993</v>
      </c>
    </row>
    <row r="183" spans="1:4">
      <c r="A183" s="15" t="s">
        <v>57</v>
      </c>
      <c r="B183" s="15" t="s">
        <v>58</v>
      </c>
    </row>
    <row r="184" spans="1:4">
      <c r="B184" s="15" t="s">
        <v>59</v>
      </c>
    </row>
    <row r="185" spans="1:4">
      <c r="B185" s="15" t="s">
        <v>60</v>
      </c>
    </row>
    <row r="186" spans="1:4">
      <c r="B186" s="15" t="s">
        <v>61</v>
      </c>
    </row>
    <row r="189" spans="1:4">
      <c r="A189" s="15" t="s">
        <v>6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F3658-1CE3-534D-9239-E7204B787BFD}">
  <dimension ref="A1:N178"/>
  <sheetViews>
    <sheetView topLeftCell="I1" workbookViewId="0">
      <selection activeCell="N5" sqref="N5"/>
    </sheetView>
  </sheetViews>
  <sheetFormatPr baseColWidth="10" defaultRowHeight="14"/>
  <cols>
    <col min="1" max="2" width="9.6640625" style="1" customWidth="1"/>
    <col min="3" max="3" width="29.6640625" style="1" bestFit="1" customWidth="1"/>
    <col min="4" max="4" width="8" style="1" bestFit="1" customWidth="1"/>
    <col min="5" max="5" width="14.1640625" style="1" bestFit="1" customWidth="1"/>
    <col min="6" max="6" width="26.83203125" style="1" bestFit="1" customWidth="1"/>
    <col min="7" max="7" width="25.1640625" style="33" bestFit="1" customWidth="1"/>
    <col min="8" max="8" width="8" style="1" customWidth="1"/>
    <col min="9" max="10" width="33.1640625" style="1" bestFit="1" customWidth="1"/>
    <col min="11" max="11" width="34" style="1" bestFit="1" customWidth="1"/>
    <col min="12" max="12" width="37.33203125" style="1" bestFit="1" customWidth="1"/>
    <col min="13" max="13" width="24.33203125" style="1" bestFit="1" customWidth="1"/>
    <col min="14" max="14" width="10.83203125" style="34"/>
    <col min="15" max="16384" width="10.83203125" style="1"/>
  </cols>
  <sheetData>
    <row r="1" spans="1:14">
      <c r="A1" s="1" t="s">
        <v>150</v>
      </c>
    </row>
    <row r="3" spans="1:14">
      <c r="C3" s="1" t="s">
        <v>111</v>
      </c>
      <c r="I3" s="1" t="s">
        <v>112</v>
      </c>
    </row>
    <row r="4" spans="1:14">
      <c r="A4" s="23" t="s">
        <v>16</v>
      </c>
      <c r="B4" s="23" t="s">
        <v>32</v>
      </c>
      <c r="C4" s="1" t="s">
        <v>126</v>
      </c>
      <c r="D4" s="1" t="s">
        <v>43</v>
      </c>
      <c r="E4" s="1" t="s">
        <v>125</v>
      </c>
      <c r="F4" s="1" t="s">
        <v>127</v>
      </c>
      <c r="G4" s="33" t="s">
        <v>113</v>
      </c>
      <c r="I4" s="1" t="s">
        <v>114</v>
      </c>
      <c r="J4" s="1" t="s">
        <v>115</v>
      </c>
      <c r="K4" s="1" t="s">
        <v>116</v>
      </c>
      <c r="L4" s="1" t="s">
        <v>130</v>
      </c>
      <c r="N4" s="34" t="s">
        <v>129</v>
      </c>
    </row>
    <row r="5" spans="1:14">
      <c r="A5" s="23">
        <v>1989</v>
      </c>
      <c r="B5" s="24" t="s">
        <v>33</v>
      </c>
      <c r="C5" s="1">
        <f>'Parameters page Revenue'!C4</f>
        <v>22.5</v>
      </c>
      <c r="D5" s="1" t="s">
        <v>20</v>
      </c>
      <c r="E5" s="6">
        <v>2.27</v>
      </c>
      <c r="F5" s="6">
        <f>C5*E5</f>
        <v>51.075000000000003</v>
      </c>
      <c r="G5" s="32">
        <f>F5*2.471</f>
        <v>126.20632500000001</v>
      </c>
      <c r="I5" s="33">
        <f>'Parameters page Fertilizer'!D4</f>
        <v>0</v>
      </c>
      <c r="J5" s="33">
        <f>'Parameters page Herbacide'!D4</f>
        <v>26.409090909090914</v>
      </c>
      <c r="K5" s="33">
        <f>'Parameters page Custom Rates'!D4</f>
        <v>15.052458540000051</v>
      </c>
      <c r="L5" s="33">
        <f>SUM(I5:K5)</f>
        <v>41.461549449090967</v>
      </c>
      <c r="N5" s="35">
        <f t="shared" ref="N5:N36" si="0">G5-L5</f>
        <v>84.74477555090904</v>
      </c>
    </row>
    <row r="6" spans="1:14">
      <c r="A6" s="23">
        <v>1989</v>
      </c>
      <c r="B6" s="24" t="s">
        <v>34</v>
      </c>
      <c r="C6" s="1">
        <f>'Parameters page Revenue'!C5</f>
        <v>-4.5</v>
      </c>
      <c r="D6" s="1" t="s">
        <v>20</v>
      </c>
      <c r="E6" s="6">
        <v>2.27</v>
      </c>
      <c r="F6" s="6">
        <f t="shared" ref="F6:F69" si="1">C6*E6</f>
        <v>-10.215</v>
      </c>
      <c r="G6" s="32">
        <f t="shared" ref="G6:G69" si="2">F6*2.471</f>
        <v>-25.241265000000002</v>
      </c>
      <c r="I6" s="33">
        <f>'Parameters page Fertilizer'!D5</f>
        <v>0</v>
      </c>
      <c r="J6" s="33">
        <f>'Parameters page Herbacide'!D5</f>
        <v>26.409090909090914</v>
      </c>
      <c r="K6" s="33">
        <f>'Parameters page Custom Rates'!D5</f>
        <v>15.052458540000051</v>
      </c>
      <c r="L6" s="33">
        <f t="shared" ref="L6:L69" si="3">SUM(I6:K6)</f>
        <v>41.461549449090967</v>
      </c>
      <c r="N6" s="35">
        <f t="shared" si="0"/>
        <v>-66.702814449090965</v>
      </c>
    </row>
    <row r="7" spans="1:14">
      <c r="A7" s="23">
        <v>1989</v>
      </c>
      <c r="B7" s="24" t="s">
        <v>35</v>
      </c>
      <c r="C7" s="1">
        <f>'Parameters page Revenue'!C6</f>
        <v>12.199999999999989</v>
      </c>
      <c r="D7" s="1" t="s">
        <v>20</v>
      </c>
      <c r="E7" s="6">
        <v>2.27</v>
      </c>
      <c r="F7" s="6">
        <f t="shared" si="1"/>
        <v>27.693999999999974</v>
      </c>
      <c r="G7" s="32">
        <f t="shared" si="2"/>
        <v>68.431873999999937</v>
      </c>
      <c r="I7" s="33">
        <f>'Parameters page Fertilizer'!D6</f>
        <v>0</v>
      </c>
      <c r="J7" s="33">
        <f>'Parameters page Herbacide'!D6</f>
        <v>26.409090909090914</v>
      </c>
      <c r="K7" s="33">
        <f>'Parameters page Custom Rates'!D6</f>
        <v>15.052458540000051</v>
      </c>
      <c r="L7" s="33">
        <f t="shared" si="3"/>
        <v>41.461549449090967</v>
      </c>
      <c r="N7" s="35">
        <f t="shared" si="0"/>
        <v>26.97032455090897</v>
      </c>
    </row>
    <row r="8" spans="1:14">
      <c r="A8" s="23">
        <v>1989</v>
      </c>
      <c r="B8" s="24" t="s">
        <v>36</v>
      </c>
      <c r="C8" s="1">
        <f>'Parameters page Revenue'!C7</f>
        <v>-11.400000000000006</v>
      </c>
      <c r="D8" s="1" t="s">
        <v>20</v>
      </c>
      <c r="E8" s="6">
        <v>2.27</v>
      </c>
      <c r="F8" s="6">
        <f t="shared" si="1"/>
        <v>-25.878000000000014</v>
      </c>
      <c r="G8" s="32">
        <f t="shared" si="2"/>
        <v>-63.944538000000037</v>
      </c>
      <c r="I8" s="33">
        <f>'Parameters page Fertilizer'!D7</f>
        <v>0</v>
      </c>
      <c r="J8" s="33">
        <f>'Parameters page Herbacide'!D7</f>
        <v>26.409090909090914</v>
      </c>
      <c r="K8" s="33">
        <f>'Parameters page Custom Rates'!D7</f>
        <v>15.052458540000051</v>
      </c>
      <c r="L8" s="33">
        <f t="shared" si="3"/>
        <v>41.461549449090967</v>
      </c>
      <c r="N8" s="35">
        <f t="shared" si="0"/>
        <v>-105.406087449091</v>
      </c>
    </row>
    <row r="9" spans="1:14">
      <c r="A9" s="23">
        <v>1989</v>
      </c>
      <c r="B9" s="24" t="s">
        <v>37</v>
      </c>
      <c r="C9" s="1">
        <f>'Parameters page Revenue'!C8</f>
        <v>23.5</v>
      </c>
      <c r="D9" s="1" t="s">
        <v>20</v>
      </c>
      <c r="E9" s="6">
        <v>2.27</v>
      </c>
      <c r="F9" s="6">
        <f t="shared" si="1"/>
        <v>53.344999999999999</v>
      </c>
      <c r="G9" s="32">
        <f t="shared" si="2"/>
        <v>131.815495</v>
      </c>
      <c r="I9" s="33">
        <f>'Parameters page Fertilizer'!D8</f>
        <v>0</v>
      </c>
      <c r="J9" s="33">
        <f>'Parameters page Herbacide'!D8</f>
        <v>26.409090909090914</v>
      </c>
      <c r="K9" s="33">
        <f>'Parameters page Custom Rates'!D8</f>
        <v>15.052458540000051</v>
      </c>
      <c r="L9" s="33">
        <f t="shared" si="3"/>
        <v>41.461549449090967</v>
      </c>
      <c r="N9" s="35">
        <f t="shared" si="0"/>
        <v>90.353945550909032</v>
      </c>
    </row>
    <row r="10" spans="1:14">
      <c r="A10" s="23">
        <v>1989</v>
      </c>
      <c r="B10" s="24" t="s">
        <v>38</v>
      </c>
      <c r="C10" s="1">
        <f>'Parameters page Revenue'!C9</f>
        <v>-22.400000000000006</v>
      </c>
      <c r="D10" s="1" t="s">
        <v>20</v>
      </c>
      <c r="E10" s="6">
        <v>2.27</v>
      </c>
      <c r="F10" s="6">
        <f t="shared" si="1"/>
        <v>-50.848000000000013</v>
      </c>
      <c r="G10" s="32">
        <f t="shared" si="2"/>
        <v>-125.64540800000003</v>
      </c>
      <c r="I10" s="33">
        <f>'Parameters page Fertilizer'!D9</f>
        <v>0</v>
      </c>
      <c r="J10" s="33">
        <f>'Parameters page Herbacide'!D9</f>
        <v>26.409090909090914</v>
      </c>
      <c r="K10" s="33">
        <f>'Parameters page Custom Rates'!D9</f>
        <v>15.052458540000051</v>
      </c>
      <c r="L10" s="33">
        <f t="shared" si="3"/>
        <v>41.461549449090967</v>
      </c>
      <c r="N10" s="35">
        <f t="shared" si="0"/>
        <v>-167.106957449091</v>
      </c>
    </row>
    <row r="11" spans="1:14">
      <c r="A11" s="23">
        <v>1990</v>
      </c>
      <c r="B11" s="24" t="s">
        <v>33</v>
      </c>
      <c r="C11" s="1">
        <f>'Parameters page Revenue'!C10</f>
        <v>1.6000000000000014</v>
      </c>
      <c r="D11" s="1" t="s">
        <v>21</v>
      </c>
      <c r="E11" s="6">
        <v>5.78</v>
      </c>
      <c r="F11" s="6">
        <f t="shared" si="1"/>
        <v>9.2480000000000082</v>
      </c>
      <c r="G11" s="32">
        <f t="shared" si="2"/>
        <v>22.85180800000002</v>
      </c>
      <c r="I11" s="33">
        <f>'Parameters page Fertilizer'!D10</f>
        <v>0</v>
      </c>
      <c r="J11" s="33">
        <f>'Parameters page Herbacide'!D10</f>
        <v>30.797628458498</v>
      </c>
      <c r="K11" s="33">
        <f>'Parameters page Custom Rates'!D10</f>
        <v>13.526801400000956</v>
      </c>
      <c r="L11" s="33">
        <f t="shared" si="3"/>
        <v>44.324429858498959</v>
      </c>
      <c r="N11" s="35">
        <f t="shared" si="0"/>
        <v>-21.47262185849894</v>
      </c>
    </row>
    <row r="12" spans="1:14">
      <c r="A12" s="23">
        <v>1990</v>
      </c>
      <c r="B12" s="24" t="s">
        <v>34</v>
      </c>
      <c r="C12" s="1">
        <f>'Parameters page Revenue'!C11</f>
        <v>4.1000000000000014</v>
      </c>
      <c r="D12" s="1" t="s">
        <v>21</v>
      </c>
      <c r="E12" s="6">
        <v>5.78</v>
      </c>
      <c r="F12" s="6">
        <f t="shared" si="1"/>
        <v>23.698000000000008</v>
      </c>
      <c r="G12" s="32">
        <f t="shared" si="2"/>
        <v>58.557758000000021</v>
      </c>
      <c r="I12" s="33">
        <f>'Parameters page Fertilizer'!D11</f>
        <v>0</v>
      </c>
      <c r="J12" s="33">
        <f>'Parameters page Herbacide'!D11</f>
        <v>30.797628458498</v>
      </c>
      <c r="K12" s="33">
        <f>'Parameters page Custom Rates'!D11</f>
        <v>13.526801400000956</v>
      </c>
      <c r="L12" s="33">
        <f t="shared" si="3"/>
        <v>44.324429858498959</v>
      </c>
      <c r="N12" s="35">
        <f t="shared" si="0"/>
        <v>14.233328141501062</v>
      </c>
    </row>
    <row r="13" spans="1:14">
      <c r="A13" s="23">
        <v>1990</v>
      </c>
      <c r="B13" s="24" t="s">
        <v>35</v>
      </c>
      <c r="C13" s="1">
        <f>'Parameters page Revenue'!C12</f>
        <v>-3.7000000000000028</v>
      </c>
      <c r="D13" s="1" t="s">
        <v>21</v>
      </c>
      <c r="E13" s="6">
        <v>5.78</v>
      </c>
      <c r="F13" s="6">
        <f t="shared" si="1"/>
        <v>-21.386000000000017</v>
      </c>
      <c r="G13" s="32">
        <f t="shared" si="2"/>
        <v>-52.844806000000041</v>
      </c>
      <c r="I13" s="33">
        <f>'Parameters page Fertilizer'!D12</f>
        <v>0</v>
      </c>
      <c r="J13" s="33">
        <f>'Parameters page Herbacide'!D12</f>
        <v>30.797628458498</v>
      </c>
      <c r="K13" s="33">
        <f>'Parameters page Custom Rates'!D12</f>
        <v>13.526801400000956</v>
      </c>
      <c r="L13" s="33">
        <f t="shared" si="3"/>
        <v>44.324429858498959</v>
      </c>
      <c r="N13" s="35">
        <f t="shared" si="0"/>
        <v>-97.169235858499007</v>
      </c>
    </row>
    <row r="14" spans="1:14">
      <c r="A14" s="23">
        <v>1990</v>
      </c>
      <c r="B14" s="24" t="s">
        <v>36</v>
      </c>
      <c r="C14" s="1">
        <f>'Parameters page Revenue'!C13</f>
        <v>4.3000000000000043</v>
      </c>
      <c r="D14" s="1" t="s">
        <v>21</v>
      </c>
      <c r="E14" s="6">
        <v>5.78</v>
      </c>
      <c r="F14" s="6">
        <f t="shared" si="1"/>
        <v>24.854000000000024</v>
      </c>
      <c r="G14" s="32">
        <f t="shared" si="2"/>
        <v>61.414234000000064</v>
      </c>
      <c r="I14" s="33">
        <f>'Parameters page Fertilizer'!D13</f>
        <v>0</v>
      </c>
      <c r="J14" s="33">
        <f>'Parameters page Herbacide'!D13</f>
        <v>30.797628458498</v>
      </c>
      <c r="K14" s="33">
        <f>'Parameters page Custom Rates'!D13</f>
        <v>13.526801400000956</v>
      </c>
      <c r="L14" s="33">
        <f t="shared" si="3"/>
        <v>44.324429858498959</v>
      </c>
      <c r="N14" s="35">
        <f t="shared" si="0"/>
        <v>17.089804141501105</v>
      </c>
    </row>
    <row r="15" spans="1:14">
      <c r="A15" s="23">
        <v>1990</v>
      </c>
      <c r="B15" s="24" t="s">
        <v>37</v>
      </c>
      <c r="C15" s="1">
        <f>'Parameters page Revenue'!C14</f>
        <v>2.7000000000000028</v>
      </c>
      <c r="D15" s="1" t="s">
        <v>21</v>
      </c>
      <c r="E15" s="6">
        <v>5.78</v>
      </c>
      <c r="F15" s="6">
        <f t="shared" si="1"/>
        <v>15.606000000000018</v>
      </c>
      <c r="G15" s="32">
        <f t="shared" si="2"/>
        <v>38.562426000000045</v>
      </c>
      <c r="I15" s="33">
        <f>'Parameters page Fertilizer'!D14</f>
        <v>0</v>
      </c>
      <c r="J15" s="33">
        <f>'Parameters page Herbacide'!D14</f>
        <v>30.797628458498</v>
      </c>
      <c r="K15" s="33">
        <f>'Parameters page Custom Rates'!D14</f>
        <v>13.526801400000956</v>
      </c>
      <c r="L15" s="33">
        <f t="shared" si="3"/>
        <v>44.324429858498959</v>
      </c>
      <c r="N15" s="35">
        <f t="shared" si="0"/>
        <v>-5.7620038584989146</v>
      </c>
    </row>
    <row r="16" spans="1:14">
      <c r="A16" s="23">
        <v>1990</v>
      </c>
      <c r="B16" s="24" t="s">
        <v>38</v>
      </c>
      <c r="C16" s="1">
        <f>'Parameters page Revenue'!C15</f>
        <v>2.7999999999999972</v>
      </c>
      <c r="D16" s="1" t="s">
        <v>21</v>
      </c>
      <c r="E16" s="6">
        <v>5.78</v>
      </c>
      <c r="F16" s="6">
        <f t="shared" si="1"/>
        <v>16.183999999999983</v>
      </c>
      <c r="G16" s="32">
        <f t="shared" si="2"/>
        <v>39.99066399999996</v>
      </c>
      <c r="I16" s="33">
        <f>'Parameters page Fertilizer'!D15</f>
        <v>0</v>
      </c>
      <c r="J16" s="33">
        <f>'Parameters page Herbacide'!D15</f>
        <v>30.797628458498</v>
      </c>
      <c r="K16" s="33">
        <f>'Parameters page Custom Rates'!D15</f>
        <v>13.526801400000956</v>
      </c>
      <c r="L16" s="33">
        <f t="shared" si="3"/>
        <v>44.324429858498959</v>
      </c>
      <c r="N16" s="35">
        <f t="shared" si="0"/>
        <v>-4.3337658584989995</v>
      </c>
    </row>
    <row r="17" spans="1:14">
      <c r="A17" s="23">
        <v>1991</v>
      </c>
      <c r="B17" s="24" t="s">
        <v>33</v>
      </c>
      <c r="C17" s="1">
        <f>'Parameters page Revenue'!C16</f>
        <v>0</v>
      </c>
      <c r="D17" s="1" t="s">
        <v>20</v>
      </c>
      <c r="E17" s="6">
        <v>2.33</v>
      </c>
      <c r="F17" s="6">
        <f t="shared" si="1"/>
        <v>0</v>
      </c>
      <c r="G17" s="32">
        <f t="shared" si="2"/>
        <v>0</v>
      </c>
      <c r="I17" s="33">
        <f>'Parameters page Fertilizer'!D16</f>
        <v>0</v>
      </c>
      <c r="J17" s="33">
        <f>'Parameters page Herbacide'!D16</f>
        <v>27.7</v>
      </c>
      <c r="K17" s="33">
        <f>'Parameters page Custom Rates'!D16</f>
        <v>12.001144260000737</v>
      </c>
      <c r="L17" s="33">
        <f t="shared" si="3"/>
        <v>39.701144260000738</v>
      </c>
      <c r="N17" s="35">
        <f t="shared" si="0"/>
        <v>-39.701144260000738</v>
      </c>
    </row>
    <row r="18" spans="1:14">
      <c r="A18" s="23">
        <v>1991</v>
      </c>
      <c r="B18" s="24" t="s">
        <v>34</v>
      </c>
      <c r="C18" s="1">
        <f>'Parameters page Revenue'!C17</f>
        <v>0</v>
      </c>
      <c r="D18" s="1" t="s">
        <v>20</v>
      </c>
      <c r="E18" s="6">
        <v>2.33</v>
      </c>
      <c r="F18" s="6">
        <f t="shared" si="1"/>
        <v>0</v>
      </c>
      <c r="G18" s="32">
        <f t="shared" si="2"/>
        <v>0</v>
      </c>
      <c r="I18" s="33">
        <f>'Parameters page Fertilizer'!D17</f>
        <v>0</v>
      </c>
      <c r="J18" s="33">
        <f>'Parameters page Herbacide'!D17</f>
        <v>27.7</v>
      </c>
      <c r="K18" s="33">
        <f>'Parameters page Custom Rates'!D17</f>
        <v>12.001144260000737</v>
      </c>
      <c r="L18" s="33">
        <f t="shared" si="3"/>
        <v>39.701144260000738</v>
      </c>
      <c r="N18" s="35">
        <f t="shared" si="0"/>
        <v>-39.701144260000738</v>
      </c>
    </row>
    <row r="19" spans="1:14">
      <c r="A19" s="23">
        <v>1991</v>
      </c>
      <c r="B19" s="24" t="s">
        <v>35</v>
      </c>
      <c r="C19" s="1">
        <f>'Parameters page Revenue'!C18</f>
        <v>-28</v>
      </c>
      <c r="D19" s="1" t="s">
        <v>20</v>
      </c>
      <c r="E19" s="6">
        <v>2.33</v>
      </c>
      <c r="F19" s="6">
        <f t="shared" si="1"/>
        <v>-65.240000000000009</v>
      </c>
      <c r="G19" s="32">
        <f t="shared" si="2"/>
        <v>-161.20804000000004</v>
      </c>
      <c r="I19" s="33">
        <f>'Parameters page Fertilizer'!D18</f>
        <v>0</v>
      </c>
      <c r="J19" s="33">
        <f>'Parameters page Herbacide'!D18</f>
        <v>27.7</v>
      </c>
      <c r="K19" s="33">
        <f>'Parameters page Custom Rates'!D18</f>
        <v>12.001144260000737</v>
      </c>
      <c r="L19" s="33">
        <f t="shared" si="3"/>
        <v>39.701144260000738</v>
      </c>
      <c r="N19" s="35">
        <f t="shared" si="0"/>
        <v>-200.90918426000079</v>
      </c>
    </row>
    <row r="20" spans="1:14">
      <c r="A20" s="23">
        <v>1991</v>
      </c>
      <c r="B20" s="24" t="s">
        <v>36</v>
      </c>
      <c r="C20" s="1">
        <f>'Parameters page Revenue'!C19</f>
        <v>14.599999999999994</v>
      </c>
      <c r="D20" s="1" t="s">
        <v>20</v>
      </c>
      <c r="E20" s="6">
        <v>2.33</v>
      </c>
      <c r="F20" s="6">
        <f t="shared" si="1"/>
        <v>34.017999999999986</v>
      </c>
      <c r="G20" s="32">
        <f t="shared" si="2"/>
        <v>84.058477999999965</v>
      </c>
      <c r="I20" s="33">
        <f>'Parameters page Fertilizer'!D19</f>
        <v>0</v>
      </c>
      <c r="J20" s="33">
        <f>'Parameters page Herbacide'!D19</f>
        <v>27.7</v>
      </c>
      <c r="K20" s="33">
        <f>'Parameters page Custom Rates'!D19</f>
        <v>12.001144260000737</v>
      </c>
      <c r="L20" s="33">
        <f t="shared" si="3"/>
        <v>39.701144260000738</v>
      </c>
      <c r="N20" s="35">
        <f t="shared" si="0"/>
        <v>44.357333739999227</v>
      </c>
    </row>
    <row r="21" spans="1:14">
      <c r="A21" s="23">
        <v>1991</v>
      </c>
      <c r="B21" s="24" t="s">
        <v>37</v>
      </c>
      <c r="C21" s="1">
        <f>'Parameters page Revenue'!C20</f>
        <v>0</v>
      </c>
      <c r="D21" s="1" t="s">
        <v>20</v>
      </c>
      <c r="E21" s="6">
        <v>2.33</v>
      </c>
      <c r="F21" s="6">
        <f t="shared" si="1"/>
        <v>0</v>
      </c>
      <c r="G21" s="32">
        <f t="shared" si="2"/>
        <v>0</v>
      </c>
      <c r="I21" s="33">
        <f>'Parameters page Fertilizer'!D20</f>
        <v>0</v>
      </c>
      <c r="J21" s="33">
        <f>'Parameters page Herbacide'!D20</f>
        <v>27.7</v>
      </c>
      <c r="K21" s="33">
        <f>'Parameters page Custom Rates'!D20</f>
        <v>12.001144260000737</v>
      </c>
      <c r="L21" s="33">
        <f t="shared" si="3"/>
        <v>39.701144260000738</v>
      </c>
      <c r="N21" s="35">
        <f t="shared" si="0"/>
        <v>-39.701144260000738</v>
      </c>
    </row>
    <row r="22" spans="1:14">
      <c r="A22" s="23">
        <v>1991</v>
      </c>
      <c r="B22" s="24" t="s">
        <v>38</v>
      </c>
      <c r="C22" s="1">
        <f>'Parameters page Revenue'!C21</f>
        <v>-3.2000000000000028</v>
      </c>
      <c r="D22" s="1" t="s">
        <v>20</v>
      </c>
      <c r="E22" s="6">
        <v>2.33</v>
      </c>
      <c r="F22" s="6">
        <f t="shared" si="1"/>
        <v>-7.4560000000000066</v>
      </c>
      <c r="G22" s="32">
        <f t="shared" si="2"/>
        <v>-18.423776000000018</v>
      </c>
      <c r="I22" s="33">
        <f>'Parameters page Fertilizer'!D21</f>
        <v>0</v>
      </c>
      <c r="J22" s="33">
        <f>'Parameters page Herbacide'!D21</f>
        <v>27.7</v>
      </c>
      <c r="K22" s="33">
        <f>'Parameters page Custom Rates'!D21</f>
        <v>12.001144260000737</v>
      </c>
      <c r="L22" s="33">
        <f t="shared" si="3"/>
        <v>39.701144260000738</v>
      </c>
      <c r="N22" s="35">
        <f t="shared" si="0"/>
        <v>-58.124920260000756</v>
      </c>
    </row>
    <row r="23" spans="1:14">
      <c r="A23" s="23">
        <v>1992</v>
      </c>
      <c r="B23" s="24" t="s">
        <v>33</v>
      </c>
      <c r="C23" s="1">
        <f>'Parameters page Revenue'!C22</f>
        <v>4.6999999999999993</v>
      </c>
      <c r="D23" s="1" t="s">
        <v>21</v>
      </c>
      <c r="E23" s="6">
        <v>5.36</v>
      </c>
      <c r="F23" s="6">
        <f t="shared" si="1"/>
        <v>25.191999999999997</v>
      </c>
      <c r="G23" s="32">
        <f t="shared" si="2"/>
        <v>62.249431999999992</v>
      </c>
      <c r="I23" s="33">
        <f>'Parameters page Fertilizer'!D22</f>
        <v>0</v>
      </c>
      <c r="J23" s="33">
        <f>'Parameters page Herbacide'!D22</f>
        <v>22</v>
      </c>
      <c r="K23" s="33">
        <f>'Parameters page Custom Rates'!D22</f>
        <v>10.475487120000517</v>
      </c>
      <c r="L23" s="33">
        <f t="shared" si="3"/>
        <v>32.475487120000516</v>
      </c>
      <c r="N23" s="35">
        <f t="shared" si="0"/>
        <v>29.773944879999476</v>
      </c>
    </row>
    <row r="24" spans="1:14">
      <c r="A24" s="23">
        <v>1992</v>
      </c>
      <c r="B24" s="24" t="s">
        <v>34</v>
      </c>
      <c r="C24" s="1">
        <f>'Parameters page Revenue'!C23</f>
        <v>4</v>
      </c>
      <c r="D24" s="1" t="s">
        <v>21</v>
      </c>
      <c r="E24" s="6">
        <v>5.36</v>
      </c>
      <c r="F24" s="6">
        <f t="shared" si="1"/>
        <v>21.44</v>
      </c>
      <c r="G24" s="32">
        <f t="shared" si="2"/>
        <v>52.978240000000007</v>
      </c>
      <c r="I24" s="33">
        <f>'Parameters page Fertilizer'!D23</f>
        <v>0</v>
      </c>
      <c r="J24" s="33">
        <f>'Parameters page Herbacide'!D23</f>
        <v>22</v>
      </c>
      <c r="K24" s="33">
        <f>'Parameters page Custom Rates'!D23</f>
        <v>10.475487120000517</v>
      </c>
      <c r="L24" s="33">
        <f t="shared" si="3"/>
        <v>32.475487120000516</v>
      </c>
      <c r="N24" s="35">
        <f t="shared" si="0"/>
        <v>20.502752879999491</v>
      </c>
    </row>
    <row r="25" spans="1:14">
      <c r="A25" s="23">
        <v>1992</v>
      </c>
      <c r="B25" s="24" t="s">
        <v>35</v>
      </c>
      <c r="C25" s="1">
        <f>'Parameters page Revenue'!C24</f>
        <v>5.7999999999999972</v>
      </c>
      <c r="D25" s="1" t="s">
        <v>21</v>
      </c>
      <c r="E25" s="6">
        <v>5.36</v>
      </c>
      <c r="F25" s="6">
        <f t="shared" si="1"/>
        <v>31.087999999999987</v>
      </c>
      <c r="G25" s="32">
        <f t="shared" si="2"/>
        <v>76.818447999999975</v>
      </c>
      <c r="I25" s="33">
        <f>'Parameters page Fertilizer'!D24</f>
        <v>0</v>
      </c>
      <c r="J25" s="33">
        <f>'Parameters page Herbacide'!D24</f>
        <v>22</v>
      </c>
      <c r="K25" s="33">
        <f>'Parameters page Custom Rates'!D24</f>
        <v>10.475487120000517</v>
      </c>
      <c r="L25" s="33">
        <f t="shared" si="3"/>
        <v>32.475487120000516</v>
      </c>
      <c r="N25" s="35">
        <f t="shared" si="0"/>
        <v>44.34296087999946</v>
      </c>
    </row>
    <row r="26" spans="1:14">
      <c r="A26" s="23">
        <v>1992</v>
      </c>
      <c r="B26" s="24" t="s">
        <v>36</v>
      </c>
      <c r="C26" s="1">
        <f>'Parameters page Revenue'!C25</f>
        <v>5.8000000000000007</v>
      </c>
      <c r="D26" s="1" t="s">
        <v>21</v>
      </c>
      <c r="E26" s="6">
        <v>5.36</v>
      </c>
      <c r="F26" s="6">
        <f t="shared" si="1"/>
        <v>31.088000000000005</v>
      </c>
      <c r="G26" s="32">
        <f t="shared" si="2"/>
        <v>76.818448000000018</v>
      </c>
      <c r="I26" s="33">
        <f>'Parameters page Fertilizer'!D25</f>
        <v>0</v>
      </c>
      <c r="J26" s="33">
        <f>'Parameters page Herbacide'!D25</f>
        <v>22</v>
      </c>
      <c r="K26" s="33">
        <f>'Parameters page Custom Rates'!D25</f>
        <v>10.475487120000517</v>
      </c>
      <c r="L26" s="33">
        <f t="shared" si="3"/>
        <v>32.475487120000516</v>
      </c>
      <c r="N26" s="35">
        <f t="shared" si="0"/>
        <v>44.342960879999502</v>
      </c>
    </row>
    <row r="27" spans="1:14">
      <c r="A27" s="23">
        <v>1992</v>
      </c>
      <c r="B27" s="24" t="s">
        <v>37</v>
      </c>
      <c r="C27" s="1">
        <f>'Parameters page Revenue'!C26</f>
        <v>5.1999999999999957</v>
      </c>
      <c r="D27" s="1" t="s">
        <v>21</v>
      </c>
      <c r="E27" s="6">
        <v>5.36</v>
      </c>
      <c r="F27" s="6">
        <f t="shared" si="1"/>
        <v>27.871999999999979</v>
      </c>
      <c r="G27" s="32">
        <f t="shared" si="2"/>
        <v>68.871711999999945</v>
      </c>
      <c r="I27" s="33">
        <f>'Parameters page Fertilizer'!D26</f>
        <v>0</v>
      </c>
      <c r="J27" s="33">
        <f>'Parameters page Herbacide'!D26</f>
        <v>22</v>
      </c>
      <c r="K27" s="33">
        <f>'Parameters page Custom Rates'!D26</f>
        <v>10.475487120000517</v>
      </c>
      <c r="L27" s="33">
        <f t="shared" si="3"/>
        <v>32.475487120000516</v>
      </c>
      <c r="N27" s="35">
        <f t="shared" si="0"/>
        <v>36.39622487999943</v>
      </c>
    </row>
    <row r="28" spans="1:14">
      <c r="A28" s="23">
        <v>1992</v>
      </c>
      <c r="B28" s="24" t="s">
        <v>38</v>
      </c>
      <c r="C28" s="1">
        <f>'Parameters page Revenue'!C27</f>
        <v>8.3000000000000007</v>
      </c>
      <c r="D28" s="1" t="s">
        <v>21</v>
      </c>
      <c r="E28" s="6">
        <v>5.36</v>
      </c>
      <c r="F28" s="6">
        <f t="shared" si="1"/>
        <v>44.488000000000007</v>
      </c>
      <c r="G28" s="32">
        <f t="shared" si="2"/>
        <v>109.92984800000002</v>
      </c>
      <c r="I28" s="33">
        <f>'Parameters page Fertilizer'!D27</f>
        <v>0</v>
      </c>
      <c r="J28" s="33">
        <f>'Parameters page Herbacide'!D27</f>
        <v>22</v>
      </c>
      <c r="K28" s="33">
        <f>'Parameters page Custom Rates'!D27</f>
        <v>10.475487120000517</v>
      </c>
      <c r="L28" s="33">
        <f t="shared" si="3"/>
        <v>32.475487120000516</v>
      </c>
      <c r="N28" s="35">
        <f t="shared" si="0"/>
        <v>77.454360879999513</v>
      </c>
    </row>
    <row r="29" spans="1:14">
      <c r="A29" s="23">
        <v>1993</v>
      </c>
      <c r="B29" s="24" t="s">
        <v>33</v>
      </c>
      <c r="C29" s="1">
        <f>'Parameters page Revenue'!C28</f>
        <v>4.5999999999999943</v>
      </c>
      <c r="D29" s="1" t="s">
        <v>20</v>
      </c>
      <c r="E29" s="6">
        <v>2.67</v>
      </c>
      <c r="F29" s="6">
        <f t="shared" si="1"/>
        <v>12.281999999999984</v>
      </c>
      <c r="G29" s="32">
        <f t="shared" si="2"/>
        <v>30.348821999999963</v>
      </c>
      <c r="I29" s="33">
        <f>'Parameters page Fertilizer'!D28</f>
        <v>-18.561190238592037</v>
      </c>
      <c r="J29" s="33">
        <f>'Parameters page Herbacide'!D28</f>
        <v>26.05</v>
      </c>
      <c r="K29" s="33">
        <f>'Parameters page Custom Rates'!D28</f>
        <v>8.9498299800008603</v>
      </c>
      <c r="L29" s="33">
        <f t="shared" si="3"/>
        <v>16.438639741408824</v>
      </c>
      <c r="N29" s="35">
        <f t="shared" si="0"/>
        <v>13.910182258591139</v>
      </c>
    </row>
    <row r="30" spans="1:14">
      <c r="A30" s="23">
        <v>1993</v>
      </c>
      <c r="B30" s="24" t="s">
        <v>34</v>
      </c>
      <c r="C30" s="1">
        <f>'Parameters page Revenue'!C29</f>
        <v>20.599999999999994</v>
      </c>
      <c r="D30" s="1" t="s">
        <v>20</v>
      </c>
      <c r="E30" s="6">
        <v>2.67</v>
      </c>
      <c r="F30" s="6">
        <f t="shared" si="1"/>
        <v>55.001999999999981</v>
      </c>
      <c r="G30" s="32">
        <f t="shared" si="2"/>
        <v>135.90994199999994</v>
      </c>
      <c r="I30" s="33">
        <f>'Parameters page Fertilizer'!D29</f>
        <v>-18.561190238592037</v>
      </c>
      <c r="J30" s="33">
        <f>'Parameters page Herbacide'!D29</f>
        <v>26.05</v>
      </c>
      <c r="K30" s="33">
        <f>'Parameters page Custom Rates'!D29</f>
        <v>8.9498299800008603</v>
      </c>
      <c r="L30" s="33">
        <f t="shared" si="3"/>
        <v>16.438639741408824</v>
      </c>
      <c r="N30" s="35">
        <f t="shared" si="0"/>
        <v>119.47130225859112</v>
      </c>
    </row>
    <row r="31" spans="1:14">
      <c r="A31" s="23">
        <v>1993</v>
      </c>
      <c r="B31" s="24" t="s">
        <v>35</v>
      </c>
      <c r="C31" s="1">
        <f>'Parameters page Revenue'!C30</f>
        <v>15.400000000000006</v>
      </c>
      <c r="D31" s="1" t="s">
        <v>20</v>
      </c>
      <c r="E31" s="6">
        <v>2.67</v>
      </c>
      <c r="F31" s="6">
        <f t="shared" si="1"/>
        <v>41.118000000000016</v>
      </c>
      <c r="G31" s="32">
        <f t="shared" si="2"/>
        <v>101.60257800000005</v>
      </c>
      <c r="I31" s="33">
        <f>'Parameters page Fertilizer'!D30</f>
        <v>0</v>
      </c>
      <c r="J31" s="33">
        <f>'Parameters page Herbacide'!D30</f>
        <v>26.05</v>
      </c>
      <c r="K31" s="33">
        <f>'Parameters page Custom Rates'!D30</f>
        <v>8.9498299800008603</v>
      </c>
      <c r="L31" s="33">
        <f t="shared" si="3"/>
        <v>34.999829980000861</v>
      </c>
      <c r="N31" s="35">
        <f t="shared" si="0"/>
        <v>66.602748019999183</v>
      </c>
    </row>
    <row r="32" spans="1:14">
      <c r="A32" s="23">
        <v>1993</v>
      </c>
      <c r="B32" s="24" t="s">
        <v>36</v>
      </c>
      <c r="C32" s="1">
        <f>'Parameters page Revenue'!C31</f>
        <v>-10.900000000000006</v>
      </c>
      <c r="D32" s="1" t="s">
        <v>20</v>
      </c>
      <c r="E32" s="6">
        <v>2.67</v>
      </c>
      <c r="F32" s="6">
        <f t="shared" si="1"/>
        <v>-29.103000000000016</v>
      </c>
      <c r="G32" s="32">
        <f t="shared" si="2"/>
        <v>-71.913513000000037</v>
      </c>
      <c r="I32" s="33">
        <f>'Parameters page Fertilizer'!D31</f>
        <v>0</v>
      </c>
      <c r="J32" s="33">
        <f>'Parameters page Herbacide'!D31</f>
        <v>26.05</v>
      </c>
      <c r="K32" s="33">
        <f>'Parameters page Custom Rates'!D31</f>
        <v>8.9498299800008603</v>
      </c>
      <c r="L32" s="33">
        <f t="shared" si="3"/>
        <v>34.999829980000861</v>
      </c>
      <c r="N32" s="35">
        <f t="shared" si="0"/>
        <v>-106.91334298000089</v>
      </c>
    </row>
    <row r="33" spans="1:14">
      <c r="A33" s="23">
        <v>1993</v>
      </c>
      <c r="B33" s="24" t="s">
        <v>37</v>
      </c>
      <c r="C33" s="1">
        <f>'Parameters page Revenue'!C32</f>
        <v>-18.700000000000003</v>
      </c>
      <c r="D33" s="1" t="s">
        <v>20</v>
      </c>
      <c r="E33" s="6">
        <v>2.67</v>
      </c>
      <c r="F33" s="6">
        <f t="shared" si="1"/>
        <v>-49.929000000000009</v>
      </c>
      <c r="G33" s="32">
        <f t="shared" si="2"/>
        <v>-123.37455900000003</v>
      </c>
      <c r="I33" s="33">
        <f>'Parameters page Fertilizer'!D32</f>
        <v>0</v>
      </c>
      <c r="J33" s="33">
        <f>'Parameters page Herbacide'!D32</f>
        <v>26.05</v>
      </c>
      <c r="K33" s="33">
        <f>'Parameters page Custom Rates'!D32</f>
        <v>8.9498299800008603</v>
      </c>
      <c r="L33" s="33">
        <f t="shared" si="3"/>
        <v>34.999829980000861</v>
      </c>
      <c r="N33" s="35">
        <f t="shared" si="0"/>
        <v>-158.3743889800009</v>
      </c>
    </row>
    <row r="34" spans="1:14">
      <c r="A34" s="23">
        <v>1993</v>
      </c>
      <c r="B34" s="24" t="s">
        <v>38</v>
      </c>
      <c r="C34" s="1">
        <f>'Parameters page Revenue'!C33</f>
        <v>-13.299999999999997</v>
      </c>
      <c r="D34" s="1" t="s">
        <v>20</v>
      </c>
      <c r="E34" s="6">
        <v>2.67</v>
      </c>
      <c r="F34" s="6">
        <f t="shared" si="1"/>
        <v>-35.510999999999989</v>
      </c>
      <c r="G34" s="32">
        <f t="shared" si="2"/>
        <v>-87.747680999999972</v>
      </c>
      <c r="I34" s="33">
        <f>'Parameters page Fertilizer'!D33</f>
        <v>0</v>
      </c>
      <c r="J34" s="33">
        <f>'Parameters page Herbacide'!D33</f>
        <v>26.05</v>
      </c>
      <c r="K34" s="33">
        <f>'Parameters page Custom Rates'!D33</f>
        <v>8.9498299800008603</v>
      </c>
      <c r="L34" s="33">
        <f t="shared" si="3"/>
        <v>34.999829980000861</v>
      </c>
      <c r="N34" s="35">
        <f t="shared" si="0"/>
        <v>-122.74751098000084</v>
      </c>
    </row>
    <row r="35" spans="1:14">
      <c r="A35" s="23">
        <v>1994</v>
      </c>
      <c r="B35" s="24" t="s">
        <v>33</v>
      </c>
      <c r="C35" s="1">
        <f>'Parameters page Revenue'!C34</f>
        <v>-2</v>
      </c>
      <c r="D35" s="1" t="s">
        <v>21</v>
      </c>
      <c r="E35" s="6">
        <v>5.36</v>
      </c>
      <c r="F35" s="6">
        <f t="shared" si="1"/>
        <v>-10.72</v>
      </c>
      <c r="G35" s="32">
        <f t="shared" si="2"/>
        <v>-26.489120000000003</v>
      </c>
      <c r="I35" s="33">
        <f>'Parameters page Fertilizer'!D34</f>
        <v>0</v>
      </c>
      <c r="J35" s="33">
        <f>'Parameters page Herbacide'!D34</f>
        <v>66.05</v>
      </c>
      <c r="K35" s="33">
        <f>'Parameters page Custom Rates'!D34</f>
        <v>22.610565000000005</v>
      </c>
      <c r="L35" s="33">
        <f t="shared" si="3"/>
        <v>88.660565000000005</v>
      </c>
      <c r="N35" s="35">
        <f t="shared" si="0"/>
        <v>-115.14968500000001</v>
      </c>
    </row>
    <row r="36" spans="1:14">
      <c r="A36" s="23">
        <v>1994</v>
      </c>
      <c r="B36" s="24" t="s">
        <v>34</v>
      </c>
      <c r="C36" s="1">
        <f>'Parameters page Revenue'!C35</f>
        <v>-6</v>
      </c>
      <c r="D36" s="1" t="s">
        <v>21</v>
      </c>
      <c r="E36" s="6">
        <v>5.36</v>
      </c>
      <c r="F36" s="6">
        <f t="shared" si="1"/>
        <v>-32.160000000000004</v>
      </c>
      <c r="G36" s="32">
        <f t="shared" si="2"/>
        <v>-79.467360000000014</v>
      </c>
      <c r="I36" s="33">
        <f>'Parameters page Fertilizer'!D35</f>
        <v>0</v>
      </c>
      <c r="J36" s="33">
        <f>'Parameters page Herbacide'!D35</f>
        <v>66.05</v>
      </c>
      <c r="K36" s="33">
        <f>'Parameters page Custom Rates'!D35</f>
        <v>22.610565000000005</v>
      </c>
      <c r="L36" s="33">
        <f t="shared" si="3"/>
        <v>88.660565000000005</v>
      </c>
      <c r="N36" s="35">
        <f t="shared" si="0"/>
        <v>-168.127925</v>
      </c>
    </row>
    <row r="37" spans="1:14">
      <c r="A37" s="23">
        <v>1994</v>
      </c>
      <c r="B37" s="24" t="s">
        <v>35</v>
      </c>
      <c r="C37" s="1">
        <f>'Parameters page Revenue'!C36</f>
        <v>-2</v>
      </c>
      <c r="D37" s="1" t="s">
        <v>21</v>
      </c>
      <c r="E37" s="6">
        <v>5.36</v>
      </c>
      <c r="F37" s="6">
        <f t="shared" si="1"/>
        <v>-10.72</v>
      </c>
      <c r="G37" s="32">
        <f t="shared" si="2"/>
        <v>-26.489120000000003</v>
      </c>
      <c r="I37" s="33">
        <f>'Parameters page Fertilizer'!D36</f>
        <v>0</v>
      </c>
      <c r="J37" s="33">
        <f>'Parameters page Herbacide'!D36</f>
        <v>66.05</v>
      </c>
      <c r="K37" s="33">
        <f>'Parameters page Custom Rates'!D36</f>
        <v>22.610565000000005</v>
      </c>
      <c r="L37" s="33">
        <f t="shared" si="3"/>
        <v>88.660565000000005</v>
      </c>
      <c r="N37" s="35">
        <f t="shared" ref="N37:N68" si="4">G37-L37</f>
        <v>-115.14968500000001</v>
      </c>
    </row>
    <row r="38" spans="1:14">
      <c r="A38" s="23">
        <v>1994</v>
      </c>
      <c r="B38" s="24" t="s">
        <v>36</v>
      </c>
      <c r="C38" s="1">
        <f>'Parameters page Revenue'!C37</f>
        <v>-2</v>
      </c>
      <c r="D38" s="1" t="s">
        <v>21</v>
      </c>
      <c r="E38" s="6">
        <v>5.36</v>
      </c>
      <c r="F38" s="6">
        <f t="shared" si="1"/>
        <v>-10.72</v>
      </c>
      <c r="G38" s="32">
        <f t="shared" si="2"/>
        <v>-26.489120000000003</v>
      </c>
      <c r="I38" s="33">
        <f>'Parameters page Fertilizer'!D37</f>
        <v>0</v>
      </c>
      <c r="J38" s="33">
        <f>'Parameters page Herbacide'!D37</f>
        <v>66.05</v>
      </c>
      <c r="K38" s="33">
        <f>'Parameters page Custom Rates'!D37</f>
        <v>22.610565000000005</v>
      </c>
      <c r="L38" s="33">
        <f t="shared" si="3"/>
        <v>88.660565000000005</v>
      </c>
      <c r="N38" s="35">
        <f t="shared" si="4"/>
        <v>-115.14968500000001</v>
      </c>
    </row>
    <row r="39" spans="1:14">
      <c r="A39" s="23">
        <v>1994</v>
      </c>
      <c r="B39" s="24" t="s">
        <v>37</v>
      </c>
      <c r="C39" s="1">
        <f>'Parameters page Revenue'!C38</f>
        <v>0</v>
      </c>
      <c r="D39" s="1" t="s">
        <v>21</v>
      </c>
      <c r="E39" s="6">
        <v>5.36</v>
      </c>
      <c r="F39" s="6">
        <f t="shared" si="1"/>
        <v>0</v>
      </c>
      <c r="G39" s="32">
        <f t="shared" si="2"/>
        <v>0</v>
      </c>
      <c r="I39" s="33">
        <f>'Parameters page Fertilizer'!D38</f>
        <v>0</v>
      </c>
      <c r="J39" s="33">
        <f>'Parameters page Herbacide'!D38</f>
        <v>66.05</v>
      </c>
      <c r="K39" s="33">
        <f>'Parameters page Custom Rates'!D38</f>
        <v>22.610565000000005</v>
      </c>
      <c r="L39" s="33">
        <f t="shared" si="3"/>
        <v>88.660565000000005</v>
      </c>
      <c r="N39" s="35">
        <f t="shared" si="4"/>
        <v>-88.660565000000005</v>
      </c>
    </row>
    <row r="40" spans="1:14">
      <c r="A40" s="23">
        <v>1994</v>
      </c>
      <c r="B40" s="24" t="s">
        <v>38</v>
      </c>
      <c r="C40" s="1">
        <f>'Parameters page Revenue'!C39</f>
        <v>-4</v>
      </c>
      <c r="D40" s="1" t="s">
        <v>21</v>
      </c>
      <c r="E40" s="6">
        <v>5.36</v>
      </c>
      <c r="F40" s="6">
        <f t="shared" si="1"/>
        <v>-21.44</v>
      </c>
      <c r="G40" s="32">
        <f t="shared" si="2"/>
        <v>-52.978240000000007</v>
      </c>
      <c r="I40" s="33">
        <f>'Parameters page Fertilizer'!D39</f>
        <v>0</v>
      </c>
      <c r="J40" s="33">
        <f>'Parameters page Herbacide'!D39</f>
        <v>66.05</v>
      </c>
      <c r="K40" s="33">
        <f>'Parameters page Custom Rates'!D39</f>
        <v>22.610565000000005</v>
      </c>
      <c r="L40" s="33">
        <f t="shared" si="3"/>
        <v>88.660565000000005</v>
      </c>
      <c r="N40" s="35">
        <f t="shared" si="4"/>
        <v>-141.63880500000002</v>
      </c>
    </row>
    <row r="41" spans="1:14">
      <c r="A41" s="23">
        <v>1995</v>
      </c>
      <c r="B41" s="24" t="s">
        <v>33</v>
      </c>
      <c r="C41" s="1">
        <f>'Parameters page Revenue'!C40</f>
        <v>6.8999999999999986</v>
      </c>
      <c r="D41" s="1" t="s">
        <v>22</v>
      </c>
      <c r="E41" s="6">
        <v>3.84</v>
      </c>
      <c r="F41" s="6">
        <f t="shared" si="1"/>
        <v>26.495999999999995</v>
      </c>
      <c r="G41" s="32">
        <f t="shared" si="2"/>
        <v>65.471615999999983</v>
      </c>
      <c r="I41" s="33">
        <f>'Parameters page Fertilizer'!D40</f>
        <v>0</v>
      </c>
      <c r="J41" s="33">
        <f>'Parameters page Herbacide'!D40</f>
        <v>-21.15625</v>
      </c>
      <c r="K41" s="33">
        <f>'Parameters page Custom Rates'!D40</f>
        <v>5.8985157000004218</v>
      </c>
      <c r="L41" s="33">
        <f t="shared" si="3"/>
        <v>-15.257734299999578</v>
      </c>
      <c r="N41" s="35">
        <f t="shared" si="4"/>
        <v>80.729350299999567</v>
      </c>
    </row>
    <row r="42" spans="1:14">
      <c r="A42" s="23">
        <v>1995</v>
      </c>
      <c r="B42" s="24" t="s">
        <v>34</v>
      </c>
      <c r="C42" s="1">
        <f>'Parameters page Revenue'!C41</f>
        <v>-3.7999999999999972</v>
      </c>
      <c r="D42" s="1" t="s">
        <v>22</v>
      </c>
      <c r="E42" s="6">
        <v>3.84</v>
      </c>
      <c r="F42" s="6">
        <f t="shared" si="1"/>
        <v>-14.591999999999988</v>
      </c>
      <c r="G42" s="32">
        <f t="shared" si="2"/>
        <v>-36.056831999999972</v>
      </c>
      <c r="I42" s="33">
        <f>'Parameters page Fertilizer'!D41</f>
        <v>0</v>
      </c>
      <c r="J42" s="33">
        <f>'Parameters page Herbacide'!D41</f>
        <v>-21.15625</v>
      </c>
      <c r="K42" s="33">
        <f>'Parameters page Custom Rates'!D41</f>
        <v>5.8985157000004218</v>
      </c>
      <c r="L42" s="33">
        <f t="shared" si="3"/>
        <v>-15.257734299999578</v>
      </c>
      <c r="N42" s="35">
        <f t="shared" si="4"/>
        <v>-20.799097700000395</v>
      </c>
    </row>
    <row r="43" spans="1:14">
      <c r="A43" s="23">
        <v>1995</v>
      </c>
      <c r="B43" s="24" t="s">
        <v>35</v>
      </c>
      <c r="C43" s="1">
        <f>'Parameters page Revenue'!C42</f>
        <v>5.3999999999999986</v>
      </c>
      <c r="D43" s="1" t="s">
        <v>22</v>
      </c>
      <c r="E43" s="6">
        <v>3.84</v>
      </c>
      <c r="F43" s="6">
        <f t="shared" si="1"/>
        <v>20.735999999999994</v>
      </c>
      <c r="G43" s="32">
        <f t="shared" si="2"/>
        <v>51.238655999999985</v>
      </c>
      <c r="I43" s="33">
        <f>'Parameters page Fertilizer'!D42</f>
        <v>0</v>
      </c>
      <c r="J43" s="33">
        <f>'Parameters page Herbacide'!D42</f>
        <v>-21.15625</v>
      </c>
      <c r="K43" s="33">
        <f>'Parameters page Custom Rates'!D42</f>
        <v>5.8985157000004218</v>
      </c>
      <c r="L43" s="33">
        <f t="shared" si="3"/>
        <v>-15.257734299999578</v>
      </c>
      <c r="N43" s="35">
        <f t="shared" si="4"/>
        <v>66.496390299999561</v>
      </c>
    </row>
    <row r="44" spans="1:14">
      <c r="A44" s="23">
        <v>1995</v>
      </c>
      <c r="B44" s="24" t="s">
        <v>36</v>
      </c>
      <c r="C44" s="1">
        <f>'Parameters page Revenue'!C43</f>
        <v>6.2999999999999972</v>
      </c>
      <c r="D44" s="1" t="s">
        <v>22</v>
      </c>
      <c r="E44" s="6">
        <v>3.84</v>
      </c>
      <c r="F44" s="6">
        <f t="shared" si="1"/>
        <v>24.19199999999999</v>
      </c>
      <c r="G44" s="32">
        <f t="shared" si="2"/>
        <v>59.778431999999974</v>
      </c>
      <c r="I44" s="33">
        <f>'Parameters page Fertilizer'!D43</f>
        <v>0</v>
      </c>
      <c r="J44" s="33">
        <f>'Parameters page Herbacide'!D43</f>
        <v>-21.15625</v>
      </c>
      <c r="K44" s="33">
        <f>'Parameters page Custom Rates'!D43</f>
        <v>5.8985157000004218</v>
      </c>
      <c r="L44" s="33">
        <f t="shared" si="3"/>
        <v>-15.257734299999578</v>
      </c>
      <c r="N44" s="35">
        <f t="shared" si="4"/>
        <v>75.03616629999955</v>
      </c>
    </row>
    <row r="45" spans="1:14">
      <c r="A45" s="23">
        <v>1995</v>
      </c>
      <c r="B45" s="24" t="s">
        <v>37</v>
      </c>
      <c r="C45" s="1">
        <f>'Parameters page Revenue'!C44</f>
        <v>0</v>
      </c>
      <c r="D45" s="1" t="s">
        <v>22</v>
      </c>
      <c r="E45" s="6">
        <v>3.84</v>
      </c>
      <c r="F45" s="6">
        <f t="shared" si="1"/>
        <v>0</v>
      </c>
      <c r="G45" s="32">
        <f t="shared" si="2"/>
        <v>0</v>
      </c>
      <c r="I45" s="33">
        <f>'Parameters page Fertilizer'!D44</f>
        <v>0</v>
      </c>
      <c r="J45" s="33">
        <f>'Parameters page Herbacide'!D44</f>
        <v>-21.15625</v>
      </c>
      <c r="K45" s="33">
        <f>'Parameters page Custom Rates'!D44</f>
        <v>5.8985157000004218</v>
      </c>
      <c r="L45" s="33">
        <f t="shared" si="3"/>
        <v>-15.257734299999578</v>
      </c>
      <c r="N45" s="35">
        <f t="shared" si="4"/>
        <v>15.257734299999578</v>
      </c>
    </row>
    <row r="46" spans="1:14">
      <c r="A46" s="23">
        <v>1995</v>
      </c>
      <c r="B46" s="24" t="s">
        <v>38</v>
      </c>
      <c r="C46" s="1">
        <f>'Parameters page Revenue'!C45</f>
        <v>-0.5</v>
      </c>
      <c r="D46" s="1" t="s">
        <v>22</v>
      </c>
      <c r="E46" s="6">
        <v>3.84</v>
      </c>
      <c r="F46" s="6">
        <f t="shared" si="1"/>
        <v>-1.92</v>
      </c>
      <c r="G46" s="32">
        <f t="shared" si="2"/>
        <v>-4.7443200000000001</v>
      </c>
      <c r="I46" s="33">
        <f>'Parameters page Fertilizer'!D45</f>
        <v>0</v>
      </c>
      <c r="J46" s="33">
        <f>'Parameters page Herbacide'!D45</f>
        <v>-21.15625</v>
      </c>
      <c r="K46" s="33">
        <f>'Parameters page Custom Rates'!D45</f>
        <v>5.8985157000004218</v>
      </c>
      <c r="L46" s="33">
        <f t="shared" si="3"/>
        <v>-15.257734299999578</v>
      </c>
      <c r="N46" s="35">
        <f t="shared" si="4"/>
        <v>10.513414299999578</v>
      </c>
    </row>
    <row r="47" spans="1:14">
      <c r="A47" s="23">
        <v>1996</v>
      </c>
      <c r="B47" s="24" t="s">
        <v>33</v>
      </c>
      <c r="C47" s="1">
        <f>'Parameters page Revenue'!C46</f>
        <v>12.199999999999996</v>
      </c>
      <c r="D47" s="1" t="s">
        <v>20</v>
      </c>
      <c r="E47" s="6">
        <v>2.63</v>
      </c>
      <c r="F47" s="6">
        <f t="shared" si="1"/>
        <v>32.085999999999984</v>
      </c>
      <c r="G47" s="32">
        <f t="shared" si="2"/>
        <v>79.284505999999965</v>
      </c>
      <c r="I47" s="33">
        <f>'Parameters page Fertilizer'!D46</f>
        <v>-5.8173818379751436</v>
      </c>
      <c r="J47" s="33">
        <f>'Parameters page Herbacide'!D46</f>
        <v>13.925000000000001</v>
      </c>
      <c r="K47" s="33">
        <f>'Parameters page Custom Rates'!D46</f>
        <v>4.372858560001327</v>
      </c>
      <c r="L47" s="33">
        <f t="shared" si="3"/>
        <v>12.480476722026182</v>
      </c>
      <c r="N47" s="35">
        <f t="shared" si="4"/>
        <v>66.804029277973783</v>
      </c>
    </row>
    <row r="48" spans="1:14">
      <c r="A48" s="23">
        <v>1996</v>
      </c>
      <c r="B48" s="24" t="s">
        <v>34</v>
      </c>
      <c r="C48" s="1">
        <f>'Parameters page Revenue'!C47</f>
        <v>25.4</v>
      </c>
      <c r="D48" s="1" t="s">
        <v>20</v>
      </c>
      <c r="E48" s="6">
        <v>2.63</v>
      </c>
      <c r="F48" s="6">
        <f t="shared" si="1"/>
        <v>66.801999999999992</v>
      </c>
      <c r="G48" s="32">
        <f t="shared" si="2"/>
        <v>165.06774199999998</v>
      </c>
      <c r="I48" s="33">
        <f>'Parameters page Fertilizer'!D47</f>
        <v>-5.8173818379751436</v>
      </c>
      <c r="J48" s="33">
        <f>'Parameters page Herbacide'!D47</f>
        <v>13.925000000000001</v>
      </c>
      <c r="K48" s="33">
        <f>'Parameters page Custom Rates'!D47</f>
        <v>4.372858560001327</v>
      </c>
      <c r="L48" s="33">
        <f t="shared" si="3"/>
        <v>12.480476722026182</v>
      </c>
      <c r="N48" s="35">
        <f t="shared" si="4"/>
        <v>152.58726527797381</v>
      </c>
    </row>
    <row r="49" spans="1:14">
      <c r="A49" s="23">
        <v>1996</v>
      </c>
      <c r="B49" s="24" t="s">
        <v>35</v>
      </c>
      <c r="C49" s="1">
        <f>'Parameters page Revenue'!C48</f>
        <v>4.6000000000000085</v>
      </c>
      <c r="D49" s="1" t="s">
        <v>20</v>
      </c>
      <c r="E49" s="6">
        <v>2.63</v>
      </c>
      <c r="F49" s="6">
        <f t="shared" si="1"/>
        <v>12.098000000000022</v>
      </c>
      <c r="G49" s="32">
        <f t="shared" si="2"/>
        <v>29.894158000000054</v>
      </c>
      <c r="I49" s="33">
        <f>'Parameters page Fertilizer'!D48</f>
        <v>-5.8173818379751436</v>
      </c>
      <c r="J49" s="33">
        <f>'Parameters page Herbacide'!D48</f>
        <v>13.925000000000001</v>
      </c>
      <c r="K49" s="33">
        <f>'Parameters page Custom Rates'!D48</f>
        <v>4.372858560001327</v>
      </c>
      <c r="L49" s="33">
        <f t="shared" si="3"/>
        <v>12.480476722026182</v>
      </c>
      <c r="N49" s="35">
        <f t="shared" si="4"/>
        <v>17.413681277973872</v>
      </c>
    </row>
    <row r="50" spans="1:14">
      <c r="A50" s="23">
        <v>1996</v>
      </c>
      <c r="B50" s="24" t="s">
        <v>36</v>
      </c>
      <c r="C50" s="1">
        <f>'Parameters page Revenue'!C49</f>
        <v>29.1</v>
      </c>
      <c r="D50" s="1" t="s">
        <v>20</v>
      </c>
      <c r="E50" s="6">
        <v>2.63</v>
      </c>
      <c r="F50" s="6">
        <f t="shared" si="1"/>
        <v>76.533000000000001</v>
      </c>
      <c r="G50" s="32">
        <f t="shared" si="2"/>
        <v>189.113043</v>
      </c>
      <c r="I50" s="33">
        <f>'Parameters page Fertilizer'!D49</f>
        <v>-5.8173818379751436</v>
      </c>
      <c r="J50" s="33">
        <f>'Parameters page Herbacide'!D49</f>
        <v>13.925000000000001</v>
      </c>
      <c r="K50" s="33">
        <f>'Parameters page Custom Rates'!D49</f>
        <v>4.372858560001327</v>
      </c>
      <c r="L50" s="33">
        <f t="shared" si="3"/>
        <v>12.480476722026182</v>
      </c>
      <c r="N50" s="35">
        <f t="shared" si="4"/>
        <v>176.63256627797381</v>
      </c>
    </row>
    <row r="51" spans="1:14">
      <c r="A51" s="23">
        <v>1996</v>
      </c>
      <c r="B51" s="24" t="s">
        <v>37</v>
      </c>
      <c r="C51" s="1">
        <f>'Parameters page Revenue'!C50</f>
        <v>0</v>
      </c>
      <c r="D51" s="1" t="s">
        <v>20</v>
      </c>
      <c r="E51" s="6">
        <v>2.63</v>
      </c>
      <c r="F51" s="6">
        <f t="shared" si="1"/>
        <v>0</v>
      </c>
      <c r="G51" s="32">
        <f t="shared" si="2"/>
        <v>0</v>
      </c>
      <c r="I51" s="33">
        <f>'Parameters page Fertilizer'!D50</f>
        <v>-5.8173818379751436</v>
      </c>
      <c r="J51" s="33">
        <f>'Parameters page Herbacide'!D50</f>
        <v>13.925000000000001</v>
      </c>
      <c r="K51" s="33">
        <f>'Parameters page Custom Rates'!D50</f>
        <v>4.372858560001327</v>
      </c>
      <c r="L51" s="33">
        <f t="shared" si="3"/>
        <v>12.480476722026182</v>
      </c>
      <c r="N51" s="35">
        <f t="shared" si="4"/>
        <v>-12.480476722026182</v>
      </c>
    </row>
    <row r="52" spans="1:14">
      <c r="A52" s="23">
        <v>1996</v>
      </c>
      <c r="B52" s="24" t="s">
        <v>38</v>
      </c>
      <c r="C52" s="1">
        <f>'Parameters page Revenue'!C51</f>
        <v>-25.6</v>
      </c>
      <c r="D52" s="1" t="s">
        <v>20</v>
      </c>
      <c r="E52" s="6">
        <v>2.63</v>
      </c>
      <c r="F52" s="6">
        <f t="shared" si="1"/>
        <v>-67.328000000000003</v>
      </c>
      <c r="G52" s="32">
        <f t="shared" si="2"/>
        <v>-166.36748800000001</v>
      </c>
      <c r="I52" s="33">
        <f>'Parameters page Fertilizer'!D51</f>
        <v>-5.8173818379751436</v>
      </c>
      <c r="J52" s="33">
        <f>'Parameters page Herbacide'!D51</f>
        <v>13.925000000000001</v>
      </c>
      <c r="K52" s="33">
        <f>'Parameters page Custom Rates'!D51</f>
        <v>4.372858560001327</v>
      </c>
      <c r="L52" s="33">
        <f t="shared" si="3"/>
        <v>12.480476722026182</v>
      </c>
      <c r="N52" s="35">
        <f t="shared" si="4"/>
        <v>-178.84796472202618</v>
      </c>
    </row>
    <row r="53" spans="1:14">
      <c r="A53" s="23">
        <v>1997</v>
      </c>
      <c r="B53" s="24" t="s">
        <v>33</v>
      </c>
      <c r="C53" s="1">
        <f>'Parameters page Revenue'!C52</f>
        <v>15.700000000000003</v>
      </c>
      <c r="D53" s="1" t="s">
        <v>21</v>
      </c>
      <c r="E53" s="6">
        <v>6.86</v>
      </c>
      <c r="F53" s="6">
        <f t="shared" si="1"/>
        <v>107.70200000000003</v>
      </c>
      <c r="G53" s="32">
        <f t="shared" si="2"/>
        <v>266.13164200000006</v>
      </c>
      <c r="I53" s="33">
        <f>'Parameters page Fertilizer'!D52</f>
        <v>-2.8894130454504219</v>
      </c>
      <c r="J53" s="33">
        <f>'Parameters page Herbacide'!D52</f>
        <v>19.546875</v>
      </c>
      <c r="K53" s="33">
        <f>'Parameters page Custom Rates'!D52</f>
        <v>2.8472014200005455</v>
      </c>
      <c r="L53" s="33">
        <f t="shared" si="3"/>
        <v>19.504663374550123</v>
      </c>
      <c r="N53" s="35">
        <f t="shared" si="4"/>
        <v>246.62697862544994</v>
      </c>
    </row>
    <row r="54" spans="1:14">
      <c r="A54" s="23">
        <v>1997</v>
      </c>
      <c r="B54" s="24" t="s">
        <v>34</v>
      </c>
      <c r="C54" s="1">
        <f>'Parameters page Revenue'!C53</f>
        <v>4.8000000000000007</v>
      </c>
      <c r="D54" s="1" t="s">
        <v>21</v>
      </c>
      <c r="E54" s="6">
        <v>6.86</v>
      </c>
      <c r="F54" s="6">
        <f t="shared" si="1"/>
        <v>32.928000000000004</v>
      </c>
      <c r="G54" s="32">
        <f t="shared" si="2"/>
        <v>81.365088000000014</v>
      </c>
      <c r="I54" s="33">
        <f>'Parameters page Fertilizer'!D53</f>
        <v>-2.8894130454504219</v>
      </c>
      <c r="J54" s="33">
        <f>'Parameters page Herbacide'!D53</f>
        <v>19.546875</v>
      </c>
      <c r="K54" s="33">
        <f>'Parameters page Custom Rates'!D53</f>
        <v>2.8472014200005455</v>
      </c>
      <c r="L54" s="33">
        <f t="shared" si="3"/>
        <v>19.504663374550123</v>
      </c>
      <c r="N54" s="35">
        <f t="shared" si="4"/>
        <v>61.860424625449895</v>
      </c>
    </row>
    <row r="55" spans="1:14">
      <c r="A55" s="23">
        <v>1997</v>
      </c>
      <c r="B55" s="24" t="s">
        <v>35</v>
      </c>
      <c r="C55" s="1">
        <f>'Parameters page Revenue'!C54</f>
        <v>8.3000000000000007</v>
      </c>
      <c r="D55" s="1" t="s">
        <v>21</v>
      </c>
      <c r="E55" s="6">
        <v>6.86</v>
      </c>
      <c r="F55" s="6">
        <f t="shared" si="1"/>
        <v>56.938000000000009</v>
      </c>
      <c r="G55" s="32">
        <f t="shared" si="2"/>
        <v>140.69379800000002</v>
      </c>
      <c r="I55" s="33">
        <f>'Parameters page Fertilizer'!D54</f>
        <v>-2.8894130454504219</v>
      </c>
      <c r="J55" s="33">
        <f>'Parameters page Herbacide'!D54</f>
        <v>19.546875</v>
      </c>
      <c r="K55" s="33">
        <f>'Parameters page Custom Rates'!D54</f>
        <v>2.8472014200005455</v>
      </c>
      <c r="L55" s="33">
        <f t="shared" si="3"/>
        <v>19.504663374550123</v>
      </c>
      <c r="N55" s="35">
        <f t="shared" si="4"/>
        <v>121.1891346254499</v>
      </c>
    </row>
    <row r="56" spans="1:14">
      <c r="A56" s="23">
        <v>1997</v>
      </c>
      <c r="B56" s="24" t="s">
        <v>36</v>
      </c>
      <c r="C56" s="1">
        <f>'Parameters page Revenue'!C55</f>
        <v>4.8000000000000007</v>
      </c>
      <c r="D56" s="1" t="s">
        <v>21</v>
      </c>
      <c r="E56" s="6">
        <v>6.86</v>
      </c>
      <c r="F56" s="6">
        <f t="shared" si="1"/>
        <v>32.928000000000004</v>
      </c>
      <c r="G56" s="32">
        <f t="shared" si="2"/>
        <v>81.365088000000014</v>
      </c>
      <c r="I56" s="33">
        <f>'Parameters page Fertilizer'!D55</f>
        <v>-2.8894130454504219</v>
      </c>
      <c r="J56" s="33">
        <f>'Parameters page Herbacide'!D55</f>
        <v>19.546875</v>
      </c>
      <c r="K56" s="33">
        <f>'Parameters page Custom Rates'!D55</f>
        <v>2.8472014200005455</v>
      </c>
      <c r="L56" s="33">
        <f t="shared" si="3"/>
        <v>19.504663374550123</v>
      </c>
      <c r="N56" s="35">
        <f t="shared" si="4"/>
        <v>61.860424625449895</v>
      </c>
    </row>
    <row r="57" spans="1:14">
      <c r="A57" s="23">
        <v>1997</v>
      </c>
      <c r="B57" s="24" t="s">
        <v>37</v>
      </c>
      <c r="C57" s="1">
        <f>'Parameters page Revenue'!C56</f>
        <v>0</v>
      </c>
      <c r="D57" s="1" t="s">
        <v>21</v>
      </c>
      <c r="E57" s="6">
        <v>6.86</v>
      </c>
      <c r="F57" s="6">
        <f t="shared" si="1"/>
        <v>0</v>
      </c>
      <c r="G57" s="32">
        <f t="shared" si="2"/>
        <v>0</v>
      </c>
      <c r="I57" s="33">
        <f>'Parameters page Fertilizer'!D56</f>
        <v>-2.8894130454504219</v>
      </c>
      <c r="J57" s="33">
        <f>'Parameters page Herbacide'!D56</f>
        <v>19.546875</v>
      </c>
      <c r="K57" s="33">
        <f>'Parameters page Custom Rates'!D56</f>
        <v>2.8472014200005455</v>
      </c>
      <c r="L57" s="33">
        <f t="shared" si="3"/>
        <v>19.504663374550123</v>
      </c>
      <c r="N57" s="35">
        <f t="shared" si="4"/>
        <v>-19.504663374550123</v>
      </c>
    </row>
    <row r="58" spans="1:14">
      <c r="A58" s="23">
        <v>1997</v>
      </c>
      <c r="B58" s="24" t="s">
        <v>38</v>
      </c>
      <c r="C58" s="1">
        <f>'Parameters page Revenue'!C57</f>
        <v>5.8000000000000007</v>
      </c>
      <c r="D58" s="1" t="s">
        <v>21</v>
      </c>
      <c r="E58" s="6">
        <v>6.86</v>
      </c>
      <c r="F58" s="6">
        <f t="shared" si="1"/>
        <v>39.788000000000004</v>
      </c>
      <c r="G58" s="32">
        <f t="shared" si="2"/>
        <v>98.316148000000013</v>
      </c>
      <c r="I58" s="33">
        <f>'Parameters page Fertilizer'!D57</f>
        <v>-2.8894130454504219</v>
      </c>
      <c r="J58" s="33">
        <f>'Parameters page Herbacide'!D57</f>
        <v>19.546875</v>
      </c>
      <c r="K58" s="33">
        <f>'Parameters page Custom Rates'!D57</f>
        <v>2.8472014200005455</v>
      </c>
      <c r="L58" s="33">
        <f t="shared" si="3"/>
        <v>19.504663374550123</v>
      </c>
      <c r="N58" s="35">
        <f t="shared" si="4"/>
        <v>78.811484625449893</v>
      </c>
    </row>
    <row r="59" spans="1:14">
      <c r="A59" s="23">
        <v>1998</v>
      </c>
      <c r="B59" s="24" t="s">
        <v>33</v>
      </c>
      <c r="C59" s="1">
        <f>'Parameters page Revenue'!C58</f>
        <v>0.20000000000000284</v>
      </c>
      <c r="D59" s="1" t="s">
        <v>22</v>
      </c>
      <c r="E59" s="6">
        <v>2.77</v>
      </c>
      <c r="F59" s="6">
        <f t="shared" si="1"/>
        <v>0.55400000000000793</v>
      </c>
      <c r="G59" s="32">
        <f t="shared" si="2"/>
        <v>1.3689340000000196</v>
      </c>
      <c r="I59" s="33">
        <f>'Parameters page Fertilizer'!D58</f>
        <v>0</v>
      </c>
      <c r="J59" s="33">
        <f>'Parameters page Herbacide'!D58</f>
        <v>0</v>
      </c>
      <c r="K59" s="33">
        <f>'Parameters page Custom Rates'!D58</f>
        <v>1.3215442800003263</v>
      </c>
      <c r="L59" s="33">
        <f t="shared" si="3"/>
        <v>1.3215442800003263</v>
      </c>
      <c r="N59" s="35">
        <f t="shared" si="4"/>
        <v>4.7389719999693325E-2</v>
      </c>
    </row>
    <row r="60" spans="1:14">
      <c r="A60" s="23">
        <v>1998</v>
      </c>
      <c r="B60" s="24" t="s">
        <v>34</v>
      </c>
      <c r="C60" s="1">
        <f>'Parameters page Revenue'!C59</f>
        <v>-3</v>
      </c>
      <c r="D60" s="1" t="s">
        <v>22</v>
      </c>
      <c r="E60" s="6">
        <v>2.77</v>
      </c>
      <c r="F60" s="6">
        <f t="shared" si="1"/>
        <v>-8.31</v>
      </c>
      <c r="G60" s="32">
        <f t="shared" si="2"/>
        <v>-20.534010000000002</v>
      </c>
      <c r="I60" s="33">
        <f>'Parameters page Fertilizer'!D59</f>
        <v>0</v>
      </c>
      <c r="J60" s="33">
        <f>'Parameters page Herbacide'!D59</f>
        <v>0</v>
      </c>
      <c r="K60" s="33">
        <f>'Parameters page Custom Rates'!D59</f>
        <v>1.3215442800003263</v>
      </c>
      <c r="L60" s="33">
        <f t="shared" si="3"/>
        <v>1.3215442800003263</v>
      </c>
      <c r="N60" s="35">
        <f t="shared" si="4"/>
        <v>-21.855554280000327</v>
      </c>
    </row>
    <row r="61" spans="1:14">
      <c r="A61" s="23">
        <v>1998</v>
      </c>
      <c r="B61" s="24" t="s">
        <v>35</v>
      </c>
      <c r="C61" s="1">
        <f>'Parameters page Revenue'!C60</f>
        <v>-11</v>
      </c>
      <c r="D61" s="1" t="s">
        <v>22</v>
      </c>
      <c r="E61" s="6">
        <v>2.77</v>
      </c>
      <c r="F61" s="6">
        <f t="shared" si="1"/>
        <v>-30.47</v>
      </c>
      <c r="G61" s="32">
        <f t="shared" si="2"/>
        <v>-75.291370000000001</v>
      </c>
      <c r="I61" s="33">
        <f>'Parameters page Fertilizer'!D60</f>
        <v>0</v>
      </c>
      <c r="J61" s="33">
        <f>'Parameters page Herbacide'!D60</f>
        <v>0</v>
      </c>
      <c r="K61" s="33">
        <f>'Parameters page Custom Rates'!D60</f>
        <v>1.3215442800003263</v>
      </c>
      <c r="L61" s="33">
        <f t="shared" si="3"/>
        <v>1.3215442800003263</v>
      </c>
      <c r="N61" s="35">
        <f t="shared" si="4"/>
        <v>-76.612914280000325</v>
      </c>
    </row>
    <row r="62" spans="1:14">
      <c r="A62" s="23">
        <v>1998</v>
      </c>
      <c r="B62" s="24" t="s">
        <v>36</v>
      </c>
      <c r="C62" s="1">
        <f>'Parameters page Revenue'!C61</f>
        <v>-3.3999999999999986</v>
      </c>
      <c r="D62" s="1" t="s">
        <v>22</v>
      </c>
      <c r="E62" s="6">
        <v>2.77</v>
      </c>
      <c r="F62" s="6">
        <f t="shared" si="1"/>
        <v>-9.4179999999999957</v>
      </c>
      <c r="G62" s="32">
        <f t="shared" si="2"/>
        <v>-23.27187799999999</v>
      </c>
      <c r="I62" s="33">
        <f>'Parameters page Fertilizer'!D61</f>
        <v>0</v>
      </c>
      <c r="J62" s="33">
        <f>'Parameters page Herbacide'!D61</f>
        <v>0</v>
      </c>
      <c r="K62" s="33">
        <f>'Parameters page Custom Rates'!D61</f>
        <v>1.3215442800003263</v>
      </c>
      <c r="L62" s="33">
        <f t="shared" si="3"/>
        <v>1.3215442800003263</v>
      </c>
      <c r="N62" s="35">
        <f t="shared" si="4"/>
        <v>-24.593422280000318</v>
      </c>
    </row>
    <row r="63" spans="1:14">
      <c r="A63" s="23">
        <v>1998</v>
      </c>
      <c r="B63" s="24" t="s">
        <v>37</v>
      </c>
      <c r="C63" s="1">
        <f>'Parameters page Revenue'!C62</f>
        <v>0</v>
      </c>
      <c r="D63" s="1" t="s">
        <v>22</v>
      </c>
      <c r="E63" s="6">
        <v>2.77</v>
      </c>
      <c r="F63" s="6">
        <f t="shared" si="1"/>
        <v>0</v>
      </c>
      <c r="G63" s="32">
        <f t="shared" si="2"/>
        <v>0</v>
      </c>
      <c r="I63" s="33">
        <f>'Parameters page Fertilizer'!D62</f>
        <v>0</v>
      </c>
      <c r="J63" s="33">
        <f>'Parameters page Herbacide'!D62</f>
        <v>0</v>
      </c>
      <c r="K63" s="33">
        <f>'Parameters page Custom Rates'!D62</f>
        <v>1.3215442800003263</v>
      </c>
      <c r="L63" s="33">
        <f t="shared" si="3"/>
        <v>1.3215442800003263</v>
      </c>
      <c r="N63" s="35">
        <f t="shared" si="4"/>
        <v>-1.3215442800003263</v>
      </c>
    </row>
    <row r="64" spans="1:14">
      <c r="A64" s="23">
        <v>1998</v>
      </c>
      <c r="B64" s="24" t="s">
        <v>38</v>
      </c>
      <c r="C64" s="1">
        <f>'Parameters page Revenue'!C63</f>
        <v>-3.2000000000000028</v>
      </c>
      <c r="D64" s="1" t="s">
        <v>22</v>
      </c>
      <c r="E64" s="6">
        <v>2.77</v>
      </c>
      <c r="F64" s="6">
        <f t="shared" si="1"/>
        <v>-8.8640000000000079</v>
      </c>
      <c r="G64" s="32">
        <f t="shared" si="2"/>
        <v>-21.902944000000019</v>
      </c>
      <c r="I64" s="33">
        <f>'Parameters page Fertilizer'!D63</f>
        <v>0</v>
      </c>
      <c r="J64" s="33">
        <f>'Parameters page Herbacide'!D63</f>
        <v>0</v>
      </c>
      <c r="K64" s="33">
        <f>'Parameters page Custom Rates'!D63</f>
        <v>1.3215442800003263</v>
      </c>
      <c r="L64" s="33">
        <f t="shared" si="3"/>
        <v>1.3215442800003263</v>
      </c>
      <c r="N64" s="35">
        <f t="shared" si="4"/>
        <v>-23.224488280000344</v>
      </c>
    </row>
    <row r="65" spans="1:14">
      <c r="A65" s="23">
        <v>1999</v>
      </c>
      <c r="B65" s="24" t="s">
        <v>33</v>
      </c>
      <c r="C65" s="1">
        <f>'Parameters page Revenue'!C64</f>
        <v>4.7000000000000028</v>
      </c>
      <c r="D65" s="1" t="s">
        <v>20</v>
      </c>
      <c r="E65" s="6">
        <v>1.82</v>
      </c>
      <c r="F65" s="6">
        <f t="shared" si="1"/>
        <v>8.5540000000000056</v>
      </c>
      <c r="G65" s="32">
        <f t="shared" si="2"/>
        <v>21.136934000000014</v>
      </c>
      <c r="I65" s="33">
        <f>'Parameters page Fertilizer'!D64</f>
        <v>24.313244125918537</v>
      </c>
      <c r="J65" s="33">
        <f>'Parameters page Herbacide'!D64</f>
        <v>37.719070688511948</v>
      </c>
      <c r="K65" s="33">
        <f>'Parameters page Custom Rates'!D64</f>
        <v>-0.20411285999989301</v>
      </c>
      <c r="L65" s="33">
        <f t="shared" si="3"/>
        <v>61.82820195443059</v>
      </c>
      <c r="N65" s="35">
        <f t="shared" si="4"/>
        <v>-40.691267954430572</v>
      </c>
    </row>
    <row r="66" spans="1:14">
      <c r="A66" s="23">
        <v>1999</v>
      </c>
      <c r="B66" s="24" t="s">
        <v>34</v>
      </c>
      <c r="C66" s="1">
        <f>'Parameters page Revenue'!C65</f>
        <v>-8.5999999999999943</v>
      </c>
      <c r="D66" s="1" t="s">
        <v>20</v>
      </c>
      <c r="E66" s="6">
        <v>1.82</v>
      </c>
      <c r="F66" s="6">
        <f t="shared" si="1"/>
        <v>-15.65199999999999</v>
      </c>
      <c r="G66" s="32">
        <f t="shared" si="2"/>
        <v>-38.676091999999976</v>
      </c>
      <c r="I66" s="33">
        <f>'Parameters page Fertilizer'!D65</f>
        <v>24.313244125918537</v>
      </c>
      <c r="J66" s="33">
        <f>'Parameters page Herbacide'!D65</f>
        <v>37.719070688511948</v>
      </c>
      <c r="K66" s="33">
        <f>'Parameters page Custom Rates'!D65</f>
        <v>-0.20411285999989301</v>
      </c>
      <c r="L66" s="33">
        <f t="shared" si="3"/>
        <v>61.82820195443059</v>
      </c>
      <c r="N66" s="35">
        <f t="shared" si="4"/>
        <v>-100.50429395443057</v>
      </c>
    </row>
    <row r="67" spans="1:14">
      <c r="A67" s="23">
        <v>1999</v>
      </c>
      <c r="B67" s="24" t="s">
        <v>35</v>
      </c>
      <c r="C67" s="1">
        <f>'Parameters page Revenue'!C66</f>
        <v>-12</v>
      </c>
      <c r="D67" s="1" t="s">
        <v>20</v>
      </c>
      <c r="E67" s="6">
        <v>1.82</v>
      </c>
      <c r="F67" s="6">
        <f t="shared" si="1"/>
        <v>-21.84</v>
      </c>
      <c r="G67" s="32">
        <f t="shared" si="2"/>
        <v>-53.966639999999998</v>
      </c>
      <c r="I67" s="33">
        <f>'Parameters page Fertilizer'!D66</f>
        <v>24.313244125918537</v>
      </c>
      <c r="J67" s="33">
        <f>'Parameters page Herbacide'!D66</f>
        <v>37.719070688511948</v>
      </c>
      <c r="K67" s="33">
        <f>'Parameters page Custom Rates'!D66</f>
        <v>-0.20411285999989301</v>
      </c>
      <c r="L67" s="33">
        <f t="shared" si="3"/>
        <v>61.82820195443059</v>
      </c>
      <c r="N67" s="35">
        <f t="shared" si="4"/>
        <v>-115.79484195443058</v>
      </c>
    </row>
    <row r="68" spans="1:14">
      <c r="A68" s="23">
        <v>1999</v>
      </c>
      <c r="B68" s="24" t="s">
        <v>36</v>
      </c>
      <c r="C68" s="1">
        <f>'Parameters page Revenue'!C67</f>
        <v>-7.3999999999999986</v>
      </c>
      <c r="D68" s="1" t="s">
        <v>20</v>
      </c>
      <c r="E68" s="6">
        <v>1.82</v>
      </c>
      <c r="F68" s="6">
        <f t="shared" si="1"/>
        <v>-13.467999999999998</v>
      </c>
      <c r="G68" s="32">
        <f t="shared" si="2"/>
        <v>-33.279427999999996</v>
      </c>
      <c r="I68" s="33">
        <f>'Parameters page Fertilizer'!D67</f>
        <v>24.313244125918537</v>
      </c>
      <c r="J68" s="33">
        <f>'Parameters page Herbacide'!D67</f>
        <v>37.719070688511948</v>
      </c>
      <c r="K68" s="33">
        <f>'Parameters page Custom Rates'!D67</f>
        <v>-0.20411285999989301</v>
      </c>
      <c r="L68" s="33">
        <f t="shared" si="3"/>
        <v>61.82820195443059</v>
      </c>
      <c r="N68" s="35">
        <f t="shared" si="4"/>
        <v>-95.107629954430593</v>
      </c>
    </row>
    <row r="69" spans="1:14">
      <c r="A69" s="23">
        <v>1999</v>
      </c>
      <c r="B69" s="24" t="s">
        <v>37</v>
      </c>
      <c r="C69" s="1">
        <f>'Parameters page Revenue'!C68</f>
        <v>0</v>
      </c>
      <c r="D69" s="1" t="s">
        <v>20</v>
      </c>
      <c r="E69" s="6">
        <v>1.82</v>
      </c>
      <c r="F69" s="6">
        <f t="shared" si="1"/>
        <v>0</v>
      </c>
      <c r="G69" s="32">
        <f t="shared" si="2"/>
        <v>0</v>
      </c>
      <c r="I69" s="33">
        <f>'Parameters page Fertilizer'!D68</f>
        <v>24.313244125918537</v>
      </c>
      <c r="J69" s="33">
        <f>'Parameters page Herbacide'!D68</f>
        <v>37.719070688511948</v>
      </c>
      <c r="K69" s="33">
        <f>'Parameters page Custom Rates'!D68</f>
        <v>-0.20411285999989301</v>
      </c>
      <c r="L69" s="33">
        <f t="shared" si="3"/>
        <v>61.82820195443059</v>
      </c>
      <c r="N69" s="35">
        <f t="shared" ref="N69:N100" si="5">G69-L69</f>
        <v>-61.82820195443059</v>
      </c>
    </row>
    <row r="70" spans="1:14">
      <c r="A70" s="23">
        <v>1999</v>
      </c>
      <c r="B70" s="24" t="s">
        <v>38</v>
      </c>
      <c r="C70" s="1">
        <f>'Parameters page Revenue'!C69</f>
        <v>-0.39999999999999147</v>
      </c>
      <c r="D70" s="1" t="s">
        <v>20</v>
      </c>
      <c r="E70" s="6">
        <v>1.82</v>
      </c>
      <c r="F70" s="6">
        <f t="shared" ref="F70:F133" si="6">C70*E70</f>
        <v>-0.72799999999998455</v>
      </c>
      <c r="G70" s="32">
        <f t="shared" ref="G70:G133" si="7">F70*2.471</f>
        <v>-1.7988879999999619</v>
      </c>
      <c r="I70" s="33">
        <f>'Parameters page Fertilizer'!D69</f>
        <v>24.313244125918537</v>
      </c>
      <c r="J70" s="33">
        <f>'Parameters page Herbacide'!D69</f>
        <v>37.719070688511948</v>
      </c>
      <c r="K70" s="33">
        <f>'Parameters page Custom Rates'!D69</f>
        <v>-0.20411285999989301</v>
      </c>
      <c r="L70" s="33">
        <f t="shared" ref="L70:L133" si="8">SUM(I70:K70)</f>
        <v>61.82820195443059</v>
      </c>
      <c r="N70" s="35">
        <f t="shared" si="5"/>
        <v>-63.627089954430552</v>
      </c>
    </row>
    <row r="71" spans="1:14">
      <c r="A71" s="23">
        <v>2000</v>
      </c>
      <c r="B71" s="24" t="s">
        <v>33</v>
      </c>
      <c r="C71" s="1">
        <f>'Parameters page Revenue'!C70</f>
        <v>9.8000000000000043</v>
      </c>
      <c r="D71" s="1" t="s">
        <v>21</v>
      </c>
      <c r="E71" s="6">
        <v>4.55</v>
      </c>
      <c r="F71" s="6">
        <f t="shared" si="6"/>
        <v>44.590000000000018</v>
      </c>
      <c r="G71" s="32">
        <f t="shared" si="7"/>
        <v>110.18189000000005</v>
      </c>
      <c r="I71" s="33">
        <f>'Parameters page Fertilizer'!D70</f>
        <v>0</v>
      </c>
      <c r="J71" s="33">
        <f>'Parameters page Herbacide'!D70</f>
        <v>21.65</v>
      </c>
      <c r="K71" s="33">
        <f>'Parameters page Custom Rates'!D70</f>
        <v>-1.7297699999989886</v>
      </c>
      <c r="L71" s="33">
        <f t="shared" si="8"/>
        <v>19.920230000001009</v>
      </c>
      <c r="N71" s="35">
        <f t="shared" si="5"/>
        <v>90.26165999999904</v>
      </c>
    </row>
    <row r="72" spans="1:14">
      <c r="A72" s="23">
        <v>2000</v>
      </c>
      <c r="B72" s="24" t="s">
        <v>34</v>
      </c>
      <c r="C72" s="1">
        <f>'Parameters page Revenue'!C71</f>
        <v>0</v>
      </c>
      <c r="D72" s="1" t="s">
        <v>21</v>
      </c>
      <c r="E72" s="6">
        <v>4.55</v>
      </c>
      <c r="F72" s="6">
        <f t="shared" si="6"/>
        <v>0</v>
      </c>
      <c r="G72" s="32">
        <f t="shared" si="7"/>
        <v>0</v>
      </c>
      <c r="I72" s="33">
        <f>'Parameters page Fertilizer'!D71</f>
        <v>0</v>
      </c>
      <c r="J72" s="33">
        <f>'Parameters page Herbacide'!D71</f>
        <v>21.65</v>
      </c>
      <c r="K72" s="33">
        <f>'Parameters page Custom Rates'!D71</f>
        <v>-1.7297699999989886</v>
      </c>
      <c r="L72" s="33">
        <f t="shared" si="8"/>
        <v>19.920230000001009</v>
      </c>
      <c r="N72" s="35">
        <f t="shared" si="5"/>
        <v>-19.920230000001009</v>
      </c>
    </row>
    <row r="73" spans="1:14">
      <c r="A73" s="23">
        <v>2000</v>
      </c>
      <c r="B73" s="24" t="s">
        <v>35</v>
      </c>
      <c r="C73" s="1">
        <f>'Parameters page Revenue'!C72</f>
        <v>-0.10000000000000142</v>
      </c>
      <c r="D73" s="1" t="s">
        <v>21</v>
      </c>
      <c r="E73" s="6">
        <v>4.55</v>
      </c>
      <c r="F73" s="6">
        <f t="shared" si="6"/>
        <v>-0.45500000000000645</v>
      </c>
      <c r="G73" s="32">
        <f t="shared" si="7"/>
        <v>-1.1243050000000161</v>
      </c>
      <c r="I73" s="33">
        <f>'Parameters page Fertilizer'!D72</f>
        <v>0</v>
      </c>
      <c r="J73" s="33">
        <f>'Parameters page Herbacide'!D72</f>
        <v>21.65</v>
      </c>
      <c r="K73" s="33">
        <f>'Parameters page Custom Rates'!D72</f>
        <v>-1.7297699999989886</v>
      </c>
      <c r="L73" s="33">
        <f t="shared" si="8"/>
        <v>19.920230000001009</v>
      </c>
      <c r="N73" s="35">
        <f t="shared" si="5"/>
        <v>-21.044535000001027</v>
      </c>
    </row>
    <row r="74" spans="1:14">
      <c r="A74" s="23">
        <v>2000</v>
      </c>
      <c r="B74" s="24" t="s">
        <v>36</v>
      </c>
      <c r="C74" s="1">
        <f>'Parameters page Revenue'!C73</f>
        <v>2.3000000000000043</v>
      </c>
      <c r="D74" s="1" t="s">
        <v>21</v>
      </c>
      <c r="E74" s="6">
        <v>4.55</v>
      </c>
      <c r="F74" s="6">
        <f t="shared" si="6"/>
        <v>10.465000000000019</v>
      </c>
      <c r="G74" s="32">
        <f t="shared" si="7"/>
        <v>25.859015000000049</v>
      </c>
      <c r="I74" s="33">
        <f>'Parameters page Fertilizer'!D73</f>
        <v>0</v>
      </c>
      <c r="J74" s="33">
        <f>'Parameters page Herbacide'!D73</f>
        <v>21.65</v>
      </c>
      <c r="K74" s="33">
        <f>'Parameters page Custom Rates'!D73</f>
        <v>-1.7297699999989886</v>
      </c>
      <c r="L74" s="33">
        <f t="shared" si="8"/>
        <v>19.920230000001009</v>
      </c>
      <c r="N74" s="35">
        <f t="shared" si="5"/>
        <v>5.9387849999990401</v>
      </c>
    </row>
    <row r="75" spans="1:14">
      <c r="A75" s="23">
        <v>2000</v>
      </c>
      <c r="B75" s="24" t="s">
        <v>37</v>
      </c>
      <c r="C75" s="1">
        <f>'Parameters page Revenue'!C74</f>
        <v>0</v>
      </c>
      <c r="D75" s="1" t="s">
        <v>21</v>
      </c>
      <c r="E75" s="6">
        <v>4.55</v>
      </c>
      <c r="F75" s="6">
        <f t="shared" si="6"/>
        <v>0</v>
      </c>
      <c r="G75" s="32">
        <f t="shared" si="7"/>
        <v>0</v>
      </c>
      <c r="I75" s="33">
        <f>'Parameters page Fertilizer'!D74</f>
        <v>0</v>
      </c>
      <c r="J75" s="33">
        <f>'Parameters page Herbacide'!D74</f>
        <v>21.65</v>
      </c>
      <c r="K75" s="33">
        <f>'Parameters page Custom Rates'!D74</f>
        <v>-1.7297699999989886</v>
      </c>
      <c r="L75" s="33">
        <f t="shared" si="8"/>
        <v>19.920230000001009</v>
      </c>
      <c r="N75" s="35">
        <f t="shared" si="5"/>
        <v>-19.920230000001009</v>
      </c>
    </row>
    <row r="76" spans="1:14">
      <c r="A76" s="23">
        <v>2000</v>
      </c>
      <c r="B76" s="24" t="s">
        <v>38</v>
      </c>
      <c r="C76" s="1">
        <f>'Parameters page Revenue'!C75</f>
        <v>6.1999999999999957</v>
      </c>
      <c r="D76" s="1" t="s">
        <v>21</v>
      </c>
      <c r="E76" s="6">
        <v>4.55</v>
      </c>
      <c r="F76" s="6">
        <f t="shared" si="6"/>
        <v>28.20999999999998</v>
      </c>
      <c r="G76" s="32">
        <f t="shared" si="7"/>
        <v>69.706909999999951</v>
      </c>
      <c r="I76" s="33">
        <f>'Parameters page Fertilizer'!D75</f>
        <v>0</v>
      </c>
      <c r="J76" s="33">
        <f>'Parameters page Herbacide'!D75</f>
        <v>21.65</v>
      </c>
      <c r="K76" s="33">
        <f>'Parameters page Custom Rates'!D75</f>
        <v>-1.7297699999989886</v>
      </c>
      <c r="L76" s="33">
        <f t="shared" si="8"/>
        <v>19.920230000001009</v>
      </c>
      <c r="N76" s="35">
        <f t="shared" si="5"/>
        <v>49.786679999998938</v>
      </c>
    </row>
    <row r="77" spans="1:14">
      <c r="A77" s="23">
        <v>2001</v>
      </c>
      <c r="B77" s="24" t="s">
        <v>33</v>
      </c>
      <c r="C77" s="1">
        <f>'Parameters page Revenue'!C76</f>
        <v>-8.7000000000000028</v>
      </c>
      <c r="D77" s="1" t="s">
        <v>22</v>
      </c>
      <c r="E77" s="6">
        <v>2.74</v>
      </c>
      <c r="F77" s="6">
        <f t="shared" si="6"/>
        <v>-23.838000000000008</v>
      </c>
      <c r="G77" s="32">
        <f t="shared" si="7"/>
        <v>-58.90369800000002</v>
      </c>
      <c r="I77" s="33">
        <f>'Parameters page Fertilizer'!D76</f>
        <v>0.14063322144606732</v>
      </c>
      <c r="J77" s="33">
        <f>'Parameters page Herbacide'!D76</f>
        <v>0</v>
      </c>
      <c r="K77" s="33">
        <f>'Parameters page Custom Rates'!D76</f>
        <v>-10.749285000000002</v>
      </c>
      <c r="L77" s="33">
        <f t="shared" si="8"/>
        <v>-10.608651778553934</v>
      </c>
      <c r="N77" s="35">
        <f t="shared" si="5"/>
        <v>-48.295046221446086</v>
      </c>
    </row>
    <row r="78" spans="1:14">
      <c r="A78" s="23">
        <v>2001</v>
      </c>
      <c r="B78" s="24" t="s">
        <v>34</v>
      </c>
      <c r="C78" s="1">
        <f>'Parameters page Revenue'!C77</f>
        <v>-16.300000000000004</v>
      </c>
      <c r="D78" s="1" t="s">
        <v>22</v>
      </c>
      <c r="E78" s="6">
        <v>2.74</v>
      </c>
      <c r="F78" s="6">
        <f t="shared" si="6"/>
        <v>-44.662000000000013</v>
      </c>
      <c r="G78" s="32">
        <f t="shared" si="7"/>
        <v>-110.35980200000003</v>
      </c>
      <c r="I78" s="33">
        <f>'Parameters page Fertilizer'!D77</f>
        <v>0.14063322144606732</v>
      </c>
      <c r="J78" s="33">
        <f>'Parameters page Herbacide'!D77</f>
        <v>0</v>
      </c>
      <c r="K78" s="33">
        <f>'Parameters page Custom Rates'!D77</f>
        <v>-10.749285000000002</v>
      </c>
      <c r="L78" s="33">
        <f t="shared" si="8"/>
        <v>-10.608651778553934</v>
      </c>
      <c r="N78" s="35">
        <f t="shared" si="5"/>
        <v>-99.751150221446096</v>
      </c>
    </row>
    <row r="79" spans="1:14">
      <c r="A79" s="23">
        <v>2001</v>
      </c>
      <c r="B79" s="24" t="s">
        <v>35</v>
      </c>
      <c r="C79" s="1">
        <f>'Parameters page Revenue'!C78</f>
        <v>-5</v>
      </c>
      <c r="D79" s="1" t="s">
        <v>22</v>
      </c>
      <c r="E79" s="6">
        <v>2.74</v>
      </c>
      <c r="F79" s="6">
        <f t="shared" si="6"/>
        <v>-13.700000000000001</v>
      </c>
      <c r="G79" s="32">
        <f t="shared" si="7"/>
        <v>-33.852700000000006</v>
      </c>
      <c r="I79" s="33">
        <f>'Parameters page Fertilizer'!D78</f>
        <v>0.14063322144606732</v>
      </c>
      <c r="J79" s="33">
        <f>'Parameters page Herbacide'!D78</f>
        <v>0</v>
      </c>
      <c r="K79" s="33">
        <f>'Parameters page Custom Rates'!D78</f>
        <v>-10.749285000000002</v>
      </c>
      <c r="L79" s="33">
        <f t="shared" si="8"/>
        <v>-10.608651778553934</v>
      </c>
      <c r="N79" s="35">
        <f t="shared" si="5"/>
        <v>-23.244048221446072</v>
      </c>
    </row>
    <row r="80" spans="1:14">
      <c r="A80" s="23">
        <v>2001</v>
      </c>
      <c r="B80" s="24" t="s">
        <v>36</v>
      </c>
      <c r="C80" s="1">
        <f>'Parameters page Revenue'!C79</f>
        <v>-6.2999999999999972</v>
      </c>
      <c r="D80" s="1" t="s">
        <v>22</v>
      </c>
      <c r="E80" s="6">
        <v>2.74</v>
      </c>
      <c r="F80" s="6">
        <f t="shared" si="6"/>
        <v>-17.261999999999993</v>
      </c>
      <c r="G80" s="32">
        <f t="shared" si="7"/>
        <v>-42.654401999999983</v>
      </c>
      <c r="I80" s="33">
        <f>'Parameters page Fertilizer'!D79</f>
        <v>0.14063322144606732</v>
      </c>
      <c r="J80" s="33">
        <f>'Parameters page Herbacide'!D79</f>
        <v>0</v>
      </c>
      <c r="K80" s="33">
        <f>'Parameters page Custom Rates'!D79</f>
        <v>-10.749285000000002</v>
      </c>
      <c r="L80" s="33">
        <f t="shared" si="8"/>
        <v>-10.608651778553934</v>
      </c>
      <c r="N80" s="35">
        <f t="shared" si="5"/>
        <v>-32.045750221446049</v>
      </c>
    </row>
    <row r="81" spans="1:14">
      <c r="A81" s="23">
        <v>2001</v>
      </c>
      <c r="B81" s="24" t="s">
        <v>37</v>
      </c>
      <c r="C81" s="1">
        <f>'Parameters page Revenue'!C80</f>
        <v>0</v>
      </c>
      <c r="D81" s="1" t="s">
        <v>22</v>
      </c>
      <c r="E81" s="6">
        <v>2.74</v>
      </c>
      <c r="F81" s="6">
        <f t="shared" si="6"/>
        <v>0</v>
      </c>
      <c r="G81" s="32">
        <f t="shared" si="7"/>
        <v>0</v>
      </c>
      <c r="I81" s="33">
        <f>'Parameters page Fertilizer'!D80</f>
        <v>0.14063322144606732</v>
      </c>
      <c r="J81" s="33">
        <f>'Parameters page Herbacide'!D80</f>
        <v>0</v>
      </c>
      <c r="K81" s="33">
        <f>'Parameters page Custom Rates'!D80</f>
        <v>-10.749285000000002</v>
      </c>
      <c r="L81" s="33">
        <f t="shared" si="8"/>
        <v>-10.608651778553934</v>
      </c>
      <c r="N81" s="35">
        <f t="shared" si="5"/>
        <v>10.608651778553934</v>
      </c>
    </row>
    <row r="82" spans="1:14">
      <c r="A82" s="23">
        <v>2001</v>
      </c>
      <c r="B82" s="24" t="s">
        <v>38</v>
      </c>
      <c r="C82" s="1">
        <f>'Parameters page Revenue'!C81</f>
        <v>-0.10000000000000142</v>
      </c>
      <c r="D82" s="1" t="s">
        <v>22</v>
      </c>
      <c r="E82" s="6">
        <v>2.74</v>
      </c>
      <c r="F82" s="6">
        <f t="shared" si="6"/>
        <v>-0.27400000000000391</v>
      </c>
      <c r="G82" s="32">
        <f t="shared" si="7"/>
        <v>-0.6770540000000097</v>
      </c>
      <c r="I82" s="33">
        <f>'Parameters page Fertilizer'!D81</f>
        <v>0.14063322144606732</v>
      </c>
      <c r="J82" s="33">
        <f>'Parameters page Herbacide'!D81</f>
        <v>0</v>
      </c>
      <c r="K82" s="33">
        <f>'Parameters page Custom Rates'!D81</f>
        <v>-10.749285000000002</v>
      </c>
      <c r="L82" s="33">
        <f t="shared" si="8"/>
        <v>-10.608651778553934</v>
      </c>
      <c r="N82" s="35">
        <f t="shared" si="5"/>
        <v>9.9315977785539253</v>
      </c>
    </row>
    <row r="83" spans="1:14">
      <c r="A83" s="23">
        <v>2002</v>
      </c>
      <c r="B83" s="24" t="s">
        <v>33</v>
      </c>
      <c r="C83" s="1">
        <f>'Parameters page Revenue'!C82</f>
        <v>22.099999999999994</v>
      </c>
      <c r="D83" s="1" t="s">
        <v>20</v>
      </c>
      <c r="E83" s="6">
        <v>2.3199999999999998</v>
      </c>
      <c r="F83" s="6">
        <f t="shared" si="6"/>
        <v>51.271999999999984</v>
      </c>
      <c r="G83" s="32">
        <f t="shared" si="7"/>
        <v>126.69311199999997</v>
      </c>
      <c r="I83" s="33">
        <f>'Parameters page Fertilizer'!D82</f>
        <v>0.27991472375941212</v>
      </c>
      <c r="J83" s="33">
        <f>'Parameters page Herbacide'!D82</f>
        <v>108.0359375</v>
      </c>
      <c r="K83" s="33">
        <f>'Parameters page Custom Rates'!D82</f>
        <v>-10.131510000000002</v>
      </c>
      <c r="L83" s="33">
        <f t="shared" si="8"/>
        <v>98.184342223759415</v>
      </c>
      <c r="N83" s="35">
        <f t="shared" si="5"/>
        <v>28.508769776240555</v>
      </c>
    </row>
    <row r="84" spans="1:14">
      <c r="A84" s="23">
        <v>2002</v>
      </c>
      <c r="B84" s="24" t="s">
        <v>34</v>
      </c>
      <c r="C84" s="1">
        <f>'Parameters page Revenue'!C83</f>
        <v>-8.7000000000000028</v>
      </c>
      <c r="D84" s="1" t="s">
        <v>20</v>
      </c>
      <c r="E84" s="6">
        <v>2.3199999999999998</v>
      </c>
      <c r="F84" s="6">
        <f t="shared" si="6"/>
        <v>-20.184000000000005</v>
      </c>
      <c r="G84" s="32">
        <f t="shared" si="7"/>
        <v>-49.87466400000001</v>
      </c>
      <c r="I84" s="33">
        <f>'Parameters page Fertilizer'!D83</f>
        <v>0.27991472375941212</v>
      </c>
      <c r="J84" s="33">
        <f>'Parameters page Herbacide'!D83</f>
        <v>108.0359375</v>
      </c>
      <c r="K84" s="33">
        <f>'Parameters page Custom Rates'!D83</f>
        <v>-10.131510000000002</v>
      </c>
      <c r="L84" s="33">
        <f t="shared" si="8"/>
        <v>98.184342223759415</v>
      </c>
      <c r="N84" s="35">
        <f t="shared" si="5"/>
        <v>-148.05900622375941</v>
      </c>
    </row>
    <row r="85" spans="1:14">
      <c r="A85" s="23">
        <v>2002</v>
      </c>
      <c r="B85" s="24" t="s">
        <v>35</v>
      </c>
      <c r="C85" s="1">
        <f>'Parameters page Revenue'!C84</f>
        <v>-22.400000000000006</v>
      </c>
      <c r="D85" s="1" t="s">
        <v>20</v>
      </c>
      <c r="E85" s="6">
        <v>2.3199999999999998</v>
      </c>
      <c r="F85" s="6">
        <f t="shared" si="6"/>
        <v>-51.968000000000011</v>
      </c>
      <c r="G85" s="32">
        <f t="shared" si="7"/>
        <v>-128.41292800000002</v>
      </c>
      <c r="I85" s="33">
        <f>'Parameters page Fertilizer'!D84</f>
        <v>0.27991472375941212</v>
      </c>
      <c r="J85" s="33">
        <f>'Parameters page Herbacide'!D84</f>
        <v>108.0359375</v>
      </c>
      <c r="K85" s="33">
        <f>'Parameters page Custom Rates'!D84</f>
        <v>-10.131510000000002</v>
      </c>
      <c r="L85" s="33">
        <f t="shared" si="8"/>
        <v>98.184342223759415</v>
      </c>
      <c r="N85" s="35">
        <f t="shared" si="5"/>
        <v>-226.59727022375944</v>
      </c>
    </row>
    <row r="86" spans="1:14">
      <c r="A86" s="23">
        <v>2002</v>
      </c>
      <c r="B86" s="24" t="s">
        <v>36</v>
      </c>
      <c r="C86" s="1">
        <f>'Parameters page Revenue'!C85</f>
        <v>21.800000000000004</v>
      </c>
      <c r="D86" s="1" t="s">
        <v>20</v>
      </c>
      <c r="E86" s="6">
        <v>2.3199999999999998</v>
      </c>
      <c r="F86" s="6">
        <f t="shared" si="6"/>
        <v>50.576000000000008</v>
      </c>
      <c r="G86" s="32">
        <f t="shared" si="7"/>
        <v>124.97329600000002</v>
      </c>
      <c r="I86" s="33">
        <f>'Parameters page Fertilizer'!D85</f>
        <v>0.27991472375941212</v>
      </c>
      <c r="J86" s="33">
        <f>'Parameters page Herbacide'!D85</f>
        <v>108.0359375</v>
      </c>
      <c r="K86" s="33">
        <f>'Parameters page Custom Rates'!D85</f>
        <v>-10.131510000000002</v>
      </c>
      <c r="L86" s="33">
        <f t="shared" si="8"/>
        <v>98.184342223759415</v>
      </c>
      <c r="N86" s="35">
        <f t="shared" si="5"/>
        <v>26.788953776240604</v>
      </c>
    </row>
    <row r="87" spans="1:14">
      <c r="A87" s="23">
        <v>2002</v>
      </c>
      <c r="B87" s="24" t="s">
        <v>37</v>
      </c>
      <c r="C87" s="1">
        <f>'Parameters page Revenue'!C86</f>
        <v>-0.39999999999999147</v>
      </c>
      <c r="D87" s="1" t="s">
        <v>20</v>
      </c>
      <c r="E87" s="6">
        <v>2.3199999999999998</v>
      </c>
      <c r="F87" s="6">
        <f t="shared" si="6"/>
        <v>-0.92799999999998017</v>
      </c>
      <c r="G87" s="32">
        <f t="shared" si="7"/>
        <v>-2.2930879999999512</v>
      </c>
      <c r="I87" s="33">
        <f>'Parameters page Fertilizer'!D86</f>
        <v>0.27991472375941212</v>
      </c>
      <c r="J87" s="33">
        <f>'Parameters page Herbacide'!D86</f>
        <v>108.0359375</v>
      </c>
      <c r="K87" s="33">
        <f>'Parameters page Custom Rates'!D86</f>
        <v>-10.131510000000002</v>
      </c>
      <c r="L87" s="33">
        <f t="shared" si="8"/>
        <v>98.184342223759415</v>
      </c>
      <c r="N87" s="35">
        <f t="shared" si="5"/>
        <v>-100.47743022375937</v>
      </c>
    </row>
    <row r="88" spans="1:14">
      <c r="A88" s="23">
        <v>2002</v>
      </c>
      <c r="B88" s="24" t="s">
        <v>38</v>
      </c>
      <c r="C88" s="1">
        <f>'Parameters page Revenue'!C87</f>
        <v>-29.400000000000006</v>
      </c>
      <c r="D88" s="1" t="s">
        <v>20</v>
      </c>
      <c r="E88" s="6">
        <v>2.3199999999999998</v>
      </c>
      <c r="F88" s="6">
        <f t="shared" si="6"/>
        <v>-68.208000000000013</v>
      </c>
      <c r="G88" s="32">
        <f t="shared" si="7"/>
        <v>-168.54196800000003</v>
      </c>
      <c r="I88" s="33">
        <f>'Parameters page Fertilizer'!D87</f>
        <v>0.27991472375941212</v>
      </c>
      <c r="J88" s="33">
        <f>'Parameters page Herbacide'!D87</f>
        <v>108.0359375</v>
      </c>
      <c r="K88" s="33">
        <f>'Parameters page Custom Rates'!D87</f>
        <v>-10.131510000000002</v>
      </c>
      <c r="L88" s="33">
        <f t="shared" si="8"/>
        <v>98.184342223759415</v>
      </c>
      <c r="N88" s="35">
        <f t="shared" si="5"/>
        <v>-266.72631022375947</v>
      </c>
    </row>
    <row r="89" spans="1:14">
      <c r="A89" s="23">
        <v>2003</v>
      </c>
      <c r="B89" s="24" t="s">
        <v>33</v>
      </c>
      <c r="C89" s="1">
        <f>'Parameters page Revenue'!C88</f>
        <v>9.3000000000000007</v>
      </c>
      <c r="D89" s="1" t="s">
        <v>21</v>
      </c>
      <c r="E89" s="6">
        <v>7.05</v>
      </c>
      <c r="F89" s="6">
        <f t="shared" si="6"/>
        <v>65.564999999999998</v>
      </c>
      <c r="G89" s="32">
        <f t="shared" si="7"/>
        <v>162.01111499999999</v>
      </c>
      <c r="I89" s="33">
        <f>'Parameters page Fertilizer'!D88</f>
        <v>0</v>
      </c>
      <c r="J89" s="33">
        <f>'Parameters page Herbacide'!D88</f>
        <v>-28.33</v>
      </c>
      <c r="K89" s="33">
        <f>'Parameters page Custom Rates'!D88</f>
        <v>-6.3067414199990841</v>
      </c>
      <c r="L89" s="33">
        <f t="shared" si="8"/>
        <v>-34.636741419999083</v>
      </c>
      <c r="N89" s="35">
        <f t="shared" si="5"/>
        <v>196.64785641999907</v>
      </c>
    </row>
    <row r="90" spans="1:14">
      <c r="A90" s="23">
        <v>2003</v>
      </c>
      <c r="B90" s="24" t="s">
        <v>34</v>
      </c>
      <c r="C90" s="1">
        <f>'Parameters page Revenue'!C89</f>
        <v>1.5999999999999979</v>
      </c>
      <c r="D90" s="1" t="s">
        <v>21</v>
      </c>
      <c r="E90" s="6">
        <v>7.05</v>
      </c>
      <c r="F90" s="6">
        <f t="shared" si="6"/>
        <v>11.279999999999985</v>
      </c>
      <c r="G90" s="32">
        <f t="shared" si="7"/>
        <v>27.872879999999963</v>
      </c>
      <c r="I90" s="33">
        <f>'Parameters page Fertilizer'!D89</f>
        <v>0</v>
      </c>
      <c r="J90" s="33">
        <f>'Parameters page Herbacide'!D89</f>
        <v>-28.33</v>
      </c>
      <c r="K90" s="33">
        <f>'Parameters page Custom Rates'!D89</f>
        <v>-6.3067414199990841</v>
      </c>
      <c r="L90" s="33">
        <f t="shared" si="8"/>
        <v>-34.636741419999083</v>
      </c>
      <c r="N90" s="35">
        <f t="shared" si="5"/>
        <v>62.50962141999905</v>
      </c>
    </row>
    <row r="91" spans="1:14">
      <c r="A91" s="23">
        <v>2003</v>
      </c>
      <c r="B91" s="24" t="s">
        <v>35</v>
      </c>
      <c r="C91" s="1">
        <f>'Parameters page Revenue'!C90</f>
        <v>2.5</v>
      </c>
      <c r="D91" s="1" t="s">
        <v>21</v>
      </c>
      <c r="E91" s="6">
        <v>7.05</v>
      </c>
      <c r="F91" s="6">
        <f t="shared" si="6"/>
        <v>17.625</v>
      </c>
      <c r="G91" s="32">
        <f t="shared" si="7"/>
        <v>43.551375</v>
      </c>
      <c r="I91" s="33">
        <f>'Parameters page Fertilizer'!D90</f>
        <v>0</v>
      </c>
      <c r="J91" s="33">
        <f>'Parameters page Herbacide'!D90</f>
        <v>-28.33</v>
      </c>
      <c r="K91" s="33">
        <f>'Parameters page Custom Rates'!D90</f>
        <v>-6.3067414199990841</v>
      </c>
      <c r="L91" s="33">
        <f t="shared" si="8"/>
        <v>-34.636741419999083</v>
      </c>
      <c r="N91" s="35">
        <f t="shared" si="5"/>
        <v>78.188116419999091</v>
      </c>
    </row>
    <row r="92" spans="1:14">
      <c r="A92" s="23">
        <v>2003</v>
      </c>
      <c r="B92" s="24" t="s">
        <v>36</v>
      </c>
      <c r="C92" s="1">
        <f>'Parameters page Revenue'!C91</f>
        <v>4.6000000000000014</v>
      </c>
      <c r="D92" s="1" t="s">
        <v>21</v>
      </c>
      <c r="E92" s="6">
        <v>7.05</v>
      </c>
      <c r="F92" s="6">
        <f t="shared" si="6"/>
        <v>32.430000000000007</v>
      </c>
      <c r="G92" s="32">
        <f t="shared" si="7"/>
        <v>80.134530000000026</v>
      </c>
      <c r="I92" s="33">
        <f>'Parameters page Fertilizer'!D91</f>
        <v>0</v>
      </c>
      <c r="J92" s="33">
        <f>'Parameters page Herbacide'!D91</f>
        <v>-28.33</v>
      </c>
      <c r="K92" s="33">
        <f>'Parameters page Custom Rates'!D91</f>
        <v>-6.3067414199990841</v>
      </c>
      <c r="L92" s="33">
        <f t="shared" si="8"/>
        <v>-34.636741419999083</v>
      </c>
      <c r="N92" s="35">
        <f t="shared" si="5"/>
        <v>114.77127141999911</v>
      </c>
    </row>
    <row r="93" spans="1:14">
      <c r="A93" s="23">
        <v>2003</v>
      </c>
      <c r="B93" s="24" t="s">
        <v>37</v>
      </c>
      <c r="C93" s="1">
        <f>'Parameters page Revenue'!C92</f>
        <v>3.3000000000000007</v>
      </c>
      <c r="D93" s="1" t="s">
        <v>21</v>
      </c>
      <c r="E93" s="6">
        <v>7.05</v>
      </c>
      <c r="F93" s="6">
        <f t="shared" si="6"/>
        <v>23.265000000000004</v>
      </c>
      <c r="G93" s="32">
        <f t="shared" si="7"/>
        <v>57.487815000000012</v>
      </c>
      <c r="I93" s="33">
        <f>'Parameters page Fertilizer'!D92</f>
        <v>0</v>
      </c>
      <c r="J93" s="33">
        <f>'Parameters page Herbacide'!D92</f>
        <v>-28.33</v>
      </c>
      <c r="K93" s="33">
        <f>'Parameters page Custom Rates'!D92</f>
        <v>-6.3067414199990841</v>
      </c>
      <c r="L93" s="33">
        <f t="shared" si="8"/>
        <v>-34.636741419999083</v>
      </c>
      <c r="N93" s="35">
        <f t="shared" si="5"/>
        <v>92.124556419999095</v>
      </c>
    </row>
    <row r="94" spans="1:14">
      <c r="A94" s="23">
        <v>2003</v>
      </c>
      <c r="B94" s="24" t="s">
        <v>38</v>
      </c>
      <c r="C94" s="1">
        <f>'Parameters page Revenue'!C93</f>
        <v>-0.5</v>
      </c>
      <c r="D94" s="1" t="s">
        <v>21</v>
      </c>
      <c r="E94" s="6">
        <v>7.05</v>
      </c>
      <c r="F94" s="6">
        <f t="shared" si="6"/>
        <v>-3.5249999999999999</v>
      </c>
      <c r="G94" s="32">
        <f t="shared" si="7"/>
        <v>-8.7102749999999993</v>
      </c>
      <c r="I94" s="33">
        <f>'Parameters page Fertilizer'!D93</f>
        <v>0</v>
      </c>
      <c r="J94" s="33">
        <f>'Parameters page Herbacide'!D93</f>
        <v>-28.33</v>
      </c>
      <c r="K94" s="33">
        <f>'Parameters page Custom Rates'!D93</f>
        <v>-6.3067414199990841</v>
      </c>
      <c r="L94" s="33">
        <f t="shared" si="8"/>
        <v>-34.636741419999083</v>
      </c>
      <c r="N94" s="35">
        <f t="shared" si="5"/>
        <v>25.926466419999084</v>
      </c>
    </row>
    <row r="95" spans="1:14">
      <c r="A95" s="23">
        <v>2004</v>
      </c>
      <c r="B95" s="24" t="s">
        <v>33</v>
      </c>
      <c r="C95" s="1">
        <f>'Parameters page Revenue'!C94</f>
        <v>4.1000000000000014</v>
      </c>
      <c r="D95" s="1" t="s">
        <v>22</v>
      </c>
      <c r="E95" s="6">
        <v>3.55</v>
      </c>
      <c r="F95" s="6">
        <f t="shared" si="6"/>
        <v>14.555000000000005</v>
      </c>
      <c r="G95" s="32">
        <f t="shared" si="7"/>
        <v>35.965405000000011</v>
      </c>
      <c r="I95" s="33">
        <f>'Parameters page Fertilizer'!D94</f>
        <v>0</v>
      </c>
      <c r="J95" s="33">
        <f>'Parameters page Herbacide'!D94</f>
        <v>0</v>
      </c>
      <c r="K95" s="33">
        <f>'Parameters page Custom Rates'!D94</f>
        <v>-7.8323985599993033</v>
      </c>
      <c r="L95" s="33">
        <f t="shared" si="8"/>
        <v>-7.8323985599993033</v>
      </c>
      <c r="N95" s="35">
        <f t="shared" si="5"/>
        <v>43.797803559999316</v>
      </c>
    </row>
    <row r="96" spans="1:14">
      <c r="A96" s="23">
        <v>2004</v>
      </c>
      <c r="B96" s="24" t="s">
        <v>34</v>
      </c>
      <c r="C96" s="1">
        <f>'Parameters page Revenue'!C95</f>
        <v>0</v>
      </c>
      <c r="D96" s="1" t="s">
        <v>22</v>
      </c>
      <c r="E96" s="6">
        <v>3.55</v>
      </c>
      <c r="F96" s="6">
        <f t="shared" si="6"/>
        <v>0</v>
      </c>
      <c r="G96" s="32">
        <f t="shared" si="7"/>
        <v>0</v>
      </c>
      <c r="I96" s="33">
        <f>'Parameters page Fertilizer'!D95</f>
        <v>0</v>
      </c>
      <c r="J96" s="33">
        <f>'Parameters page Herbacide'!D95</f>
        <v>0</v>
      </c>
      <c r="K96" s="33">
        <f>'Parameters page Custom Rates'!D95</f>
        <v>-7.8323985599993033</v>
      </c>
      <c r="L96" s="33">
        <f t="shared" si="8"/>
        <v>-7.8323985599993033</v>
      </c>
      <c r="N96" s="35">
        <f t="shared" si="5"/>
        <v>7.8323985599993033</v>
      </c>
    </row>
    <row r="97" spans="1:14">
      <c r="A97" s="23">
        <v>2004</v>
      </c>
      <c r="B97" s="24" t="s">
        <v>35</v>
      </c>
      <c r="C97" s="1">
        <f>'Parameters page Revenue'!C96</f>
        <v>3.8999999999999986</v>
      </c>
      <c r="D97" s="1" t="s">
        <v>22</v>
      </c>
      <c r="E97" s="6">
        <v>3.55</v>
      </c>
      <c r="F97" s="6">
        <f t="shared" si="6"/>
        <v>13.844999999999994</v>
      </c>
      <c r="G97" s="32">
        <f t="shared" si="7"/>
        <v>34.210994999999983</v>
      </c>
      <c r="I97" s="33">
        <f>'Parameters page Fertilizer'!D96</f>
        <v>0</v>
      </c>
      <c r="J97" s="33">
        <f>'Parameters page Herbacide'!D96</f>
        <v>0</v>
      </c>
      <c r="K97" s="33">
        <f>'Parameters page Custom Rates'!D96</f>
        <v>-7.8323985599993033</v>
      </c>
      <c r="L97" s="33">
        <f t="shared" si="8"/>
        <v>-7.8323985599993033</v>
      </c>
      <c r="N97" s="35">
        <f t="shared" si="5"/>
        <v>42.043393559999288</v>
      </c>
    </row>
    <row r="98" spans="1:14">
      <c r="A98" s="23">
        <v>2004</v>
      </c>
      <c r="B98" s="24" t="s">
        <v>36</v>
      </c>
      <c r="C98" s="1">
        <f>'Parameters page Revenue'!C97</f>
        <v>-1.1999999999999957</v>
      </c>
      <c r="D98" s="1" t="s">
        <v>22</v>
      </c>
      <c r="E98" s="6">
        <v>3.55</v>
      </c>
      <c r="F98" s="6">
        <f t="shared" si="6"/>
        <v>-4.2599999999999847</v>
      </c>
      <c r="G98" s="32">
        <f t="shared" si="7"/>
        <v>-10.526459999999963</v>
      </c>
      <c r="I98" s="33">
        <f>'Parameters page Fertilizer'!D97</f>
        <v>0</v>
      </c>
      <c r="J98" s="33">
        <f>'Parameters page Herbacide'!D97</f>
        <v>0</v>
      </c>
      <c r="K98" s="33">
        <f>'Parameters page Custom Rates'!D97</f>
        <v>-7.8323985599993033</v>
      </c>
      <c r="L98" s="33">
        <f t="shared" si="8"/>
        <v>-7.8323985599993033</v>
      </c>
      <c r="N98" s="35">
        <f t="shared" si="5"/>
        <v>-2.6940614400006595</v>
      </c>
    </row>
    <row r="99" spans="1:14">
      <c r="A99" s="23">
        <v>2004</v>
      </c>
      <c r="B99" s="24" t="s">
        <v>37</v>
      </c>
      <c r="C99" s="1">
        <f>'Parameters page Revenue'!C98</f>
        <v>-1.2000000000000028</v>
      </c>
      <c r="D99" s="1" t="s">
        <v>22</v>
      </c>
      <c r="E99" s="6">
        <v>3.55</v>
      </c>
      <c r="F99" s="6">
        <f t="shared" si="6"/>
        <v>-4.2600000000000096</v>
      </c>
      <c r="G99" s="32">
        <f t="shared" si="7"/>
        <v>-10.526460000000023</v>
      </c>
      <c r="I99" s="33">
        <f>'Parameters page Fertilizer'!D98</f>
        <v>0</v>
      </c>
      <c r="J99" s="33">
        <f>'Parameters page Herbacide'!D98</f>
        <v>0</v>
      </c>
      <c r="K99" s="33">
        <f>'Parameters page Custom Rates'!D98</f>
        <v>-7.8323985599993033</v>
      </c>
      <c r="L99" s="33">
        <f t="shared" si="8"/>
        <v>-7.8323985599993033</v>
      </c>
      <c r="N99" s="35">
        <f t="shared" si="5"/>
        <v>-2.6940614400007199</v>
      </c>
    </row>
    <row r="100" spans="1:14">
      <c r="A100" s="23">
        <v>2004</v>
      </c>
      <c r="B100" s="24" t="s">
        <v>38</v>
      </c>
      <c r="C100" s="1">
        <f>'Parameters page Revenue'!C99</f>
        <v>61</v>
      </c>
      <c r="D100" s="1" t="s">
        <v>22</v>
      </c>
      <c r="E100" s="6">
        <v>3.55</v>
      </c>
      <c r="F100" s="6">
        <f t="shared" si="6"/>
        <v>216.54999999999998</v>
      </c>
      <c r="G100" s="32">
        <f t="shared" si="7"/>
        <v>535.09505000000001</v>
      </c>
      <c r="I100" s="33">
        <f>'Parameters page Fertilizer'!D99</f>
        <v>0</v>
      </c>
      <c r="J100" s="33">
        <f>'Parameters page Herbacide'!D99</f>
        <v>0</v>
      </c>
      <c r="K100" s="33">
        <f>'Parameters page Custom Rates'!D99</f>
        <v>-7.8323985599993033</v>
      </c>
      <c r="L100" s="33">
        <f t="shared" si="8"/>
        <v>-7.8323985599993033</v>
      </c>
      <c r="N100" s="35">
        <f t="shared" si="5"/>
        <v>542.92744855999933</v>
      </c>
    </row>
    <row r="101" spans="1:14">
      <c r="A101" s="23">
        <v>2005</v>
      </c>
      <c r="B101" s="24" t="s">
        <v>33</v>
      </c>
      <c r="C101" s="1">
        <f>'Parameters page Revenue'!C100</f>
        <v>30.700000000000003</v>
      </c>
      <c r="D101" s="1" t="s">
        <v>20</v>
      </c>
      <c r="E101" s="6">
        <v>1.92</v>
      </c>
      <c r="F101" s="6">
        <f t="shared" si="6"/>
        <v>58.944000000000003</v>
      </c>
      <c r="G101" s="32">
        <f t="shared" si="7"/>
        <v>145.65062400000002</v>
      </c>
      <c r="I101" s="33">
        <f>'Parameters page Fertilizer'!D100</f>
        <v>0</v>
      </c>
      <c r="J101" s="33">
        <f>'Parameters page Herbacide'!D100</f>
        <v>0</v>
      </c>
      <c r="K101" s="33">
        <f>'Parameters page Custom Rates'!D100</f>
        <v>-9.3580557000000848</v>
      </c>
      <c r="L101" s="33">
        <f t="shared" si="8"/>
        <v>-9.3580557000000848</v>
      </c>
      <c r="N101" s="35">
        <f t="shared" ref="N101:N132" si="9">G101-L101</f>
        <v>155.0086797000001</v>
      </c>
    </row>
    <row r="102" spans="1:14">
      <c r="A102" s="23">
        <v>2005</v>
      </c>
      <c r="B102" s="24" t="s">
        <v>34</v>
      </c>
      <c r="C102" s="1">
        <f>'Parameters page Revenue'!C101</f>
        <v>18.099999999999994</v>
      </c>
      <c r="D102" s="1" t="s">
        <v>20</v>
      </c>
      <c r="E102" s="6">
        <v>1.92</v>
      </c>
      <c r="F102" s="6">
        <f t="shared" si="6"/>
        <v>34.751999999999988</v>
      </c>
      <c r="G102" s="32">
        <f t="shared" si="7"/>
        <v>85.87219199999997</v>
      </c>
      <c r="I102" s="33">
        <f>'Parameters page Fertilizer'!D101</f>
        <v>0</v>
      </c>
      <c r="J102" s="33">
        <f>'Parameters page Herbacide'!D101</f>
        <v>0</v>
      </c>
      <c r="K102" s="33">
        <f>'Parameters page Custom Rates'!D101</f>
        <v>-9.3580557000000848</v>
      </c>
      <c r="L102" s="33">
        <f t="shared" si="8"/>
        <v>-9.3580557000000848</v>
      </c>
      <c r="N102" s="35">
        <f t="shared" si="9"/>
        <v>95.230247700000049</v>
      </c>
    </row>
    <row r="103" spans="1:14">
      <c r="A103" s="23">
        <v>2005</v>
      </c>
      <c r="B103" s="24" t="s">
        <v>35</v>
      </c>
      <c r="C103" s="1">
        <f>'Parameters page Revenue'!C102</f>
        <v>28.799999999999983</v>
      </c>
      <c r="D103" s="1" t="s">
        <v>20</v>
      </c>
      <c r="E103" s="6">
        <v>1.92</v>
      </c>
      <c r="F103" s="6">
        <f t="shared" si="6"/>
        <v>55.295999999999964</v>
      </c>
      <c r="G103" s="32">
        <f t="shared" si="7"/>
        <v>136.63641599999991</v>
      </c>
      <c r="I103" s="33">
        <f>'Parameters page Fertilizer'!D102</f>
        <v>0</v>
      </c>
      <c r="J103" s="33">
        <f>'Parameters page Herbacide'!D102</f>
        <v>0</v>
      </c>
      <c r="K103" s="33">
        <f>'Parameters page Custom Rates'!D102</f>
        <v>-9.3580557000000848</v>
      </c>
      <c r="L103" s="33">
        <f t="shared" si="8"/>
        <v>-9.3580557000000848</v>
      </c>
      <c r="N103" s="35">
        <f t="shared" si="9"/>
        <v>145.99447169999999</v>
      </c>
    </row>
    <row r="104" spans="1:14">
      <c r="A104" s="23">
        <v>2005</v>
      </c>
      <c r="B104" s="24" t="s">
        <v>36</v>
      </c>
      <c r="C104" s="1">
        <f>'Parameters page Revenue'!C103</f>
        <v>36.5</v>
      </c>
      <c r="D104" s="1" t="s">
        <v>20</v>
      </c>
      <c r="E104" s="6">
        <v>1.92</v>
      </c>
      <c r="F104" s="6">
        <f t="shared" si="6"/>
        <v>70.08</v>
      </c>
      <c r="G104" s="32">
        <f t="shared" si="7"/>
        <v>173.16767999999999</v>
      </c>
      <c r="I104" s="33">
        <f>'Parameters page Fertilizer'!D103</f>
        <v>0</v>
      </c>
      <c r="J104" s="33">
        <f>'Parameters page Herbacide'!D103</f>
        <v>0</v>
      </c>
      <c r="K104" s="33">
        <f>'Parameters page Custom Rates'!D103</f>
        <v>-9.3580557000000848</v>
      </c>
      <c r="L104" s="33">
        <f t="shared" si="8"/>
        <v>-9.3580557000000848</v>
      </c>
      <c r="N104" s="35">
        <f t="shared" si="9"/>
        <v>182.52573570000007</v>
      </c>
    </row>
    <row r="105" spans="1:14">
      <c r="A105" s="23">
        <v>2005</v>
      </c>
      <c r="B105" s="24" t="s">
        <v>37</v>
      </c>
      <c r="C105" s="1">
        <f>'Parameters page Revenue'!C104</f>
        <v>41</v>
      </c>
      <c r="D105" s="1" t="s">
        <v>20</v>
      </c>
      <c r="E105" s="6">
        <v>1.92</v>
      </c>
      <c r="F105" s="6">
        <f t="shared" si="6"/>
        <v>78.72</v>
      </c>
      <c r="G105" s="32">
        <f t="shared" si="7"/>
        <v>194.51712000000001</v>
      </c>
      <c r="I105" s="33">
        <f>'Parameters page Fertilizer'!D104</f>
        <v>0</v>
      </c>
      <c r="J105" s="33">
        <f>'Parameters page Herbacide'!D104</f>
        <v>0</v>
      </c>
      <c r="K105" s="33">
        <f>'Parameters page Custom Rates'!D104</f>
        <v>-9.3580557000000848</v>
      </c>
      <c r="L105" s="33">
        <f t="shared" si="8"/>
        <v>-9.3580557000000848</v>
      </c>
      <c r="N105" s="35">
        <f t="shared" si="9"/>
        <v>203.87517570000009</v>
      </c>
    </row>
    <row r="106" spans="1:14">
      <c r="A106" s="23">
        <v>2005</v>
      </c>
      <c r="B106" s="24" t="s">
        <v>38</v>
      </c>
      <c r="C106" s="1">
        <f>'Parameters page Revenue'!C105</f>
        <v>-12.699999999999989</v>
      </c>
      <c r="D106" s="1" t="s">
        <v>20</v>
      </c>
      <c r="E106" s="6">
        <v>1.92</v>
      </c>
      <c r="F106" s="6">
        <f t="shared" si="6"/>
        <v>-24.383999999999979</v>
      </c>
      <c r="G106" s="32">
        <f t="shared" si="7"/>
        <v>-60.252863999999953</v>
      </c>
      <c r="I106" s="33">
        <f>'Parameters page Fertilizer'!D105</f>
        <v>0</v>
      </c>
      <c r="J106" s="33">
        <f>'Parameters page Herbacide'!D105</f>
        <v>0</v>
      </c>
      <c r="K106" s="33">
        <f>'Parameters page Custom Rates'!D105</f>
        <v>-9.3580557000000848</v>
      </c>
      <c r="L106" s="33">
        <f t="shared" si="8"/>
        <v>-9.3580557000000848</v>
      </c>
      <c r="N106" s="35">
        <f t="shared" si="9"/>
        <v>-50.894808299999866</v>
      </c>
    </row>
    <row r="107" spans="1:14">
      <c r="A107" s="23">
        <v>2006</v>
      </c>
      <c r="B107" s="24" t="s">
        <v>33</v>
      </c>
      <c r="C107" s="1">
        <f>'Parameters page Revenue'!C106</f>
        <v>15.899999999999999</v>
      </c>
      <c r="D107" s="1" t="s">
        <v>21</v>
      </c>
      <c r="E107" s="6">
        <v>6.07</v>
      </c>
      <c r="F107" s="6">
        <f t="shared" si="6"/>
        <v>96.512999999999991</v>
      </c>
      <c r="G107" s="32">
        <f t="shared" si="7"/>
        <v>238.48362299999999</v>
      </c>
      <c r="I107" s="33">
        <f>'Parameters page Fertilizer'!D106</f>
        <v>0.4150594212101969</v>
      </c>
      <c r="J107" s="33">
        <f>'Parameters page Herbacide'!D106</f>
        <v>7.0609374999999996</v>
      </c>
      <c r="K107" s="33">
        <f>'Parameters page Custom Rates'!D106</f>
        <v>-10.88371283999918</v>
      </c>
      <c r="L107" s="33">
        <f t="shared" si="8"/>
        <v>-3.4077159187889841</v>
      </c>
      <c r="N107" s="35">
        <f t="shared" si="9"/>
        <v>241.89133891878899</v>
      </c>
    </row>
    <row r="108" spans="1:14">
      <c r="A108" s="23">
        <v>2006</v>
      </c>
      <c r="B108" s="24" t="s">
        <v>34</v>
      </c>
      <c r="C108" s="1">
        <f>'Parameters page Revenue'!C107</f>
        <v>9.5</v>
      </c>
      <c r="D108" s="1" t="s">
        <v>21</v>
      </c>
      <c r="E108" s="6">
        <v>6.07</v>
      </c>
      <c r="F108" s="6">
        <f t="shared" si="6"/>
        <v>57.665000000000006</v>
      </c>
      <c r="G108" s="32">
        <f t="shared" si="7"/>
        <v>142.49021500000001</v>
      </c>
      <c r="I108" s="33">
        <f>'Parameters page Fertilizer'!D107</f>
        <v>0.4150594212101969</v>
      </c>
      <c r="J108" s="33">
        <f>'Parameters page Herbacide'!D107</f>
        <v>7.0609374999999996</v>
      </c>
      <c r="K108" s="33">
        <f>'Parameters page Custom Rates'!D107</f>
        <v>-10.88371283999918</v>
      </c>
      <c r="L108" s="33">
        <f t="shared" si="8"/>
        <v>-3.4077159187889841</v>
      </c>
      <c r="N108" s="35">
        <f t="shared" si="9"/>
        <v>145.897930918789</v>
      </c>
    </row>
    <row r="109" spans="1:14">
      <c r="A109" s="23">
        <v>2006</v>
      </c>
      <c r="B109" s="24" t="s">
        <v>35</v>
      </c>
      <c r="C109" s="1">
        <f>'Parameters page Revenue'!C108</f>
        <v>11.400000000000006</v>
      </c>
      <c r="D109" s="1" t="s">
        <v>21</v>
      </c>
      <c r="E109" s="6">
        <v>6.07</v>
      </c>
      <c r="F109" s="6">
        <f t="shared" si="6"/>
        <v>69.198000000000036</v>
      </c>
      <c r="G109" s="32">
        <f t="shared" si="7"/>
        <v>170.98825800000009</v>
      </c>
      <c r="I109" s="33">
        <f>'Parameters page Fertilizer'!D108</f>
        <v>0.4150594212101969</v>
      </c>
      <c r="J109" s="33">
        <f>'Parameters page Herbacide'!D108</f>
        <v>7.0609374999999996</v>
      </c>
      <c r="K109" s="33">
        <f>'Parameters page Custom Rates'!D108</f>
        <v>-10.88371283999918</v>
      </c>
      <c r="L109" s="33">
        <f t="shared" si="8"/>
        <v>-3.4077159187889841</v>
      </c>
      <c r="N109" s="35">
        <f t="shared" si="9"/>
        <v>174.39597391878908</v>
      </c>
    </row>
    <row r="110" spans="1:14">
      <c r="A110" s="23">
        <v>2006</v>
      </c>
      <c r="B110" s="24" t="s">
        <v>36</v>
      </c>
      <c r="C110" s="1">
        <f>'Parameters page Revenue'!C109</f>
        <v>11.799999999999997</v>
      </c>
      <c r="D110" s="1" t="s">
        <v>21</v>
      </c>
      <c r="E110" s="6">
        <v>6.07</v>
      </c>
      <c r="F110" s="6">
        <f t="shared" si="6"/>
        <v>71.625999999999991</v>
      </c>
      <c r="G110" s="32">
        <f t="shared" si="7"/>
        <v>176.98784599999999</v>
      </c>
      <c r="I110" s="33">
        <f>'Parameters page Fertilizer'!D109</f>
        <v>0.4150594212101969</v>
      </c>
      <c r="J110" s="33">
        <f>'Parameters page Herbacide'!D109</f>
        <v>7.0609374999999996</v>
      </c>
      <c r="K110" s="33">
        <f>'Parameters page Custom Rates'!D109</f>
        <v>-10.88371283999918</v>
      </c>
      <c r="L110" s="33">
        <f t="shared" si="8"/>
        <v>-3.4077159187889841</v>
      </c>
      <c r="N110" s="35">
        <f t="shared" si="9"/>
        <v>180.39556191878899</v>
      </c>
    </row>
    <row r="111" spans="1:14">
      <c r="A111" s="23">
        <v>2006</v>
      </c>
      <c r="B111" s="24" t="s">
        <v>37</v>
      </c>
      <c r="C111" s="1">
        <f>'Parameters page Revenue'!C110</f>
        <v>10.899999999999999</v>
      </c>
      <c r="D111" s="1" t="s">
        <v>21</v>
      </c>
      <c r="E111" s="6">
        <v>6.07</v>
      </c>
      <c r="F111" s="6">
        <f t="shared" si="6"/>
        <v>66.162999999999997</v>
      </c>
      <c r="G111" s="32">
        <f t="shared" si="7"/>
        <v>163.48877300000001</v>
      </c>
      <c r="I111" s="33">
        <f>'Parameters page Fertilizer'!D110</f>
        <v>0.4150594212101969</v>
      </c>
      <c r="J111" s="33">
        <f>'Parameters page Herbacide'!D110</f>
        <v>7.0609374999999996</v>
      </c>
      <c r="K111" s="33">
        <f>'Parameters page Custom Rates'!D110</f>
        <v>-10.88371283999918</v>
      </c>
      <c r="L111" s="33">
        <f t="shared" si="8"/>
        <v>-3.4077159187889841</v>
      </c>
      <c r="N111" s="35">
        <f t="shared" si="9"/>
        <v>166.896488918789</v>
      </c>
    </row>
    <row r="112" spans="1:14">
      <c r="A112" s="23">
        <v>2006</v>
      </c>
      <c r="B112" s="24" t="s">
        <v>38</v>
      </c>
      <c r="C112" s="1">
        <f>'Parameters page Revenue'!C111</f>
        <v>6</v>
      </c>
      <c r="D112" s="1" t="s">
        <v>21</v>
      </c>
      <c r="E112" s="6">
        <v>6.07</v>
      </c>
      <c r="F112" s="6">
        <f t="shared" si="6"/>
        <v>36.42</v>
      </c>
      <c r="G112" s="32">
        <f t="shared" si="7"/>
        <v>89.993820000000014</v>
      </c>
      <c r="I112" s="33">
        <f>'Parameters page Fertilizer'!D111</f>
        <v>0.4150594212101969</v>
      </c>
      <c r="J112" s="33">
        <f>'Parameters page Herbacide'!D111</f>
        <v>7.0609374999999996</v>
      </c>
      <c r="K112" s="33">
        <f>'Parameters page Custom Rates'!D111</f>
        <v>-10.88371283999918</v>
      </c>
      <c r="L112" s="33">
        <f t="shared" si="8"/>
        <v>-3.4077159187889841</v>
      </c>
      <c r="N112" s="35">
        <f t="shared" si="9"/>
        <v>93.401535918788994</v>
      </c>
    </row>
    <row r="113" spans="1:14">
      <c r="A113" s="23">
        <v>2007</v>
      </c>
      <c r="B113" s="24" t="s">
        <v>33</v>
      </c>
      <c r="C113" s="1">
        <f>'Parameters page Revenue'!C112</f>
        <v>16.100000000000001</v>
      </c>
      <c r="D113" s="1" t="s">
        <v>22</v>
      </c>
      <c r="E113" s="6">
        <v>5.03</v>
      </c>
      <c r="F113" s="6">
        <f t="shared" si="6"/>
        <v>80.983000000000004</v>
      </c>
      <c r="G113" s="32">
        <f t="shared" si="7"/>
        <v>200.10899300000003</v>
      </c>
      <c r="I113" s="33">
        <f>'Parameters page Fertilizer'!D112</f>
        <v>0</v>
      </c>
      <c r="J113" s="33">
        <f>'Parameters page Herbacide'!D112</f>
        <v>-10.7484375</v>
      </c>
      <c r="K113" s="33">
        <f>'Parameters page Custom Rates'!D112</f>
        <v>-12.409369979999399</v>
      </c>
      <c r="L113" s="33">
        <f t="shared" si="8"/>
        <v>-23.157807479999398</v>
      </c>
      <c r="N113" s="35">
        <f t="shared" si="9"/>
        <v>223.26680047999943</v>
      </c>
    </row>
    <row r="114" spans="1:14">
      <c r="A114" s="23">
        <v>2007</v>
      </c>
      <c r="B114" s="24" t="s">
        <v>34</v>
      </c>
      <c r="C114" s="1">
        <f>'Parameters page Revenue'!C113</f>
        <v>15.500000000000007</v>
      </c>
      <c r="D114" s="1" t="s">
        <v>22</v>
      </c>
      <c r="E114" s="6">
        <v>5.03</v>
      </c>
      <c r="F114" s="6">
        <f t="shared" si="6"/>
        <v>77.965000000000046</v>
      </c>
      <c r="G114" s="32">
        <f t="shared" si="7"/>
        <v>192.65151500000013</v>
      </c>
      <c r="I114" s="33">
        <f>'Parameters page Fertilizer'!D113</f>
        <v>0</v>
      </c>
      <c r="J114" s="33">
        <f>'Parameters page Herbacide'!D113</f>
        <v>-10.7484375</v>
      </c>
      <c r="K114" s="33">
        <f>'Parameters page Custom Rates'!D113</f>
        <v>-12.409369979999399</v>
      </c>
      <c r="L114" s="33">
        <f t="shared" si="8"/>
        <v>-23.157807479999398</v>
      </c>
      <c r="N114" s="35">
        <f t="shared" si="9"/>
        <v>215.80932247999954</v>
      </c>
    </row>
    <row r="115" spans="1:14">
      <c r="A115" s="23">
        <v>2007</v>
      </c>
      <c r="B115" s="24" t="s">
        <v>35</v>
      </c>
      <c r="C115" s="1">
        <f>'Parameters page Revenue'!C114</f>
        <v>14.399999999999999</v>
      </c>
      <c r="D115" s="1" t="s">
        <v>22</v>
      </c>
      <c r="E115" s="6">
        <v>5.03</v>
      </c>
      <c r="F115" s="6">
        <f t="shared" si="6"/>
        <v>72.432000000000002</v>
      </c>
      <c r="G115" s="32">
        <f t="shared" si="7"/>
        <v>178.97947200000002</v>
      </c>
      <c r="I115" s="33">
        <f>'Parameters page Fertilizer'!D114</f>
        <v>0</v>
      </c>
      <c r="J115" s="33">
        <f>'Parameters page Herbacide'!D114</f>
        <v>-10.7484375</v>
      </c>
      <c r="K115" s="33">
        <f>'Parameters page Custom Rates'!D114</f>
        <v>-12.409369979999399</v>
      </c>
      <c r="L115" s="33">
        <f t="shared" si="8"/>
        <v>-23.157807479999398</v>
      </c>
      <c r="N115" s="35">
        <f t="shared" si="9"/>
        <v>202.13727947999942</v>
      </c>
    </row>
    <row r="116" spans="1:14">
      <c r="A116" s="23">
        <v>2007</v>
      </c>
      <c r="B116" s="24" t="s">
        <v>36</v>
      </c>
      <c r="C116" s="1">
        <f>'Parameters page Revenue'!C115</f>
        <v>14.100000000000001</v>
      </c>
      <c r="D116" s="1" t="s">
        <v>22</v>
      </c>
      <c r="E116" s="6">
        <v>5.03</v>
      </c>
      <c r="F116" s="6">
        <f t="shared" si="6"/>
        <v>70.923000000000016</v>
      </c>
      <c r="G116" s="32">
        <f t="shared" si="7"/>
        <v>175.25073300000005</v>
      </c>
      <c r="I116" s="33">
        <f>'Parameters page Fertilizer'!D115</f>
        <v>0</v>
      </c>
      <c r="J116" s="33">
        <f>'Parameters page Herbacide'!D115</f>
        <v>-10.7484375</v>
      </c>
      <c r="K116" s="33">
        <f>'Parameters page Custom Rates'!D115</f>
        <v>-12.409369979999399</v>
      </c>
      <c r="L116" s="33">
        <f t="shared" si="8"/>
        <v>-23.157807479999398</v>
      </c>
      <c r="N116" s="35">
        <f t="shared" si="9"/>
        <v>198.40854047999946</v>
      </c>
    </row>
    <row r="117" spans="1:14">
      <c r="A117" s="23">
        <v>2007</v>
      </c>
      <c r="B117" s="24" t="s">
        <v>37</v>
      </c>
      <c r="C117" s="1">
        <f>'Parameters page Revenue'!C116</f>
        <v>16.700000000000003</v>
      </c>
      <c r="D117" s="1" t="s">
        <v>22</v>
      </c>
      <c r="E117" s="6">
        <v>5.03</v>
      </c>
      <c r="F117" s="6">
        <f t="shared" si="6"/>
        <v>84.001000000000019</v>
      </c>
      <c r="G117" s="32">
        <f t="shared" si="7"/>
        <v>207.56647100000006</v>
      </c>
      <c r="I117" s="33">
        <f>'Parameters page Fertilizer'!D116</f>
        <v>0</v>
      </c>
      <c r="J117" s="33">
        <f>'Parameters page Herbacide'!D116</f>
        <v>-10.7484375</v>
      </c>
      <c r="K117" s="33">
        <f>'Parameters page Custom Rates'!D116</f>
        <v>-12.409369979999399</v>
      </c>
      <c r="L117" s="33">
        <f t="shared" si="8"/>
        <v>-23.157807479999398</v>
      </c>
      <c r="N117" s="35">
        <f t="shared" si="9"/>
        <v>230.72427847999947</v>
      </c>
    </row>
    <row r="118" spans="1:14">
      <c r="A118" s="23">
        <v>2007</v>
      </c>
      <c r="B118" s="24" t="s">
        <v>38</v>
      </c>
      <c r="C118" s="1">
        <f>'Parameters page Revenue'!C117</f>
        <v>20.700000000000003</v>
      </c>
      <c r="D118" s="1" t="s">
        <v>22</v>
      </c>
      <c r="E118" s="6">
        <v>5.03</v>
      </c>
      <c r="F118" s="6">
        <f t="shared" si="6"/>
        <v>104.12100000000002</v>
      </c>
      <c r="G118" s="32">
        <f t="shared" si="7"/>
        <v>257.2829910000001</v>
      </c>
      <c r="I118" s="33">
        <f>'Parameters page Fertilizer'!D117</f>
        <v>0</v>
      </c>
      <c r="J118" s="33">
        <f>'Parameters page Herbacide'!D117</f>
        <v>-10.7484375</v>
      </c>
      <c r="K118" s="33">
        <f>'Parameters page Custom Rates'!D117</f>
        <v>-12.409369979999399</v>
      </c>
      <c r="L118" s="33">
        <f t="shared" si="8"/>
        <v>-23.157807479999398</v>
      </c>
      <c r="N118" s="35">
        <f t="shared" si="9"/>
        <v>280.4407984799995</v>
      </c>
    </row>
    <row r="119" spans="1:14">
      <c r="A119" s="23">
        <v>2008</v>
      </c>
      <c r="B119" s="24" t="s">
        <v>33</v>
      </c>
      <c r="C119" s="1">
        <f>'Parameters page Revenue'!C118</f>
        <v>36.500000000000007</v>
      </c>
      <c r="D119" s="1" t="s">
        <v>20</v>
      </c>
      <c r="E119" s="6">
        <v>4.0999999999999996</v>
      </c>
      <c r="F119" s="6">
        <f t="shared" si="6"/>
        <v>149.65</v>
      </c>
      <c r="G119" s="32">
        <f t="shared" si="7"/>
        <v>369.78515000000004</v>
      </c>
      <c r="I119" s="33">
        <f>'Parameters page Fertilizer'!D118</f>
        <v>0</v>
      </c>
      <c r="J119" s="33">
        <f>'Parameters page Herbacide'!D118</f>
        <v>-81</v>
      </c>
      <c r="K119" s="33">
        <f>'Parameters page Custom Rates'!D118</f>
        <v>-17.495387999999995</v>
      </c>
      <c r="L119" s="33">
        <f t="shared" si="8"/>
        <v>-98.495387999999991</v>
      </c>
      <c r="N119" s="35">
        <f t="shared" si="9"/>
        <v>468.28053800000004</v>
      </c>
    </row>
    <row r="120" spans="1:14">
      <c r="A120" s="23">
        <v>2008</v>
      </c>
      <c r="B120" s="24" t="s">
        <v>34</v>
      </c>
      <c r="C120" s="1">
        <f>'Parameters page Revenue'!C119</f>
        <v>20.900000000000006</v>
      </c>
      <c r="D120" s="1" t="s">
        <v>20</v>
      </c>
      <c r="E120" s="6">
        <v>4.0999999999999996</v>
      </c>
      <c r="F120" s="6">
        <f t="shared" si="6"/>
        <v>85.690000000000012</v>
      </c>
      <c r="G120" s="32">
        <f t="shared" si="7"/>
        <v>211.73999000000003</v>
      </c>
      <c r="I120" s="33">
        <f>'Parameters page Fertilizer'!D119</f>
        <v>0</v>
      </c>
      <c r="J120" s="33">
        <f>'Parameters page Herbacide'!D119</f>
        <v>-81</v>
      </c>
      <c r="K120" s="33">
        <f>'Parameters page Custom Rates'!D119</f>
        <v>-17.495387999999995</v>
      </c>
      <c r="L120" s="33">
        <f t="shared" si="8"/>
        <v>-98.495387999999991</v>
      </c>
      <c r="N120" s="35">
        <f t="shared" si="9"/>
        <v>310.23537800000003</v>
      </c>
    </row>
    <row r="121" spans="1:14">
      <c r="A121" s="23">
        <v>2008</v>
      </c>
      <c r="B121" s="24" t="s">
        <v>35</v>
      </c>
      <c r="C121" s="1">
        <f>'Parameters page Revenue'!C120</f>
        <v>7.8999999999999915</v>
      </c>
      <c r="D121" s="1" t="s">
        <v>20</v>
      </c>
      <c r="E121" s="6">
        <v>4.0999999999999996</v>
      </c>
      <c r="F121" s="6">
        <f t="shared" si="6"/>
        <v>32.389999999999965</v>
      </c>
      <c r="G121" s="32">
        <f t="shared" si="7"/>
        <v>80.035689999999917</v>
      </c>
      <c r="I121" s="33">
        <f>'Parameters page Fertilizer'!D120</f>
        <v>0</v>
      </c>
      <c r="J121" s="33">
        <f>'Parameters page Herbacide'!D120</f>
        <v>-81</v>
      </c>
      <c r="K121" s="33">
        <f>'Parameters page Custom Rates'!D120</f>
        <v>-17.495387999999995</v>
      </c>
      <c r="L121" s="33">
        <f t="shared" si="8"/>
        <v>-98.495387999999991</v>
      </c>
      <c r="N121" s="35">
        <f t="shared" si="9"/>
        <v>178.53107799999992</v>
      </c>
    </row>
    <row r="122" spans="1:14">
      <c r="A122" s="23">
        <v>2008</v>
      </c>
      <c r="B122" s="24" t="s">
        <v>36</v>
      </c>
      <c r="C122" s="1">
        <f>'Parameters page Revenue'!C121</f>
        <v>46.400000000000006</v>
      </c>
      <c r="D122" s="1" t="s">
        <v>20</v>
      </c>
      <c r="E122" s="6">
        <v>4.0999999999999996</v>
      </c>
      <c r="F122" s="6">
        <f t="shared" si="6"/>
        <v>190.24</v>
      </c>
      <c r="G122" s="32">
        <f t="shared" si="7"/>
        <v>470.08304000000004</v>
      </c>
      <c r="I122" s="33">
        <f>'Parameters page Fertilizer'!D121</f>
        <v>0</v>
      </c>
      <c r="J122" s="33">
        <f>'Parameters page Herbacide'!D121</f>
        <v>-81</v>
      </c>
      <c r="K122" s="33">
        <f>'Parameters page Custom Rates'!D121</f>
        <v>-17.495387999999995</v>
      </c>
      <c r="L122" s="33">
        <f t="shared" si="8"/>
        <v>-98.495387999999991</v>
      </c>
      <c r="N122" s="35">
        <f t="shared" si="9"/>
        <v>568.57842800000003</v>
      </c>
    </row>
    <row r="123" spans="1:14">
      <c r="A123" s="23">
        <v>2008</v>
      </c>
      <c r="B123" s="24" t="s">
        <v>37</v>
      </c>
      <c r="C123" s="1">
        <f>'Parameters page Revenue'!C122</f>
        <v>24.5</v>
      </c>
      <c r="D123" s="1" t="s">
        <v>20</v>
      </c>
      <c r="E123" s="6">
        <v>4.0999999999999996</v>
      </c>
      <c r="F123" s="6">
        <f t="shared" si="6"/>
        <v>100.44999999999999</v>
      </c>
      <c r="G123" s="32">
        <f t="shared" si="7"/>
        <v>248.21194999999997</v>
      </c>
      <c r="I123" s="33">
        <f>'Parameters page Fertilizer'!D122</f>
        <v>0</v>
      </c>
      <c r="J123" s="33">
        <f>'Parameters page Herbacide'!D122</f>
        <v>-81</v>
      </c>
      <c r="K123" s="33">
        <f>'Parameters page Custom Rates'!D122</f>
        <v>-17.495387999999995</v>
      </c>
      <c r="L123" s="33">
        <f t="shared" si="8"/>
        <v>-98.495387999999991</v>
      </c>
      <c r="N123" s="35">
        <f t="shared" si="9"/>
        <v>346.70733799999994</v>
      </c>
    </row>
    <row r="124" spans="1:14">
      <c r="A124" s="23">
        <v>2008</v>
      </c>
      <c r="B124" s="24" t="s">
        <v>38</v>
      </c>
      <c r="C124" s="1">
        <f>'Parameters page Revenue'!C123</f>
        <v>-17.600000000000009</v>
      </c>
      <c r="D124" s="1" t="s">
        <v>20</v>
      </c>
      <c r="E124" s="6">
        <v>4.0999999999999996</v>
      </c>
      <c r="F124" s="6">
        <f t="shared" si="6"/>
        <v>-72.160000000000025</v>
      </c>
      <c r="G124" s="32">
        <f t="shared" si="7"/>
        <v>-178.30736000000007</v>
      </c>
      <c r="I124" s="33">
        <f>'Parameters page Fertilizer'!D123</f>
        <v>0</v>
      </c>
      <c r="J124" s="33">
        <f>'Parameters page Herbacide'!D123</f>
        <v>-81</v>
      </c>
      <c r="K124" s="33">
        <f>'Parameters page Custom Rates'!D123</f>
        <v>-17.495387999999995</v>
      </c>
      <c r="L124" s="33">
        <f t="shared" si="8"/>
        <v>-98.495387999999991</v>
      </c>
      <c r="N124" s="35">
        <f t="shared" si="9"/>
        <v>-79.811972000000083</v>
      </c>
    </row>
    <row r="125" spans="1:14">
      <c r="A125" s="23">
        <v>2009</v>
      </c>
      <c r="B125" s="24" t="s">
        <v>33</v>
      </c>
      <c r="C125" s="1">
        <f>'Parameters page Revenue'!C124</f>
        <v>13.200000000000003</v>
      </c>
      <c r="D125" s="1" t="s">
        <v>21</v>
      </c>
      <c r="E125" s="6">
        <v>9.5299999999999994</v>
      </c>
      <c r="F125" s="6">
        <f t="shared" si="6"/>
        <v>125.79600000000002</v>
      </c>
      <c r="G125" s="32">
        <f t="shared" si="7"/>
        <v>310.84191600000008</v>
      </c>
      <c r="I125" s="33">
        <f>'Parameters page Fertilizer'!D124</f>
        <v>0</v>
      </c>
      <c r="J125" s="33">
        <f>'Parameters page Herbacide'!D124</f>
        <v>7.3562499999999993</v>
      </c>
      <c r="K125" s="33">
        <f>'Parameters page Custom Rates'!D124</f>
        <v>-31.259415000000004</v>
      </c>
      <c r="L125" s="33">
        <f t="shared" si="8"/>
        <v>-23.903165000000005</v>
      </c>
      <c r="N125" s="35">
        <f t="shared" si="9"/>
        <v>334.74508100000008</v>
      </c>
    </row>
    <row r="126" spans="1:14">
      <c r="A126" s="23">
        <v>2009</v>
      </c>
      <c r="B126" s="24" t="s">
        <v>34</v>
      </c>
      <c r="C126" s="1">
        <f>'Parameters page Revenue'!C125</f>
        <v>10.100000000000001</v>
      </c>
      <c r="D126" s="1" t="s">
        <v>21</v>
      </c>
      <c r="E126" s="6">
        <v>9.5299999999999994</v>
      </c>
      <c r="F126" s="6">
        <f t="shared" si="6"/>
        <v>96.253</v>
      </c>
      <c r="G126" s="32">
        <f t="shared" si="7"/>
        <v>237.84116299999999</v>
      </c>
      <c r="I126" s="33">
        <f>'Parameters page Fertilizer'!D125</f>
        <v>0</v>
      </c>
      <c r="J126" s="33">
        <f>'Parameters page Herbacide'!D125</f>
        <v>7.3562499999999993</v>
      </c>
      <c r="K126" s="33">
        <f>'Parameters page Custom Rates'!D125</f>
        <v>-31.259415000000004</v>
      </c>
      <c r="L126" s="33">
        <f t="shared" si="8"/>
        <v>-23.903165000000005</v>
      </c>
      <c r="N126" s="35">
        <f t="shared" si="9"/>
        <v>261.744328</v>
      </c>
    </row>
    <row r="127" spans="1:14">
      <c r="A127" s="23">
        <v>2009</v>
      </c>
      <c r="B127" s="24" t="s">
        <v>35</v>
      </c>
      <c r="C127" s="1">
        <f>'Parameters page Revenue'!C126</f>
        <v>8.9000000000000021</v>
      </c>
      <c r="D127" s="1" t="s">
        <v>21</v>
      </c>
      <c r="E127" s="6">
        <v>9.5299999999999994</v>
      </c>
      <c r="F127" s="6">
        <f t="shared" si="6"/>
        <v>84.817000000000021</v>
      </c>
      <c r="G127" s="32">
        <f t="shared" si="7"/>
        <v>209.58280700000006</v>
      </c>
      <c r="I127" s="33">
        <f>'Parameters page Fertilizer'!D126</f>
        <v>0</v>
      </c>
      <c r="J127" s="33">
        <f>'Parameters page Herbacide'!D126</f>
        <v>7.3562499999999993</v>
      </c>
      <c r="K127" s="33">
        <f>'Parameters page Custom Rates'!D126</f>
        <v>-31.259415000000004</v>
      </c>
      <c r="L127" s="33">
        <f t="shared" si="8"/>
        <v>-23.903165000000005</v>
      </c>
      <c r="N127" s="35">
        <f t="shared" si="9"/>
        <v>233.48597200000006</v>
      </c>
    </row>
    <row r="128" spans="1:14">
      <c r="A128" s="23">
        <v>2009</v>
      </c>
      <c r="B128" s="24" t="s">
        <v>36</v>
      </c>
      <c r="C128" s="1">
        <f>'Parameters page Revenue'!C127</f>
        <v>9.2000000000000028</v>
      </c>
      <c r="D128" s="1" t="s">
        <v>21</v>
      </c>
      <c r="E128" s="6">
        <v>9.5299999999999994</v>
      </c>
      <c r="F128" s="6">
        <f t="shared" si="6"/>
        <v>87.676000000000016</v>
      </c>
      <c r="G128" s="32">
        <f t="shared" si="7"/>
        <v>216.64739600000004</v>
      </c>
      <c r="I128" s="33">
        <f>'Parameters page Fertilizer'!D127</f>
        <v>0</v>
      </c>
      <c r="J128" s="33">
        <f>'Parameters page Herbacide'!D127</f>
        <v>7.3562499999999993</v>
      </c>
      <c r="K128" s="33">
        <f>'Parameters page Custom Rates'!D127</f>
        <v>-31.259415000000004</v>
      </c>
      <c r="L128" s="33">
        <f t="shared" si="8"/>
        <v>-23.903165000000005</v>
      </c>
      <c r="N128" s="35">
        <f t="shared" si="9"/>
        <v>240.55056100000004</v>
      </c>
    </row>
    <row r="129" spans="1:14">
      <c r="A129" s="23">
        <v>2009</v>
      </c>
      <c r="B129" s="24" t="s">
        <v>37</v>
      </c>
      <c r="C129" s="1">
        <f>'Parameters page Revenue'!C128</f>
        <v>4.1999999999999957</v>
      </c>
      <c r="D129" s="1" t="s">
        <v>21</v>
      </c>
      <c r="E129" s="6">
        <v>9.5299999999999994</v>
      </c>
      <c r="F129" s="6">
        <f t="shared" si="6"/>
        <v>40.025999999999954</v>
      </c>
      <c r="G129" s="32">
        <f t="shared" si="7"/>
        <v>98.904245999999887</v>
      </c>
      <c r="I129" s="33">
        <f>'Parameters page Fertilizer'!D128</f>
        <v>0</v>
      </c>
      <c r="J129" s="33">
        <f>'Parameters page Herbacide'!D128</f>
        <v>7.3562499999999993</v>
      </c>
      <c r="K129" s="33">
        <f>'Parameters page Custom Rates'!D128</f>
        <v>-31.259415000000004</v>
      </c>
      <c r="L129" s="33">
        <f t="shared" si="8"/>
        <v>-23.903165000000005</v>
      </c>
      <c r="N129" s="35">
        <f t="shared" si="9"/>
        <v>122.80741099999989</v>
      </c>
    </row>
    <row r="130" spans="1:14">
      <c r="A130" s="23">
        <v>2009</v>
      </c>
      <c r="B130" s="24" t="s">
        <v>38</v>
      </c>
      <c r="C130" s="1">
        <f>'Parameters page Revenue'!C129</f>
        <v>8.1999999999999957</v>
      </c>
      <c r="D130" s="1" t="s">
        <v>21</v>
      </c>
      <c r="E130" s="6">
        <v>9.5299999999999994</v>
      </c>
      <c r="F130" s="6">
        <f t="shared" si="6"/>
        <v>78.145999999999958</v>
      </c>
      <c r="G130" s="32">
        <f t="shared" si="7"/>
        <v>193.0987659999999</v>
      </c>
      <c r="I130" s="33">
        <f>'Parameters page Fertilizer'!D129</f>
        <v>0</v>
      </c>
      <c r="J130" s="33">
        <f>'Parameters page Herbacide'!D129</f>
        <v>7.3562499999999993</v>
      </c>
      <c r="K130" s="33">
        <f>'Parameters page Custom Rates'!D129</f>
        <v>-31.259415000000004</v>
      </c>
      <c r="L130" s="33">
        <f t="shared" si="8"/>
        <v>-23.903165000000005</v>
      </c>
      <c r="N130" s="35">
        <f t="shared" si="9"/>
        <v>217.0019309999999</v>
      </c>
    </row>
    <row r="131" spans="1:14">
      <c r="A131" s="23">
        <v>2010</v>
      </c>
      <c r="B131" s="24" t="s">
        <v>33</v>
      </c>
      <c r="C131" s="1">
        <f>'Parameters page Revenue'!C130</f>
        <v>24.200000000000003</v>
      </c>
      <c r="D131" s="1" t="s">
        <v>22</v>
      </c>
      <c r="E131" s="6">
        <v>4.17</v>
      </c>
      <c r="F131" s="6">
        <f t="shared" si="6"/>
        <v>100.91400000000002</v>
      </c>
      <c r="G131" s="32">
        <f t="shared" si="7"/>
        <v>249.35849400000004</v>
      </c>
      <c r="I131" s="33">
        <f>'Parameters page Fertilizer'!D130</f>
        <v>-0.44361788986664258</v>
      </c>
      <c r="J131" s="33">
        <f>'Parameters page Herbacide'!D130</f>
        <v>-0.84601562499999994</v>
      </c>
      <c r="K131" s="33">
        <f>'Parameters page Custom Rates'!D130</f>
        <v>-16.986341399999496</v>
      </c>
      <c r="L131" s="33">
        <f t="shared" si="8"/>
        <v>-18.27597491486614</v>
      </c>
      <c r="N131" s="35">
        <f t="shared" si="9"/>
        <v>267.63446891486615</v>
      </c>
    </row>
    <row r="132" spans="1:14">
      <c r="A132" s="23">
        <v>2010</v>
      </c>
      <c r="B132" s="24" t="s">
        <v>34</v>
      </c>
      <c r="C132" s="1">
        <f>'Parameters page Revenue'!C131</f>
        <v>13</v>
      </c>
      <c r="D132" s="1" t="s">
        <v>22</v>
      </c>
      <c r="E132" s="6">
        <v>4.17</v>
      </c>
      <c r="F132" s="6">
        <f t="shared" si="6"/>
        <v>54.21</v>
      </c>
      <c r="G132" s="32">
        <f t="shared" si="7"/>
        <v>133.95291</v>
      </c>
      <c r="I132" s="33">
        <f>'Parameters page Fertilizer'!D131</f>
        <v>-0.44361788986664258</v>
      </c>
      <c r="J132" s="33">
        <f>'Parameters page Herbacide'!D131</f>
        <v>-0.84601562499999994</v>
      </c>
      <c r="K132" s="33">
        <f>'Parameters page Custom Rates'!D131</f>
        <v>-16.986341399999496</v>
      </c>
      <c r="L132" s="33">
        <f t="shared" si="8"/>
        <v>-18.27597491486614</v>
      </c>
      <c r="N132" s="35">
        <f t="shared" si="9"/>
        <v>152.22888491486614</v>
      </c>
    </row>
    <row r="133" spans="1:14">
      <c r="A133" s="23">
        <v>2010</v>
      </c>
      <c r="B133" s="24" t="s">
        <v>35</v>
      </c>
      <c r="C133" s="1">
        <f>'Parameters page Revenue'!C132</f>
        <v>8.8999999999999986</v>
      </c>
      <c r="D133" s="1" t="s">
        <v>22</v>
      </c>
      <c r="E133" s="6">
        <v>4.17</v>
      </c>
      <c r="F133" s="6">
        <f t="shared" si="6"/>
        <v>37.112999999999992</v>
      </c>
      <c r="G133" s="32">
        <f t="shared" si="7"/>
        <v>91.70622299999998</v>
      </c>
      <c r="I133" s="33">
        <f>'Parameters page Fertilizer'!D132</f>
        <v>-0.44361788986664258</v>
      </c>
      <c r="J133" s="33">
        <f>'Parameters page Herbacide'!D132</f>
        <v>-0.84601562499999994</v>
      </c>
      <c r="K133" s="33">
        <f>'Parameters page Custom Rates'!D132</f>
        <v>-16.986341399999496</v>
      </c>
      <c r="L133" s="33">
        <f t="shared" si="8"/>
        <v>-18.27597491486614</v>
      </c>
      <c r="N133" s="35">
        <f t="shared" ref="N133:N164" si="10">G133-L133</f>
        <v>109.98219791486612</v>
      </c>
    </row>
    <row r="134" spans="1:14">
      <c r="A134" s="23">
        <v>2010</v>
      </c>
      <c r="B134" s="24" t="s">
        <v>36</v>
      </c>
      <c r="C134" s="1">
        <f>'Parameters page Revenue'!C133</f>
        <v>16.199999999999996</v>
      </c>
      <c r="D134" s="1" t="s">
        <v>22</v>
      </c>
      <c r="E134" s="6">
        <v>4.17</v>
      </c>
      <c r="F134" s="6">
        <f t="shared" ref="F134:F178" si="11">C134*E134</f>
        <v>67.553999999999988</v>
      </c>
      <c r="G134" s="32">
        <f t="shared" ref="G134:G178" si="12">F134*2.471</f>
        <v>166.92593399999998</v>
      </c>
      <c r="I134" s="33">
        <f>'Parameters page Fertilizer'!D133</f>
        <v>-0.44361788986664258</v>
      </c>
      <c r="J134" s="33">
        <f>'Parameters page Herbacide'!D133</f>
        <v>-0.84601562499999994</v>
      </c>
      <c r="K134" s="33">
        <f>'Parameters page Custom Rates'!D133</f>
        <v>-16.986341399999496</v>
      </c>
      <c r="L134" s="33">
        <f t="shared" ref="L134:L178" si="13">SUM(I134:K134)</f>
        <v>-18.27597491486614</v>
      </c>
      <c r="N134" s="35">
        <f t="shared" si="10"/>
        <v>185.20190891486612</v>
      </c>
    </row>
    <row r="135" spans="1:14">
      <c r="A135" s="23">
        <v>2010</v>
      </c>
      <c r="B135" s="24" t="s">
        <v>37</v>
      </c>
      <c r="C135" s="1">
        <f>'Parameters page Revenue'!C134</f>
        <v>16.5</v>
      </c>
      <c r="D135" s="1" t="s">
        <v>22</v>
      </c>
      <c r="E135" s="6">
        <v>4.17</v>
      </c>
      <c r="F135" s="6">
        <f t="shared" si="11"/>
        <v>68.804999999999993</v>
      </c>
      <c r="G135" s="32">
        <f t="shared" si="12"/>
        <v>170.01715499999997</v>
      </c>
      <c r="I135" s="33">
        <f>'Parameters page Fertilizer'!D134</f>
        <v>-0.44361788986664258</v>
      </c>
      <c r="J135" s="33">
        <f>'Parameters page Herbacide'!D134</f>
        <v>-0.84601562499999994</v>
      </c>
      <c r="K135" s="33">
        <f>'Parameters page Custom Rates'!D134</f>
        <v>-16.986341399999496</v>
      </c>
      <c r="L135" s="33">
        <f t="shared" si="13"/>
        <v>-18.27597491486614</v>
      </c>
      <c r="N135" s="35">
        <f t="shared" si="10"/>
        <v>188.29312991486611</v>
      </c>
    </row>
    <row r="136" spans="1:14">
      <c r="A136" s="23">
        <v>2010</v>
      </c>
      <c r="B136" s="24" t="s">
        <v>38</v>
      </c>
      <c r="C136" s="1">
        <f>'Parameters page Revenue'!C135</f>
        <v>8.3000000000000043</v>
      </c>
      <c r="D136" s="1" t="s">
        <v>22</v>
      </c>
      <c r="E136" s="6">
        <v>4.17</v>
      </c>
      <c r="F136" s="6">
        <f t="shared" si="11"/>
        <v>34.611000000000018</v>
      </c>
      <c r="G136" s="32">
        <f t="shared" si="12"/>
        <v>85.523781000000042</v>
      </c>
      <c r="I136" s="33">
        <f>'Parameters page Fertilizer'!D135</f>
        <v>-0.44361788986664258</v>
      </c>
      <c r="J136" s="33">
        <f>'Parameters page Herbacide'!D135</f>
        <v>-0.84601562499999994</v>
      </c>
      <c r="K136" s="33">
        <f>'Parameters page Custom Rates'!D135</f>
        <v>-16.986341399999496</v>
      </c>
      <c r="L136" s="33">
        <f t="shared" si="13"/>
        <v>-18.27597491486614</v>
      </c>
      <c r="N136" s="35">
        <f t="shared" si="10"/>
        <v>103.79975591486618</v>
      </c>
    </row>
    <row r="137" spans="1:14">
      <c r="A137" s="23">
        <v>2011</v>
      </c>
      <c r="B137" s="24" t="s">
        <v>33</v>
      </c>
      <c r="C137" s="1">
        <f>'Parameters page Revenue'!C136</f>
        <v>-11.5</v>
      </c>
      <c r="D137" s="1" t="s">
        <v>20</v>
      </c>
      <c r="E137" s="6">
        <v>5.86</v>
      </c>
      <c r="F137" s="6">
        <f t="shared" si="11"/>
        <v>-67.39</v>
      </c>
      <c r="G137" s="32">
        <f t="shared" si="12"/>
        <v>-166.52069</v>
      </c>
      <c r="I137" s="33">
        <f>'Parameters page Fertilizer'!D136</f>
        <v>2.0154222988297197</v>
      </c>
      <c r="J137" s="33">
        <f>'Parameters page Herbacide'!D136</f>
        <v>5.7750000000000004</v>
      </c>
      <c r="K137" s="33">
        <f>'Parameters page Custom Rates'!D136</f>
        <v>-18.511998539999716</v>
      </c>
      <c r="L137" s="33">
        <f t="shared" si="13"/>
        <v>-10.721576241169997</v>
      </c>
      <c r="N137" s="35">
        <f t="shared" si="10"/>
        <v>-155.79911375883</v>
      </c>
    </row>
    <row r="138" spans="1:14">
      <c r="A138" s="23">
        <v>2011</v>
      </c>
      <c r="B138" s="24" t="s">
        <v>34</v>
      </c>
      <c r="C138" s="1">
        <f>'Parameters page Revenue'!C137</f>
        <v>-4.2999999999999829</v>
      </c>
      <c r="D138" s="1" t="s">
        <v>20</v>
      </c>
      <c r="E138" s="6">
        <v>5.86</v>
      </c>
      <c r="F138" s="6">
        <f t="shared" si="11"/>
        <v>-25.197999999999901</v>
      </c>
      <c r="G138" s="32">
        <f t="shared" si="12"/>
        <v>-62.264257999999757</v>
      </c>
      <c r="I138" s="33">
        <f>'Parameters page Fertilizer'!D137</f>
        <v>2.0154222988297197</v>
      </c>
      <c r="J138" s="33">
        <f>'Parameters page Herbacide'!D137</f>
        <v>5.7750000000000004</v>
      </c>
      <c r="K138" s="33">
        <f>'Parameters page Custom Rates'!D137</f>
        <v>-18.511998539999716</v>
      </c>
      <c r="L138" s="33">
        <f t="shared" si="13"/>
        <v>-10.721576241169997</v>
      </c>
      <c r="N138" s="35">
        <f t="shared" si="10"/>
        <v>-51.542681758829758</v>
      </c>
    </row>
    <row r="139" spans="1:14">
      <c r="A139" s="23">
        <v>2011</v>
      </c>
      <c r="B139" s="24" t="s">
        <v>35</v>
      </c>
      <c r="C139" s="1">
        <f>'Parameters page Revenue'!C138</f>
        <v>41.200000000000017</v>
      </c>
      <c r="D139" s="1" t="s">
        <v>20</v>
      </c>
      <c r="E139" s="6">
        <v>5.86</v>
      </c>
      <c r="F139" s="6">
        <f t="shared" si="11"/>
        <v>241.4320000000001</v>
      </c>
      <c r="G139" s="32">
        <f t="shared" si="12"/>
        <v>596.57847200000026</v>
      </c>
      <c r="I139" s="33">
        <f>'Parameters page Fertilizer'!D138</f>
        <v>2.0154222988297197</v>
      </c>
      <c r="J139" s="33">
        <f>'Parameters page Herbacide'!D138</f>
        <v>5.7750000000000004</v>
      </c>
      <c r="K139" s="33">
        <f>'Parameters page Custom Rates'!D138</f>
        <v>-18.511998539999716</v>
      </c>
      <c r="L139" s="33">
        <f t="shared" si="13"/>
        <v>-10.721576241169997</v>
      </c>
      <c r="N139" s="35">
        <f t="shared" si="10"/>
        <v>607.3000482411702</v>
      </c>
    </row>
    <row r="140" spans="1:14">
      <c r="A140" s="23">
        <v>2011</v>
      </c>
      <c r="B140" s="24" t="s">
        <v>36</v>
      </c>
      <c r="C140" s="1">
        <f>'Parameters page Revenue'!C139</f>
        <v>18.599999999999994</v>
      </c>
      <c r="D140" s="1" t="s">
        <v>20</v>
      </c>
      <c r="E140" s="6">
        <v>5.86</v>
      </c>
      <c r="F140" s="6">
        <f t="shared" si="11"/>
        <v>108.99599999999997</v>
      </c>
      <c r="G140" s="32">
        <f t="shared" si="12"/>
        <v>269.32911599999994</v>
      </c>
      <c r="I140" s="33">
        <f>'Parameters page Fertilizer'!D139</f>
        <v>2.0154222988297197</v>
      </c>
      <c r="J140" s="33">
        <f>'Parameters page Herbacide'!D139</f>
        <v>5.7750000000000004</v>
      </c>
      <c r="K140" s="33">
        <f>'Parameters page Custom Rates'!D139</f>
        <v>-18.511998539999716</v>
      </c>
      <c r="L140" s="33">
        <f t="shared" si="13"/>
        <v>-10.721576241169997</v>
      </c>
      <c r="N140" s="35">
        <f t="shared" si="10"/>
        <v>280.05069224116994</v>
      </c>
    </row>
    <row r="141" spans="1:14">
      <c r="A141" s="23">
        <v>2011</v>
      </c>
      <c r="B141" s="24" t="s">
        <v>37</v>
      </c>
      <c r="C141" s="1">
        <f>'Parameters page Revenue'!C140</f>
        <v>5.7000000000000171</v>
      </c>
      <c r="D141" s="1" t="s">
        <v>20</v>
      </c>
      <c r="E141" s="6">
        <v>5.86</v>
      </c>
      <c r="F141" s="6">
        <f t="shared" si="11"/>
        <v>33.4020000000001</v>
      </c>
      <c r="G141" s="32">
        <f t="shared" si="12"/>
        <v>82.536342000000246</v>
      </c>
      <c r="I141" s="33">
        <f>'Parameters page Fertilizer'!D140</f>
        <v>2.0154222988297197</v>
      </c>
      <c r="J141" s="33">
        <f>'Parameters page Herbacide'!D140</f>
        <v>5.7750000000000004</v>
      </c>
      <c r="K141" s="33">
        <f>'Parameters page Custom Rates'!D140</f>
        <v>-18.511998539999716</v>
      </c>
      <c r="L141" s="33">
        <f t="shared" si="13"/>
        <v>-10.721576241169997</v>
      </c>
      <c r="N141" s="35">
        <f t="shared" si="10"/>
        <v>93.257918241170245</v>
      </c>
    </row>
    <row r="142" spans="1:14">
      <c r="A142" s="23">
        <v>2011</v>
      </c>
      <c r="B142" s="24" t="s">
        <v>38</v>
      </c>
      <c r="C142" s="1">
        <f>'Parameters page Revenue'!C141</f>
        <v>0.5</v>
      </c>
      <c r="D142" s="1" t="s">
        <v>20</v>
      </c>
      <c r="E142" s="6">
        <v>5.86</v>
      </c>
      <c r="F142" s="6">
        <f t="shared" si="11"/>
        <v>2.93</v>
      </c>
      <c r="G142" s="32">
        <f t="shared" si="12"/>
        <v>7.2400300000000009</v>
      </c>
      <c r="I142" s="33">
        <f>'Parameters page Fertilizer'!D141</f>
        <v>2.0154222988297197</v>
      </c>
      <c r="J142" s="33">
        <f>'Parameters page Herbacide'!D141</f>
        <v>5.7750000000000004</v>
      </c>
      <c r="K142" s="33">
        <f>'Parameters page Custom Rates'!D141</f>
        <v>-18.511998539999716</v>
      </c>
      <c r="L142" s="33">
        <f t="shared" si="13"/>
        <v>-10.721576241169997</v>
      </c>
      <c r="N142" s="35">
        <f t="shared" si="10"/>
        <v>17.961606241169996</v>
      </c>
    </row>
    <row r="143" spans="1:14">
      <c r="A143" s="23">
        <v>2012</v>
      </c>
      <c r="B143" s="24" t="s">
        <v>33</v>
      </c>
      <c r="C143" s="1">
        <f>'Parameters page Revenue'!C142</f>
        <v>11.5</v>
      </c>
      <c r="D143" s="1" t="s">
        <v>21</v>
      </c>
      <c r="E143" s="6">
        <v>14.3</v>
      </c>
      <c r="F143" s="6">
        <f t="shared" si="11"/>
        <v>164.45000000000002</v>
      </c>
      <c r="G143" s="32">
        <f t="shared" si="12"/>
        <v>406.35595000000006</v>
      </c>
      <c r="I143" s="33">
        <f>'Parameters page Fertilizer'!D142</f>
        <v>0.77574163113489969</v>
      </c>
      <c r="J143" s="33">
        <f>'Parameters page Herbacide'!D142</f>
        <v>4.4749999999999996</v>
      </c>
      <c r="K143" s="33">
        <f>'Parameters page Custom Rates'!D142</f>
        <v>-20.03765567999881</v>
      </c>
      <c r="L143" s="33">
        <f t="shared" si="13"/>
        <v>-14.78691404886391</v>
      </c>
      <c r="N143" s="35">
        <f t="shared" si="10"/>
        <v>421.142864048864</v>
      </c>
    </row>
    <row r="144" spans="1:14">
      <c r="A144" s="23">
        <v>2012</v>
      </c>
      <c r="B144" s="24" t="s">
        <v>34</v>
      </c>
      <c r="C144" s="1">
        <f>'Parameters page Revenue'!C143</f>
        <v>11.5</v>
      </c>
      <c r="D144" s="1" t="s">
        <v>21</v>
      </c>
      <c r="E144" s="6">
        <v>14.3</v>
      </c>
      <c r="F144" s="6">
        <f t="shared" si="11"/>
        <v>164.45000000000002</v>
      </c>
      <c r="G144" s="32">
        <f t="shared" si="12"/>
        <v>406.35595000000006</v>
      </c>
      <c r="I144" s="33">
        <f>'Parameters page Fertilizer'!D143</f>
        <v>0.77574163113489969</v>
      </c>
      <c r="J144" s="33">
        <f>'Parameters page Herbacide'!D143</f>
        <v>4.4749999999999996</v>
      </c>
      <c r="K144" s="33">
        <f>'Parameters page Custom Rates'!D143</f>
        <v>-20.03765567999881</v>
      </c>
      <c r="L144" s="33">
        <f t="shared" si="13"/>
        <v>-14.78691404886391</v>
      </c>
      <c r="N144" s="35">
        <f t="shared" si="10"/>
        <v>421.142864048864</v>
      </c>
    </row>
    <row r="145" spans="1:14">
      <c r="A145" s="23">
        <v>2012</v>
      </c>
      <c r="B145" s="24" t="s">
        <v>35</v>
      </c>
      <c r="C145" s="1">
        <f>'Parameters page Revenue'!C144</f>
        <v>5.3999999999999986</v>
      </c>
      <c r="D145" s="1" t="s">
        <v>21</v>
      </c>
      <c r="E145" s="6">
        <v>14.3</v>
      </c>
      <c r="F145" s="6">
        <f t="shared" si="11"/>
        <v>77.219999999999985</v>
      </c>
      <c r="G145" s="32">
        <f t="shared" si="12"/>
        <v>190.81061999999997</v>
      </c>
      <c r="I145" s="33">
        <f>'Parameters page Fertilizer'!D144</f>
        <v>0.77574163113489969</v>
      </c>
      <c r="J145" s="33">
        <f>'Parameters page Herbacide'!D144</f>
        <v>4.4749999999999996</v>
      </c>
      <c r="K145" s="33">
        <f>'Parameters page Custom Rates'!D144</f>
        <v>-20.03765567999881</v>
      </c>
      <c r="L145" s="33">
        <f t="shared" si="13"/>
        <v>-14.78691404886391</v>
      </c>
      <c r="N145" s="35">
        <f t="shared" si="10"/>
        <v>205.59753404886388</v>
      </c>
    </row>
    <row r="146" spans="1:14">
      <c r="A146" s="23">
        <v>2012</v>
      </c>
      <c r="B146" s="24" t="s">
        <v>36</v>
      </c>
      <c r="C146" s="1">
        <f>'Parameters page Revenue'!C145</f>
        <v>14.3</v>
      </c>
      <c r="D146" s="1" t="s">
        <v>21</v>
      </c>
      <c r="E146" s="6">
        <v>14.3</v>
      </c>
      <c r="F146" s="6">
        <f t="shared" si="11"/>
        <v>204.49</v>
      </c>
      <c r="G146" s="32">
        <f t="shared" si="12"/>
        <v>505.29479000000003</v>
      </c>
      <c r="I146" s="33">
        <f>'Parameters page Fertilizer'!D145</f>
        <v>0.77574163113489969</v>
      </c>
      <c r="J146" s="33">
        <f>'Parameters page Herbacide'!D145</f>
        <v>4.4749999999999996</v>
      </c>
      <c r="K146" s="33">
        <f>'Parameters page Custom Rates'!D145</f>
        <v>-20.03765567999881</v>
      </c>
      <c r="L146" s="33">
        <f t="shared" si="13"/>
        <v>-14.78691404886391</v>
      </c>
      <c r="N146" s="35">
        <f t="shared" si="10"/>
        <v>520.08170404886391</v>
      </c>
    </row>
    <row r="147" spans="1:14">
      <c r="A147" s="23">
        <v>2012</v>
      </c>
      <c r="B147" s="24" t="s">
        <v>37</v>
      </c>
      <c r="C147" s="1">
        <f>'Parameters page Revenue'!C146</f>
        <v>8.0999999999999979</v>
      </c>
      <c r="D147" s="1" t="s">
        <v>21</v>
      </c>
      <c r="E147" s="6">
        <v>14.3</v>
      </c>
      <c r="F147" s="6">
        <f t="shared" si="11"/>
        <v>115.82999999999997</v>
      </c>
      <c r="G147" s="32">
        <f t="shared" si="12"/>
        <v>286.21592999999996</v>
      </c>
      <c r="I147" s="33">
        <f>'Parameters page Fertilizer'!D146</f>
        <v>0.77574163113489969</v>
      </c>
      <c r="J147" s="33">
        <f>'Parameters page Herbacide'!D146</f>
        <v>4.4749999999999996</v>
      </c>
      <c r="K147" s="33">
        <f>'Parameters page Custom Rates'!D146</f>
        <v>-20.03765567999881</v>
      </c>
      <c r="L147" s="33">
        <f t="shared" si="13"/>
        <v>-14.78691404886391</v>
      </c>
      <c r="N147" s="35">
        <f t="shared" si="10"/>
        <v>301.00284404886389</v>
      </c>
    </row>
    <row r="148" spans="1:14">
      <c r="A148" s="23">
        <v>2012</v>
      </c>
      <c r="B148" s="24" t="s">
        <v>38</v>
      </c>
      <c r="C148" s="1">
        <f>'Parameters page Revenue'!C147</f>
        <v>1</v>
      </c>
      <c r="D148" s="1" t="s">
        <v>21</v>
      </c>
      <c r="E148" s="6">
        <v>14.3</v>
      </c>
      <c r="F148" s="6">
        <f t="shared" si="11"/>
        <v>14.3</v>
      </c>
      <c r="G148" s="32">
        <f t="shared" si="12"/>
        <v>35.335300000000004</v>
      </c>
      <c r="I148" s="33">
        <f>'Parameters page Fertilizer'!D147</f>
        <v>0.77574163113489969</v>
      </c>
      <c r="J148" s="33">
        <f>'Parameters page Herbacide'!D147</f>
        <v>4.4749999999999996</v>
      </c>
      <c r="K148" s="33">
        <f>'Parameters page Custom Rates'!D147</f>
        <v>-20.03765567999881</v>
      </c>
      <c r="L148" s="33">
        <f t="shared" si="13"/>
        <v>-14.78691404886391</v>
      </c>
      <c r="N148" s="35">
        <f t="shared" si="10"/>
        <v>50.12221404886391</v>
      </c>
    </row>
    <row r="149" spans="1:14">
      <c r="A149" s="23">
        <v>2013</v>
      </c>
      <c r="B149" s="24" t="s">
        <v>33</v>
      </c>
      <c r="C149" s="1">
        <f>'Parameters page Revenue'!C148</f>
        <v>-12.100000000000001</v>
      </c>
      <c r="D149" s="1" t="s">
        <v>22</v>
      </c>
      <c r="E149" s="6">
        <v>7.37</v>
      </c>
      <c r="F149" s="6">
        <f t="shared" si="11"/>
        <v>-89.177000000000007</v>
      </c>
      <c r="G149" s="32">
        <f t="shared" si="12"/>
        <v>-220.35636700000003</v>
      </c>
      <c r="I149" s="33">
        <f>'Parameters page Fertilizer'!D148</f>
        <v>0.23677764673863741</v>
      </c>
      <c r="J149" s="33">
        <f>'Parameters page Herbacide'!D148</f>
        <v>0</v>
      </c>
      <c r="K149" s="33">
        <f>'Parameters page Custom Rates'!D148</f>
        <v>-21.56331281999903</v>
      </c>
      <c r="L149" s="33">
        <f t="shared" si="13"/>
        <v>-21.326535173260392</v>
      </c>
      <c r="N149" s="35">
        <f t="shared" si="10"/>
        <v>-199.02983182673964</v>
      </c>
    </row>
    <row r="150" spans="1:14">
      <c r="A150" s="23">
        <v>2013</v>
      </c>
      <c r="B150" s="24" t="s">
        <v>34</v>
      </c>
      <c r="C150" s="1">
        <f>'Parameters page Revenue'!C149</f>
        <v>-12.399999999999999</v>
      </c>
      <c r="D150" s="1" t="s">
        <v>22</v>
      </c>
      <c r="E150" s="6">
        <v>7.37</v>
      </c>
      <c r="F150" s="6">
        <f t="shared" si="11"/>
        <v>-91.387999999999991</v>
      </c>
      <c r="G150" s="32">
        <f t="shared" si="12"/>
        <v>-225.81974799999998</v>
      </c>
      <c r="I150" s="33">
        <f>'Parameters page Fertilizer'!D149</f>
        <v>0.23677764673863741</v>
      </c>
      <c r="J150" s="33">
        <f>'Parameters page Herbacide'!D149</f>
        <v>0</v>
      </c>
      <c r="K150" s="33">
        <f>'Parameters page Custom Rates'!D149</f>
        <v>-21.56331281999903</v>
      </c>
      <c r="L150" s="33">
        <f t="shared" si="13"/>
        <v>-21.326535173260392</v>
      </c>
      <c r="N150" s="35">
        <f t="shared" si="10"/>
        <v>-204.49321282673958</v>
      </c>
    </row>
    <row r="151" spans="1:14">
      <c r="A151" s="23">
        <v>2013</v>
      </c>
      <c r="B151" s="24" t="s">
        <v>35</v>
      </c>
      <c r="C151" s="1">
        <f>'Parameters page Revenue'!C150</f>
        <v>-3.3000000000000043</v>
      </c>
      <c r="D151" s="1" t="s">
        <v>22</v>
      </c>
      <c r="E151" s="6">
        <v>7.37</v>
      </c>
      <c r="F151" s="6">
        <f t="shared" si="11"/>
        <v>-24.321000000000033</v>
      </c>
      <c r="G151" s="32">
        <f t="shared" si="12"/>
        <v>-60.097191000000088</v>
      </c>
      <c r="I151" s="33">
        <f>'Parameters page Fertilizer'!D150</f>
        <v>0.23677764673863741</v>
      </c>
      <c r="J151" s="33">
        <f>'Parameters page Herbacide'!D150</f>
        <v>0</v>
      </c>
      <c r="K151" s="33">
        <f>'Parameters page Custom Rates'!D150</f>
        <v>-21.56331281999903</v>
      </c>
      <c r="L151" s="33">
        <f t="shared" si="13"/>
        <v>-21.326535173260392</v>
      </c>
      <c r="N151" s="35">
        <f t="shared" si="10"/>
        <v>-38.770655826739699</v>
      </c>
    </row>
    <row r="152" spans="1:14">
      <c r="A152" s="23">
        <v>2013</v>
      </c>
      <c r="B152" s="24" t="s">
        <v>36</v>
      </c>
      <c r="C152" s="1">
        <f>'Parameters page Revenue'!C151</f>
        <v>-14.299999999999997</v>
      </c>
      <c r="D152" s="1" t="s">
        <v>22</v>
      </c>
      <c r="E152" s="6">
        <v>7.37</v>
      </c>
      <c r="F152" s="6">
        <f t="shared" si="11"/>
        <v>-105.39099999999998</v>
      </c>
      <c r="G152" s="32">
        <f t="shared" si="12"/>
        <v>-260.42116099999993</v>
      </c>
      <c r="I152" s="33">
        <f>'Parameters page Fertilizer'!D151</f>
        <v>0.23677764673863741</v>
      </c>
      <c r="J152" s="33">
        <f>'Parameters page Herbacide'!D151</f>
        <v>0</v>
      </c>
      <c r="K152" s="33">
        <f>'Parameters page Custom Rates'!D151</f>
        <v>-21.56331281999903</v>
      </c>
      <c r="L152" s="33">
        <f t="shared" si="13"/>
        <v>-21.326535173260392</v>
      </c>
      <c r="N152" s="35">
        <f t="shared" si="10"/>
        <v>-239.09462582673953</v>
      </c>
    </row>
    <row r="153" spans="1:14">
      <c r="A153" s="23">
        <v>2013</v>
      </c>
      <c r="B153" s="24" t="s">
        <v>37</v>
      </c>
      <c r="C153" s="1">
        <f>'Parameters page Revenue'!C152</f>
        <v>-12.199999999999996</v>
      </c>
      <c r="D153" s="1" t="s">
        <v>22</v>
      </c>
      <c r="E153" s="6">
        <v>7.37</v>
      </c>
      <c r="F153" s="6">
        <f t="shared" si="11"/>
        <v>-89.913999999999973</v>
      </c>
      <c r="G153" s="32">
        <f t="shared" si="12"/>
        <v>-222.17749399999994</v>
      </c>
      <c r="I153" s="33">
        <f>'Parameters page Fertilizer'!D152</f>
        <v>0.23677764673863741</v>
      </c>
      <c r="J153" s="33">
        <f>'Parameters page Herbacide'!D152</f>
        <v>0</v>
      </c>
      <c r="K153" s="33">
        <f>'Parameters page Custom Rates'!D152</f>
        <v>-21.56331281999903</v>
      </c>
      <c r="L153" s="33">
        <f t="shared" si="13"/>
        <v>-21.326535173260392</v>
      </c>
      <c r="N153" s="35">
        <f t="shared" si="10"/>
        <v>-200.85095882673954</v>
      </c>
    </row>
    <row r="154" spans="1:14">
      <c r="A154" s="23">
        <v>2013</v>
      </c>
      <c r="B154" s="24" t="s">
        <v>38</v>
      </c>
      <c r="C154" s="1">
        <f>'Parameters page Revenue'!C153</f>
        <v>-6.4000000000000057</v>
      </c>
      <c r="D154" s="1" t="s">
        <v>22</v>
      </c>
      <c r="E154" s="6">
        <v>7.37</v>
      </c>
      <c r="F154" s="6">
        <f t="shared" si="11"/>
        <v>-47.168000000000042</v>
      </c>
      <c r="G154" s="32">
        <f t="shared" si="12"/>
        <v>-116.55212800000011</v>
      </c>
      <c r="I154" s="33">
        <f>'Parameters page Fertilizer'!D153</f>
        <v>0.23677764673863741</v>
      </c>
      <c r="J154" s="33">
        <f>'Parameters page Herbacide'!D153</f>
        <v>0</v>
      </c>
      <c r="K154" s="33">
        <f>'Parameters page Custom Rates'!D153</f>
        <v>-21.56331281999903</v>
      </c>
      <c r="L154" s="33">
        <f t="shared" si="13"/>
        <v>-21.326535173260392</v>
      </c>
      <c r="N154" s="35">
        <f t="shared" si="10"/>
        <v>-95.225592826739714</v>
      </c>
    </row>
    <row r="155" spans="1:14">
      <c r="A155" s="23">
        <v>2014</v>
      </c>
      <c r="B155" s="24" t="s">
        <v>33</v>
      </c>
      <c r="C155" s="1">
        <f>'Parameters page Revenue'!C154</f>
        <v>42.5</v>
      </c>
      <c r="D155" s="1" t="s">
        <v>20</v>
      </c>
      <c r="E155" s="6">
        <v>3.79</v>
      </c>
      <c r="F155" s="6">
        <f t="shared" si="11"/>
        <v>161.07499999999999</v>
      </c>
      <c r="G155" s="32">
        <f t="shared" si="12"/>
        <v>398.01632499999999</v>
      </c>
      <c r="I155" s="33">
        <f>'Parameters page Fertilizer'!D154</f>
        <v>0</v>
      </c>
      <c r="J155" s="33">
        <f>'Parameters page Herbacide'!D154</f>
        <v>3.2140624999999998</v>
      </c>
      <c r="K155" s="33">
        <f>'Parameters page Custom Rates'!D154</f>
        <v>-21.819813000000011</v>
      </c>
      <c r="L155" s="33">
        <f t="shared" si="13"/>
        <v>-18.60575050000001</v>
      </c>
      <c r="N155" s="35">
        <f t="shared" si="10"/>
        <v>416.62207549999999</v>
      </c>
    </row>
    <row r="156" spans="1:14">
      <c r="A156" s="23">
        <v>2014</v>
      </c>
      <c r="B156" s="24" t="s">
        <v>34</v>
      </c>
      <c r="C156" s="1">
        <f>'Parameters page Revenue'!C155</f>
        <v>7.5</v>
      </c>
      <c r="D156" s="1" t="s">
        <v>20</v>
      </c>
      <c r="E156" s="6">
        <v>3.79</v>
      </c>
      <c r="F156" s="6">
        <f t="shared" si="11"/>
        <v>28.425000000000001</v>
      </c>
      <c r="G156" s="32">
        <f t="shared" si="12"/>
        <v>70.238174999999998</v>
      </c>
      <c r="I156" s="33">
        <f>'Parameters page Fertilizer'!D155</f>
        <v>0</v>
      </c>
      <c r="J156" s="33">
        <f>'Parameters page Herbacide'!D155</f>
        <v>3.2140624999999998</v>
      </c>
      <c r="K156" s="33">
        <f>'Parameters page Custom Rates'!D155</f>
        <v>-21.819813000000011</v>
      </c>
      <c r="L156" s="33">
        <f t="shared" si="13"/>
        <v>-18.60575050000001</v>
      </c>
      <c r="N156" s="35">
        <f t="shared" si="10"/>
        <v>88.843925500000012</v>
      </c>
    </row>
    <row r="157" spans="1:14">
      <c r="A157" s="23">
        <v>2014</v>
      </c>
      <c r="B157" s="24" t="s">
        <v>35</v>
      </c>
      <c r="C157" s="1">
        <f>'Parameters page Revenue'!C156</f>
        <v>25.5</v>
      </c>
      <c r="D157" s="1" t="s">
        <v>20</v>
      </c>
      <c r="E157" s="6">
        <v>3.79</v>
      </c>
      <c r="F157" s="6">
        <f t="shared" si="11"/>
        <v>96.644999999999996</v>
      </c>
      <c r="G157" s="32">
        <f t="shared" si="12"/>
        <v>238.80979500000001</v>
      </c>
      <c r="I157" s="33">
        <f>'Parameters page Fertilizer'!D156</f>
        <v>0</v>
      </c>
      <c r="J157" s="33">
        <f>'Parameters page Herbacide'!D156</f>
        <v>3.2140624999999998</v>
      </c>
      <c r="K157" s="33">
        <f>'Parameters page Custom Rates'!D156</f>
        <v>-21.819813000000011</v>
      </c>
      <c r="L157" s="33">
        <f t="shared" si="13"/>
        <v>-18.60575050000001</v>
      </c>
      <c r="N157" s="35">
        <f t="shared" si="10"/>
        <v>257.41554550000001</v>
      </c>
    </row>
    <row r="158" spans="1:14">
      <c r="A158" s="23">
        <v>2014</v>
      </c>
      <c r="B158" s="24" t="s">
        <v>36</v>
      </c>
      <c r="C158" s="1">
        <f>'Parameters page Revenue'!C157</f>
        <v>43.299999999999983</v>
      </c>
      <c r="D158" s="1" t="s">
        <v>20</v>
      </c>
      <c r="E158" s="6">
        <v>3.79</v>
      </c>
      <c r="F158" s="6">
        <f t="shared" si="11"/>
        <v>164.10699999999994</v>
      </c>
      <c r="G158" s="32">
        <f t="shared" si="12"/>
        <v>405.50839699999989</v>
      </c>
      <c r="I158" s="33">
        <f>'Parameters page Fertilizer'!D157</f>
        <v>0</v>
      </c>
      <c r="J158" s="33">
        <f>'Parameters page Herbacide'!D157</f>
        <v>3.2140624999999998</v>
      </c>
      <c r="K158" s="33">
        <f>'Parameters page Custom Rates'!D157</f>
        <v>-21.819813000000011</v>
      </c>
      <c r="L158" s="33">
        <f t="shared" si="13"/>
        <v>-18.60575050000001</v>
      </c>
      <c r="N158" s="35">
        <f t="shared" si="10"/>
        <v>424.11414749999989</v>
      </c>
    </row>
    <row r="159" spans="1:14">
      <c r="A159" s="23">
        <v>2014</v>
      </c>
      <c r="B159" s="24" t="s">
        <v>37</v>
      </c>
      <c r="C159" s="1">
        <f>'Parameters page Revenue'!C158</f>
        <v>39.400000000000006</v>
      </c>
      <c r="D159" s="1" t="s">
        <v>20</v>
      </c>
      <c r="E159" s="6">
        <v>3.79</v>
      </c>
      <c r="F159" s="6">
        <f t="shared" si="11"/>
        <v>149.32600000000002</v>
      </c>
      <c r="G159" s="32">
        <f t="shared" si="12"/>
        <v>368.98454600000008</v>
      </c>
      <c r="I159" s="33">
        <f>'Parameters page Fertilizer'!D158</f>
        <v>0</v>
      </c>
      <c r="J159" s="33">
        <f>'Parameters page Herbacide'!D158</f>
        <v>3.2140624999999998</v>
      </c>
      <c r="K159" s="33">
        <f>'Parameters page Custom Rates'!D158</f>
        <v>-21.819813000000011</v>
      </c>
      <c r="L159" s="33">
        <f t="shared" si="13"/>
        <v>-18.60575050000001</v>
      </c>
      <c r="N159" s="35">
        <f t="shared" si="10"/>
        <v>387.59029650000008</v>
      </c>
    </row>
    <row r="160" spans="1:14">
      <c r="A160" s="23">
        <v>2014</v>
      </c>
      <c r="B160" s="24" t="s">
        <v>38</v>
      </c>
      <c r="C160" s="1">
        <f>'Parameters page Revenue'!C159</f>
        <v>5.8000000000000114</v>
      </c>
      <c r="D160" s="1" t="s">
        <v>20</v>
      </c>
      <c r="E160" s="6">
        <v>3.79</v>
      </c>
      <c r="F160" s="6">
        <f t="shared" si="11"/>
        <v>21.982000000000042</v>
      </c>
      <c r="G160" s="32">
        <f t="shared" si="12"/>
        <v>54.317522000000103</v>
      </c>
      <c r="I160" s="33">
        <f>'Parameters page Fertilizer'!D159</f>
        <v>0</v>
      </c>
      <c r="J160" s="33">
        <f>'Parameters page Herbacide'!D159</f>
        <v>3.2140624999999998</v>
      </c>
      <c r="K160" s="33">
        <f>'Parameters page Custom Rates'!D159</f>
        <v>-21.819813000000011</v>
      </c>
      <c r="L160" s="33">
        <f t="shared" si="13"/>
        <v>-18.60575050000001</v>
      </c>
      <c r="N160" s="35">
        <f t="shared" si="10"/>
        <v>72.92327250000011</v>
      </c>
    </row>
    <row r="161" spans="1:14">
      <c r="A161" s="23">
        <v>2015</v>
      </c>
      <c r="B161" s="24" t="s">
        <v>33</v>
      </c>
      <c r="C161" s="1">
        <f>'Parameters page Revenue'!C160</f>
        <v>13.899999999999999</v>
      </c>
      <c r="D161" s="1" t="s">
        <v>21</v>
      </c>
      <c r="E161" s="6">
        <v>8.68</v>
      </c>
      <c r="F161" s="6">
        <f t="shared" si="11"/>
        <v>120.65199999999999</v>
      </c>
      <c r="G161" s="32">
        <f t="shared" si="12"/>
        <v>298.13109199999997</v>
      </c>
      <c r="I161" s="33">
        <f>'Parameters page Fertilizer'!D160</f>
        <v>1.7473634049883693</v>
      </c>
      <c r="J161" s="33">
        <f>'Parameters page Herbacide'!D160</f>
        <v>9.3588932806324507</v>
      </c>
      <c r="K161" s="33">
        <f>'Parameters page Custom Rates'!D160</f>
        <v>-24.614627099998906</v>
      </c>
      <c r="L161" s="33">
        <f t="shared" si="13"/>
        <v>-13.508370414378085</v>
      </c>
      <c r="N161" s="35">
        <f t="shared" si="10"/>
        <v>311.63946241437804</v>
      </c>
    </row>
    <row r="162" spans="1:14">
      <c r="A162" s="23">
        <v>2015</v>
      </c>
      <c r="B162" s="24" t="s">
        <v>34</v>
      </c>
      <c r="C162" s="1">
        <f>'Parameters page Revenue'!C161</f>
        <v>0.60000000000000142</v>
      </c>
      <c r="D162" s="1" t="s">
        <v>21</v>
      </c>
      <c r="E162" s="6">
        <v>8.68</v>
      </c>
      <c r="F162" s="6">
        <f t="shared" si="11"/>
        <v>5.2080000000000117</v>
      </c>
      <c r="G162" s="32">
        <f t="shared" si="12"/>
        <v>12.868968000000029</v>
      </c>
      <c r="I162" s="33">
        <f>'Parameters page Fertilizer'!D161</f>
        <v>1.7473634049883693</v>
      </c>
      <c r="J162" s="33">
        <f>'Parameters page Herbacide'!D161</f>
        <v>9.3588932806324507</v>
      </c>
      <c r="K162" s="33">
        <f>'Parameters page Custom Rates'!D161</f>
        <v>-24.614627099998906</v>
      </c>
      <c r="L162" s="33">
        <f t="shared" si="13"/>
        <v>-13.508370414378085</v>
      </c>
      <c r="N162" s="35">
        <f t="shared" si="10"/>
        <v>26.377338414378116</v>
      </c>
    </row>
    <row r="163" spans="1:14">
      <c r="A163" s="23">
        <v>2015</v>
      </c>
      <c r="B163" s="24" t="s">
        <v>35</v>
      </c>
      <c r="C163" s="1">
        <f>'Parameters page Revenue'!C162</f>
        <v>5.8999999999999986</v>
      </c>
      <c r="D163" s="1" t="s">
        <v>21</v>
      </c>
      <c r="E163" s="6">
        <v>8.68</v>
      </c>
      <c r="F163" s="6">
        <f t="shared" si="11"/>
        <v>51.211999999999989</v>
      </c>
      <c r="G163" s="32">
        <f t="shared" si="12"/>
        <v>126.54485199999998</v>
      </c>
      <c r="I163" s="33">
        <f>'Parameters page Fertilizer'!D162</f>
        <v>1.7473634049883693</v>
      </c>
      <c r="J163" s="33">
        <f>'Parameters page Herbacide'!D162</f>
        <v>9.3588932806324507</v>
      </c>
      <c r="K163" s="33">
        <f>'Parameters page Custom Rates'!D162</f>
        <v>-24.614627099998906</v>
      </c>
      <c r="L163" s="33">
        <f t="shared" si="13"/>
        <v>-13.508370414378085</v>
      </c>
      <c r="N163" s="35">
        <f t="shared" si="10"/>
        <v>140.05322241437807</v>
      </c>
    </row>
    <row r="164" spans="1:14">
      <c r="A164" s="23">
        <v>2015</v>
      </c>
      <c r="B164" s="24" t="s">
        <v>36</v>
      </c>
      <c r="C164" s="1">
        <f>'Parameters page Revenue'!C163</f>
        <v>6.6000000000000014</v>
      </c>
      <c r="D164" s="1" t="s">
        <v>21</v>
      </c>
      <c r="E164" s="6">
        <v>8.68</v>
      </c>
      <c r="F164" s="6">
        <f t="shared" si="11"/>
        <v>57.288000000000011</v>
      </c>
      <c r="G164" s="32">
        <f t="shared" si="12"/>
        <v>141.55864800000003</v>
      </c>
      <c r="I164" s="33">
        <f>'Parameters page Fertilizer'!D163</f>
        <v>1.7473634049883693</v>
      </c>
      <c r="J164" s="33">
        <f>'Parameters page Herbacide'!D163</f>
        <v>9.3588932806324507</v>
      </c>
      <c r="K164" s="33">
        <f>'Parameters page Custom Rates'!D163</f>
        <v>-24.614627099998906</v>
      </c>
      <c r="L164" s="33">
        <f t="shared" si="13"/>
        <v>-13.508370414378085</v>
      </c>
      <c r="N164" s="35">
        <f t="shared" si="10"/>
        <v>155.06701841437811</v>
      </c>
    </row>
    <row r="165" spans="1:14">
      <c r="A165" s="23">
        <v>2015</v>
      </c>
      <c r="B165" s="24" t="s">
        <v>37</v>
      </c>
      <c r="C165" s="1">
        <f>'Parameters page Revenue'!C164</f>
        <v>8.5</v>
      </c>
      <c r="D165" s="1" t="s">
        <v>21</v>
      </c>
      <c r="E165" s="6">
        <v>8.68</v>
      </c>
      <c r="F165" s="6">
        <f t="shared" si="11"/>
        <v>73.78</v>
      </c>
      <c r="G165" s="32">
        <f t="shared" si="12"/>
        <v>182.31038000000001</v>
      </c>
      <c r="I165" s="33">
        <f>'Parameters page Fertilizer'!D164</f>
        <v>1.7473634049883693</v>
      </c>
      <c r="J165" s="33">
        <f>'Parameters page Herbacide'!D164</f>
        <v>9.3588932806324507</v>
      </c>
      <c r="K165" s="33">
        <f>'Parameters page Custom Rates'!D164</f>
        <v>-24.614627099998906</v>
      </c>
      <c r="L165" s="33">
        <f t="shared" si="13"/>
        <v>-13.508370414378085</v>
      </c>
      <c r="N165" s="35">
        <f t="shared" ref="N165:N178" si="14">G165-L165</f>
        <v>195.81875041437809</v>
      </c>
    </row>
    <row r="166" spans="1:14">
      <c r="A166" s="23">
        <v>2015</v>
      </c>
      <c r="B166" s="24" t="s">
        <v>38</v>
      </c>
      <c r="C166" s="1">
        <f>'Parameters page Revenue'!C165</f>
        <v>2.7000000000000028</v>
      </c>
      <c r="D166" s="1" t="s">
        <v>21</v>
      </c>
      <c r="E166" s="6">
        <v>8.68</v>
      </c>
      <c r="F166" s="6">
        <f t="shared" si="11"/>
        <v>23.436000000000025</v>
      </c>
      <c r="G166" s="32">
        <f t="shared" si="12"/>
        <v>57.910356000000064</v>
      </c>
      <c r="I166" s="33">
        <f>'Parameters page Fertilizer'!D165</f>
        <v>1.7473634049883693</v>
      </c>
      <c r="J166" s="33">
        <f>'Parameters page Herbacide'!D165</f>
        <v>9.3588932806324507</v>
      </c>
      <c r="K166" s="33">
        <f>'Parameters page Custom Rates'!D165</f>
        <v>-24.614627099998906</v>
      </c>
      <c r="L166" s="33">
        <f t="shared" si="13"/>
        <v>-13.508370414378085</v>
      </c>
      <c r="N166" s="35">
        <f t="shared" si="14"/>
        <v>71.418726414378142</v>
      </c>
    </row>
    <row r="167" spans="1:14">
      <c r="A167" s="23">
        <v>2016</v>
      </c>
      <c r="B167" s="24" t="s">
        <v>33</v>
      </c>
      <c r="C167" s="1">
        <f>'Parameters page Revenue'!C166</f>
        <v>5.0999999999999943</v>
      </c>
      <c r="D167" s="1" t="s">
        <v>22</v>
      </c>
      <c r="E167" s="6">
        <v>4.2</v>
      </c>
      <c r="F167" s="6">
        <f t="shared" si="11"/>
        <v>21.419999999999977</v>
      </c>
      <c r="G167" s="32">
        <f t="shared" si="12"/>
        <v>52.928819999999945</v>
      </c>
      <c r="I167" s="33">
        <f>'Parameters page Fertilizer'!D166</f>
        <v>1.8488590788690573</v>
      </c>
      <c r="J167" s="33">
        <f>'Parameters page Herbacide'!D166</f>
        <v>22.601289652376607</v>
      </c>
      <c r="K167" s="33">
        <f>'Parameters page Custom Rates'!D166</f>
        <v>-32.198433000000001</v>
      </c>
      <c r="L167" s="33">
        <f t="shared" si="13"/>
        <v>-7.7482842687543361</v>
      </c>
      <c r="N167" s="35">
        <f t="shared" si="14"/>
        <v>60.677104268754277</v>
      </c>
    </row>
    <row r="168" spans="1:14">
      <c r="A168" s="23">
        <v>2016</v>
      </c>
      <c r="B168" s="24" t="s">
        <v>34</v>
      </c>
      <c r="C168" s="1">
        <f>'Parameters page Revenue'!C167</f>
        <v>-6.7000000000000028</v>
      </c>
      <c r="D168" s="1" t="s">
        <v>22</v>
      </c>
      <c r="E168" s="6">
        <v>4.2</v>
      </c>
      <c r="F168" s="6">
        <f t="shared" si="11"/>
        <v>-28.140000000000015</v>
      </c>
      <c r="G168" s="32">
        <f t="shared" si="12"/>
        <v>-69.533940000000044</v>
      </c>
      <c r="I168" s="33">
        <f>'Parameters page Fertilizer'!D167</f>
        <v>1.8488590788690573</v>
      </c>
      <c r="J168" s="33">
        <f>'Parameters page Herbacide'!D167</f>
        <v>22.601289652376607</v>
      </c>
      <c r="K168" s="33">
        <f>'Parameters page Custom Rates'!D167</f>
        <v>-32.198433000000001</v>
      </c>
      <c r="L168" s="33">
        <f t="shared" si="13"/>
        <v>-7.7482842687543361</v>
      </c>
      <c r="N168" s="35">
        <f t="shared" si="14"/>
        <v>-61.785655731245711</v>
      </c>
    </row>
    <row r="169" spans="1:14">
      <c r="A169" s="23">
        <v>2016</v>
      </c>
      <c r="B169" s="24" t="s">
        <v>35</v>
      </c>
      <c r="C169" s="1">
        <f>'Parameters page Revenue'!C168</f>
        <v>1.7999999999999972</v>
      </c>
      <c r="D169" s="1" t="s">
        <v>22</v>
      </c>
      <c r="E169" s="6">
        <v>4.2</v>
      </c>
      <c r="F169" s="6">
        <f t="shared" si="11"/>
        <v>7.5599999999999881</v>
      </c>
      <c r="G169" s="32">
        <f t="shared" si="12"/>
        <v>18.680759999999971</v>
      </c>
      <c r="I169" s="33">
        <f>'Parameters page Fertilizer'!D168</f>
        <v>1.8488590788690573</v>
      </c>
      <c r="J169" s="33">
        <f>'Parameters page Herbacide'!D168</f>
        <v>22.601289652376607</v>
      </c>
      <c r="K169" s="33">
        <f>'Parameters page Custom Rates'!D168</f>
        <v>-32.198433000000001</v>
      </c>
      <c r="L169" s="33">
        <f t="shared" si="13"/>
        <v>-7.7482842687543361</v>
      </c>
      <c r="N169" s="35">
        <f t="shared" si="14"/>
        <v>26.429044268754307</v>
      </c>
    </row>
    <row r="170" spans="1:14">
      <c r="A170" s="23">
        <v>2016</v>
      </c>
      <c r="B170" s="24" t="s">
        <v>36</v>
      </c>
      <c r="C170" s="1">
        <f>'Parameters page Revenue'!C169</f>
        <v>4.6000000000000085</v>
      </c>
      <c r="D170" s="1" t="s">
        <v>22</v>
      </c>
      <c r="E170" s="6">
        <v>4.2</v>
      </c>
      <c r="F170" s="6">
        <f t="shared" si="11"/>
        <v>19.320000000000036</v>
      </c>
      <c r="G170" s="32">
        <f t="shared" si="12"/>
        <v>47.739720000000091</v>
      </c>
      <c r="I170" s="33">
        <f>'Parameters page Fertilizer'!D169</f>
        <v>1.8488590788690573</v>
      </c>
      <c r="J170" s="33">
        <f>'Parameters page Herbacide'!D169</f>
        <v>22.601289652376607</v>
      </c>
      <c r="K170" s="33">
        <f>'Parameters page Custom Rates'!D169</f>
        <v>-32.198433000000001</v>
      </c>
      <c r="L170" s="33">
        <f t="shared" si="13"/>
        <v>-7.7482842687543361</v>
      </c>
      <c r="N170" s="35">
        <f t="shared" si="14"/>
        <v>55.488004268754423</v>
      </c>
    </row>
    <row r="171" spans="1:14">
      <c r="A171" s="23">
        <v>2016</v>
      </c>
      <c r="B171" s="24" t="s">
        <v>37</v>
      </c>
      <c r="C171" s="1">
        <f>'Parameters page Revenue'!C170</f>
        <v>4.1000000000000085</v>
      </c>
      <c r="D171" s="1" t="s">
        <v>22</v>
      </c>
      <c r="E171" s="6">
        <v>4.2</v>
      </c>
      <c r="F171" s="6">
        <f t="shared" si="11"/>
        <v>17.220000000000038</v>
      </c>
      <c r="G171" s="32">
        <f t="shared" si="12"/>
        <v>42.550620000000094</v>
      </c>
      <c r="I171" s="33">
        <f>'Parameters page Fertilizer'!D170</f>
        <v>1.8488590788690573</v>
      </c>
      <c r="J171" s="33">
        <f>'Parameters page Herbacide'!D170</f>
        <v>22.601289652376607</v>
      </c>
      <c r="K171" s="33">
        <f>'Parameters page Custom Rates'!D170</f>
        <v>-32.198433000000001</v>
      </c>
      <c r="L171" s="33">
        <f t="shared" si="13"/>
        <v>-7.7482842687543361</v>
      </c>
      <c r="N171" s="35">
        <f t="shared" si="14"/>
        <v>50.298904268754427</v>
      </c>
    </row>
    <row r="172" spans="1:14">
      <c r="A172" s="23">
        <v>2016</v>
      </c>
      <c r="B172" s="24" t="s">
        <v>38</v>
      </c>
      <c r="C172" s="1">
        <f>'Parameters page Revenue'!C171</f>
        <v>-0.90000000000000568</v>
      </c>
      <c r="D172" s="1" t="s">
        <v>22</v>
      </c>
      <c r="E172" s="6">
        <v>4.2</v>
      </c>
      <c r="F172" s="6">
        <f t="shared" si="11"/>
        <v>-3.7800000000000242</v>
      </c>
      <c r="G172" s="32">
        <f t="shared" si="12"/>
        <v>-9.3403800000000601</v>
      </c>
      <c r="I172" s="33">
        <f>'Parameters page Fertilizer'!D171</f>
        <v>1.8488590788690573</v>
      </c>
      <c r="J172" s="33">
        <f>'Parameters page Herbacide'!D171</f>
        <v>22.601289652376607</v>
      </c>
      <c r="K172" s="33">
        <f>'Parameters page Custom Rates'!D171</f>
        <v>-32.198433000000001</v>
      </c>
      <c r="L172" s="33">
        <f t="shared" si="13"/>
        <v>-7.7482842687543361</v>
      </c>
      <c r="N172" s="35">
        <f t="shared" si="14"/>
        <v>-1.592095731245724</v>
      </c>
    </row>
    <row r="173" spans="1:14">
      <c r="A173" s="23">
        <v>2017</v>
      </c>
      <c r="B173" s="24" t="s">
        <v>33</v>
      </c>
      <c r="C173" s="1">
        <f>'Parameters page Revenue'!C172</f>
        <v>24.299999999999983</v>
      </c>
      <c r="D173" s="1" t="s">
        <v>20</v>
      </c>
      <c r="E173" s="6">
        <v>3.23</v>
      </c>
      <c r="F173" s="6">
        <f t="shared" si="11"/>
        <v>78.488999999999947</v>
      </c>
      <c r="G173" s="32">
        <f t="shared" si="12"/>
        <v>193.94631899999987</v>
      </c>
      <c r="I173" s="33">
        <f>'Parameters page Fertilizer'!D172</f>
        <v>1.950354752749738</v>
      </c>
      <c r="J173" s="33">
        <f>'Parameters page Herbacide'!D172</f>
        <v>13.196661852640151</v>
      </c>
      <c r="K173" s="33">
        <f>'Parameters page Custom Rates'!D172</f>
        <v>-18.039029999999993</v>
      </c>
      <c r="L173" s="33">
        <f t="shared" si="13"/>
        <v>-2.8920133946101032</v>
      </c>
      <c r="N173" s="35">
        <f t="shared" si="14"/>
        <v>196.83833239460998</v>
      </c>
    </row>
    <row r="174" spans="1:14">
      <c r="A174" s="23">
        <v>2017</v>
      </c>
      <c r="B174" s="24" t="s">
        <v>34</v>
      </c>
      <c r="C174" s="1">
        <f>'Parameters page Revenue'!C173</f>
        <v>30</v>
      </c>
      <c r="D174" s="1" t="s">
        <v>20</v>
      </c>
      <c r="E174" s="6">
        <v>3.23</v>
      </c>
      <c r="F174" s="6">
        <f t="shared" si="11"/>
        <v>96.9</v>
      </c>
      <c r="G174" s="32">
        <f t="shared" si="12"/>
        <v>239.43990000000002</v>
      </c>
      <c r="I174" s="33">
        <f>'Parameters page Fertilizer'!D173</f>
        <v>1.950354752749738</v>
      </c>
      <c r="J174" s="33">
        <f>'Parameters page Herbacide'!D173</f>
        <v>13.196661852640151</v>
      </c>
      <c r="K174" s="33">
        <f>'Parameters page Custom Rates'!D173</f>
        <v>-18.039029999999993</v>
      </c>
      <c r="L174" s="33">
        <f t="shared" si="13"/>
        <v>-2.8920133946101032</v>
      </c>
      <c r="N174" s="35">
        <f t="shared" si="14"/>
        <v>242.33191339461013</v>
      </c>
    </row>
    <row r="175" spans="1:14">
      <c r="A175" s="23">
        <v>2017</v>
      </c>
      <c r="B175" s="24" t="s">
        <v>35</v>
      </c>
      <c r="C175" s="1">
        <f>'Parameters page Revenue'!C174</f>
        <v>33.700000000000017</v>
      </c>
      <c r="D175" s="1" t="s">
        <v>20</v>
      </c>
      <c r="E175" s="6">
        <v>3.23</v>
      </c>
      <c r="F175" s="6">
        <f t="shared" si="11"/>
        <v>108.85100000000006</v>
      </c>
      <c r="G175" s="32">
        <f t="shared" si="12"/>
        <v>268.97082100000017</v>
      </c>
      <c r="I175" s="33">
        <f>'Parameters page Fertilizer'!D174</f>
        <v>1.950354752749738</v>
      </c>
      <c r="J175" s="33">
        <f>'Parameters page Herbacide'!D174</f>
        <v>13.196661852640151</v>
      </c>
      <c r="K175" s="33">
        <f>'Parameters page Custom Rates'!D174</f>
        <v>-18.039029999999993</v>
      </c>
      <c r="L175" s="33">
        <f t="shared" si="13"/>
        <v>-2.8920133946101032</v>
      </c>
      <c r="N175" s="35">
        <f t="shared" si="14"/>
        <v>271.86283439461027</v>
      </c>
    </row>
    <row r="176" spans="1:14">
      <c r="A176" s="23">
        <v>2017</v>
      </c>
      <c r="B176" s="24" t="s">
        <v>36</v>
      </c>
      <c r="C176" s="1">
        <f>'Parameters page Revenue'!C175</f>
        <v>39.699999999999989</v>
      </c>
      <c r="D176" s="1" t="s">
        <v>20</v>
      </c>
      <c r="E176" s="6">
        <v>3.23</v>
      </c>
      <c r="F176" s="6">
        <f t="shared" si="11"/>
        <v>128.23099999999997</v>
      </c>
      <c r="G176" s="32">
        <f t="shared" si="12"/>
        <v>316.85880099999991</v>
      </c>
      <c r="I176" s="33">
        <f>'Parameters page Fertilizer'!D175</f>
        <v>1.9503547527497349</v>
      </c>
      <c r="J176" s="33">
        <f>'Parameters page Herbacide'!D175</f>
        <v>13.196661852640151</v>
      </c>
      <c r="K176" s="33">
        <f>'Parameters page Custom Rates'!D175</f>
        <v>-18.039029999999993</v>
      </c>
      <c r="L176" s="33">
        <f t="shared" si="13"/>
        <v>-2.8920133946101068</v>
      </c>
      <c r="N176" s="35">
        <f t="shared" si="14"/>
        <v>319.75081439461002</v>
      </c>
    </row>
    <row r="177" spans="1:14">
      <c r="A177" s="23">
        <v>2017</v>
      </c>
      <c r="B177" s="24" t="s">
        <v>37</v>
      </c>
      <c r="C177" s="1">
        <f>'Parameters page Revenue'!C176</f>
        <v>44.099999999999994</v>
      </c>
      <c r="D177" s="1" t="s">
        <v>20</v>
      </c>
      <c r="E177" s="6">
        <v>3.23</v>
      </c>
      <c r="F177" s="6">
        <f t="shared" si="11"/>
        <v>142.44299999999998</v>
      </c>
      <c r="G177" s="32">
        <f t="shared" si="12"/>
        <v>351.976653</v>
      </c>
      <c r="I177" s="33">
        <f>'Parameters page Fertilizer'!D176</f>
        <v>1.9503547527497349</v>
      </c>
      <c r="J177" s="33">
        <f>'Parameters page Herbacide'!D176</f>
        <v>13.196661852640151</v>
      </c>
      <c r="K177" s="33">
        <f>'Parameters page Custom Rates'!D176</f>
        <v>-18.039029999999993</v>
      </c>
      <c r="L177" s="33">
        <f t="shared" si="13"/>
        <v>-2.8920133946101068</v>
      </c>
      <c r="N177" s="35">
        <f t="shared" si="14"/>
        <v>354.8686663946101</v>
      </c>
    </row>
    <row r="178" spans="1:14">
      <c r="A178" s="23">
        <v>2017</v>
      </c>
      <c r="B178" s="24" t="s">
        <v>38</v>
      </c>
      <c r="C178" s="1">
        <f>'Parameters page Revenue'!C177</f>
        <v>16.099999999999994</v>
      </c>
      <c r="D178" s="1" t="s">
        <v>20</v>
      </c>
      <c r="E178" s="6">
        <v>3.23</v>
      </c>
      <c r="F178" s="6">
        <f t="shared" si="11"/>
        <v>52.002999999999979</v>
      </c>
      <c r="G178" s="32">
        <f t="shared" si="12"/>
        <v>128.49941299999995</v>
      </c>
      <c r="I178" s="33">
        <f>'Parameters page Fertilizer'!D177</f>
        <v>1.9503547527497349</v>
      </c>
      <c r="J178" s="33">
        <f>'Parameters page Herbacide'!D177</f>
        <v>13.196661852640151</v>
      </c>
      <c r="K178" s="33">
        <f>'Parameters page Custom Rates'!D177</f>
        <v>-18.039029999999993</v>
      </c>
      <c r="L178" s="33">
        <f t="shared" si="13"/>
        <v>-2.8920133946101068</v>
      </c>
      <c r="N178" s="35">
        <f t="shared" si="14"/>
        <v>131.391426394610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6AD0E-49C6-2C48-A6F2-9E3AEF96A75B}">
  <dimension ref="A1:L177"/>
  <sheetViews>
    <sheetView tabSelected="1" topLeftCell="G1" workbookViewId="0">
      <selection activeCell="L23" sqref="L23"/>
    </sheetView>
  </sheetViews>
  <sheetFormatPr baseColWidth="10" defaultColWidth="17.1640625" defaultRowHeight="14"/>
  <cols>
    <col min="1" max="1" width="7.33203125" style="1" customWidth="1"/>
    <col min="2" max="2" width="7.1640625" style="1" bestFit="1" customWidth="1"/>
    <col min="3" max="3" width="20.33203125" style="33" bestFit="1" customWidth="1"/>
    <col min="4" max="4" width="24.33203125" style="1" bestFit="1" customWidth="1"/>
    <col min="5" max="5" width="17.6640625" style="1" bestFit="1" customWidth="1"/>
    <col min="6" max="6" width="25.33203125" style="33" bestFit="1" customWidth="1"/>
    <col min="7" max="7" width="25" style="33" bestFit="1" customWidth="1"/>
    <col min="8" max="8" width="36.1640625" style="33" bestFit="1" customWidth="1"/>
    <col min="9" max="9" width="35.33203125" style="1" bestFit="1" customWidth="1"/>
    <col min="10" max="10" width="31.83203125" style="1" bestFit="1" customWidth="1"/>
    <col min="11" max="11" width="33.83203125" style="1" bestFit="1" customWidth="1"/>
    <col min="12" max="12" width="40" style="1" bestFit="1" customWidth="1"/>
    <col min="13" max="16384" width="17.1640625" style="1"/>
  </cols>
  <sheetData>
    <row r="1" spans="1:12">
      <c r="A1" s="1" t="s">
        <v>153</v>
      </c>
    </row>
    <row r="3" spans="1:12">
      <c r="A3" s="23" t="s">
        <v>16</v>
      </c>
      <c r="B3" s="23" t="s">
        <v>32</v>
      </c>
      <c r="C3" s="33" t="s">
        <v>113</v>
      </c>
      <c r="D3" s="1" t="s">
        <v>128</v>
      </c>
      <c r="E3" s="1" t="s">
        <v>129</v>
      </c>
      <c r="F3" s="33" t="s">
        <v>161</v>
      </c>
      <c r="G3" s="33" t="s">
        <v>162</v>
      </c>
      <c r="H3" s="33" t="s">
        <v>163</v>
      </c>
      <c r="I3" s="33" t="s">
        <v>164</v>
      </c>
      <c r="J3" s="1" t="s">
        <v>165</v>
      </c>
      <c r="K3" s="1" t="s">
        <v>166</v>
      </c>
      <c r="L3" s="1" t="s">
        <v>167</v>
      </c>
    </row>
    <row r="4" spans="1:12">
      <c r="A4" s="23">
        <v>1989</v>
      </c>
      <c r="B4" s="24" t="s">
        <v>33</v>
      </c>
      <c r="C4" s="33">
        <f>'Partial Budget Parameters'!G5</f>
        <v>126.20632500000001</v>
      </c>
      <c r="D4" s="33">
        <f>'Partial Budget Parameters'!L5</f>
        <v>41.461549449090967</v>
      </c>
      <c r="E4" s="33">
        <f>'Accumulated Partial Budget Para'!C4-D4</f>
        <v>84.74477555090904</v>
      </c>
      <c r="F4" s="33">
        <f>C4</f>
        <v>126.20632500000001</v>
      </c>
      <c r="G4" s="33">
        <f>D4</f>
        <v>41.461549449090967</v>
      </c>
      <c r="H4" s="33">
        <f>E4</f>
        <v>84.74477555090904</v>
      </c>
      <c r="I4" s="1">
        <f>H4/6</f>
        <v>14.124129258484841</v>
      </c>
      <c r="J4" s="1">
        <v>1.6788218175854466</v>
      </c>
      <c r="K4" s="1">
        <v>5.1102270594781061</v>
      </c>
      <c r="L4" s="1">
        <v>3.4314052418926595</v>
      </c>
    </row>
    <row r="5" spans="1:12">
      <c r="A5" s="23">
        <v>1989</v>
      </c>
      <c r="B5" s="24" t="s">
        <v>34</v>
      </c>
      <c r="C5" s="33">
        <f>'Partial Budget Parameters'!G6</f>
        <v>-25.241265000000002</v>
      </c>
      <c r="D5" s="33">
        <f>'Partial Budget Parameters'!L6</f>
        <v>41.461549449090967</v>
      </c>
      <c r="E5" s="33">
        <f>'Accumulated Partial Budget Para'!C5-D5</f>
        <v>-66.702814449090965</v>
      </c>
      <c r="F5" s="33">
        <f>SUM(C4:C5)</f>
        <v>100.96506000000001</v>
      </c>
      <c r="G5" s="33">
        <f>SUM(D4:D5)</f>
        <v>82.923098898181934</v>
      </c>
      <c r="H5" s="33">
        <f>SUM(E4:E5)</f>
        <v>18.041961101818075</v>
      </c>
      <c r="I5" s="1">
        <f t="shared" ref="I5:I68" si="0">H5/6</f>
        <v>3.0069935169696791</v>
      </c>
      <c r="J5" s="1">
        <v>3.3576436351708931</v>
      </c>
      <c r="K5" s="1">
        <v>4.088181647582485</v>
      </c>
      <c r="L5" s="1">
        <v>0.73053801241159178</v>
      </c>
    </row>
    <row r="6" spans="1:12">
      <c r="A6" s="23">
        <v>1989</v>
      </c>
      <c r="B6" s="24" t="s">
        <v>35</v>
      </c>
      <c r="C6" s="33">
        <f>'Partial Budget Parameters'!G7</f>
        <v>68.431873999999937</v>
      </c>
      <c r="D6" s="33">
        <f>'Partial Budget Parameters'!L7</f>
        <v>41.461549449090967</v>
      </c>
      <c r="E6" s="33">
        <f>'Accumulated Partial Budget Para'!C6-D6</f>
        <v>26.97032455090897</v>
      </c>
      <c r="F6" s="33">
        <f>SUM(C$4:C6)</f>
        <v>169.39693399999993</v>
      </c>
      <c r="G6" s="33">
        <f>SUM(D$4:D6)</f>
        <v>124.3846483472729</v>
      </c>
      <c r="H6" s="33">
        <f>SUM(E$4:E6)</f>
        <v>45.012285652727044</v>
      </c>
      <c r="I6" s="1">
        <f t="shared" si="0"/>
        <v>7.5020476087878407</v>
      </c>
      <c r="J6" s="1">
        <v>5.0364654507317868</v>
      </c>
      <c r="K6" s="1">
        <v>6.8590603198328353</v>
      </c>
      <c r="L6" s="1">
        <v>1.8225948670764962</v>
      </c>
    </row>
    <row r="7" spans="1:12">
      <c r="A7" s="23">
        <v>1989</v>
      </c>
      <c r="B7" s="24" t="s">
        <v>36</v>
      </c>
      <c r="C7" s="33">
        <f>'Partial Budget Parameters'!G8</f>
        <v>-63.944538000000037</v>
      </c>
      <c r="D7" s="33">
        <f>'Partial Budget Parameters'!L8</f>
        <v>41.461549449090967</v>
      </c>
      <c r="E7" s="33">
        <f>'Accumulated Partial Budget Para'!C7-D7</f>
        <v>-105.406087449091</v>
      </c>
      <c r="F7" s="33">
        <f>SUM(C$4:C7)</f>
        <v>105.45239599999989</v>
      </c>
      <c r="G7" s="33">
        <f>SUM(D$4:D7)</f>
        <v>165.84619779636387</v>
      </c>
      <c r="H7" s="33">
        <f>SUM(E$4:E7)</f>
        <v>-60.39380179636396</v>
      </c>
      <c r="I7" s="1">
        <f t="shared" si="0"/>
        <v>-10.065633632727327</v>
      </c>
      <c r="J7" s="1">
        <v>6.7152872703417863</v>
      </c>
      <c r="K7" s="1">
        <v>4.2698786096972619</v>
      </c>
      <c r="L7" s="1">
        <v>-2.445408660644524</v>
      </c>
    </row>
    <row r="8" spans="1:12">
      <c r="A8" s="23">
        <v>1989</v>
      </c>
      <c r="B8" s="24" t="s">
        <v>37</v>
      </c>
      <c r="C8" s="33">
        <f>'Partial Budget Parameters'!G9</f>
        <v>131.815495</v>
      </c>
      <c r="D8" s="33">
        <f>'Partial Budget Parameters'!L9</f>
        <v>41.461549449090967</v>
      </c>
      <c r="E8" s="33">
        <f>'Accumulated Partial Budget Para'!C8-D8</f>
        <v>90.353945550909032</v>
      </c>
      <c r="F8" s="33">
        <f>SUM(C$4:C8)</f>
        <v>237.26789099999991</v>
      </c>
      <c r="G8" s="33">
        <f>SUM(D$4:D8)</f>
        <v>207.30774724545483</v>
      </c>
      <c r="H8" s="33">
        <f>SUM(E$4:E8)</f>
        <v>29.960143754545072</v>
      </c>
      <c r="I8" s="1">
        <f t="shared" si="0"/>
        <v>4.9933572924241787</v>
      </c>
      <c r="J8" s="1">
        <v>8.3941090859026808</v>
      </c>
      <c r="K8" s="1">
        <v>9.6072268718188401</v>
      </c>
      <c r="L8" s="1">
        <v>1.2131177838916065</v>
      </c>
    </row>
    <row r="9" spans="1:12">
      <c r="A9" s="23">
        <v>1989</v>
      </c>
      <c r="B9" s="24" t="s">
        <v>38</v>
      </c>
      <c r="C9" s="33">
        <f>'Partial Budget Parameters'!G10</f>
        <v>-125.64540800000003</v>
      </c>
      <c r="D9" s="33">
        <f>'Partial Budget Parameters'!L10</f>
        <v>41.461549449090967</v>
      </c>
      <c r="E9" s="33">
        <f>'Accumulated Partial Budget Para'!C9-D9</f>
        <v>-167.106957449091</v>
      </c>
      <c r="F9" s="33">
        <f>SUM(C$4:C9)</f>
        <v>111.62248299999987</v>
      </c>
      <c r="G9" s="33">
        <f>SUM(D$4:D9)</f>
        <v>248.7692966945458</v>
      </c>
      <c r="H9" s="33">
        <f>SUM(E$4:E9)</f>
        <v>-137.14681369454593</v>
      </c>
      <c r="I9" s="1">
        <f t="shared" si="0"/>
        <v>-22.85780228242432</v>
      </c>
      <c r="J9" s="1">
        <v>10.072930905512679</v>
      </c>
      <c r="K9" s="1">
        <v>4.5197119326050812</v>
      </c>
      <c r="L9" s="1">
        <v>-5.5532189729075982</v>
      </c>
    </row>
    <row r="10" spans="1:12">
      <c r="A10" s="23">
        <v>1990</v>
      </c>
      <c r="B10" s="24" t="s">
        <v>33</v>
      </c>
      <c r="C10" s="33">
        <f>'Partial Budget Parameters'!G11</f>
        <v>22.85180800000002</v>
      </c>
      <c r="D10" s="33">
        <f>'Partial Budget Parameters'!L11</f>
        <v>44.324429858498959</v>
      </c>
      <c r="E10" s="33">
        <f>'Accumulated Partial Budget Para'!C10-D10</f>
        <v>-21.47262185849894</v>
      </c>
      <c r="F10" s="33">
        <f>SUM(C$4:C10)</f>
        <v>134.47429099999988</v>
      </c>
      <c r="G10" s="33">
        <f>SUM(D$4:D10)</f>
        <v>293.09372655304475</v>
      </c>
      <c r="H10" s="33">
        <f>SUM(E$4:E10)</f>
        <v>-158.61943555304487</v>
      </c>
      <c r="I10" s="1">
        <f t="shared" si="0"/>
        <v>-26.436572592174144</v>
      </c>
      <c r="J10" s="1">
        <v>12.461057457035759</v>
      </c>
      <c r="K10" s="1">
        <v>5.7172559989045704</v>
      </c>
      <c r="L10" s="1">
        <v>-6.7438014581311858</v>
      </c>
    </row>
    <row r="11" spans="1:12">
      <c r="A11" s="23">
        <v>1990</v>
      </c>
      <c r="B11" s="24" t="s">
        <v>34</v>
      </c>
      <c r="C11" s="33">
        <f>'Partial Budget Parameters'!G12</f>
        <v>58.557758000000021</v>
      </c>
      <c r="D11" s="33">
        <f>'Partial Budget Parameters'!L12</f>
        <v>44.324429858498959</v>
      </c>
      <c r="E11" s="33">
        <f>'Accumulated Partial Budget Para'!C11-D11</f>
        <v>14.233328141501062</v>
      </c>
      <c r="F11" s="33">
        <f>SUM(C$4:C11)</f>
        <v>193.03204899999992</v>
      </c>
      <c r="G11" s="33">
        <f>SUM(D$4:D11)</f>
        <v>337.41815641154369</v>
      </c>
      <c r="H11" s="33">
        <f>SUM(E$4:E11)</f>
        <v>-144.3861074115438</v>
      </c>
      <c r="I11" s="1">
        <f t="shared" si="0"/>
        <v>-24.064351235257302</v>
      </c>
      <c r="J11" s="1">
        <v>14.345537459031636</v>
      </c>
      <c r="K11" s="1">
        <v>8.2068745774319876</v>
      </c>
      <c r="L11" s="1">
        <v>-6.1386628815996476</v>
      </c>
    </row>
    <row r="12" spans="1:12">
      <c r="A12" s="23">
        <v>1990</v>
      </c>
      <c r="B12" s="24" t="s">
        <v>35</v>
      </c>
      <c r="C12" s="33">
        <f>'Partial Budget Parameters'!G13</f>
        <v>-52.844806000000041</v>
      </c>
      <c r="D12" s="33">
        <f>'Partial Budget Parameters'!L13</f>
        <v>44.324429858498959</v>
      </c>
      <c r="E12" s="33">
        <f>'Accumulated Partial Budget Para'!C12-D12</f>
        <v>-97.169235858499007</v>
      </c>
      <c r="F12" s="33">
        <f>SUM(C$4:C12)</f>
        <v>140.18724299999988</v>
      </c>
      <c r="G12" s="33">
        <f>SUM(D$4:D12)</f>
        <v>381.74258627004264</v>
      </c>
      <c r="H12" s="33">
        <f>SUM(E$4:E12)</f>
        <v>-241.55534327004281</v>
      </c>
      <c r="I12" s="1">
        <f t="shared" si="0"/>
        <v>-40.259223878340471</v>
      </c>
      <c r="J12" s="1">
        <v>16.230017465279079</v>
      </c>
      <c r="K12" s="1">
        <v>5.9601456163218804</v>
      </c>
      <c r="L12" s="1">
        <v>-10.269871848957196</v>
      </c>
    </row>
    <row r="13" spans="1:12">
      <c r="A13" s="23">
        <v>1990</v>
      </c>
      <c r="B13" s="24" t="s">
        <v>36</v>
      </c>
      <c r="C13" s="33">
        <f>'Partial Budget Parameters'!G14</f>
        <v>61.414234000000064</v>
      </c>
      <c r="D13" s="33">
        <f>'Partial Budget Parameters'!L14</f>
        <v>44.324429858498959</v>
      </c>
      <c r="E13" s="33">
        <f>'Accumulated Partial Budget Para'!C13-D13</f>
        <v>17.089804141501105</v>
      </c>
      <c r="F13" s="33">
        <f>SUM(C$4:C13)</f>
        <v>201.60147699999993</v>
      </c>
      <c r="G13" s="33">
        <f>SUM(D$4:D13)</f>
        <v>426.06701612854158</v>
      </c>
      <c r="H13" s="33">
        <f>SUM(E$4:E13)</f>
        <v>-224.46553912854171</v>
      </c>
      <c r="I13" s="1">
        <f t="shared" si="0"/>
        <v>-37.410923188090287</v>
      </c>
      <c r="J13" s="1">
        <v>18.114497467274958</v>
      </c>
      <c r="K13" s="1">
        <v>8.57120900355795</v>
      </c>
      <c r="L13" s="1">
        <v>-9.5432884637170048</v>
      </c>
    </row>
    <row r="14" spans="1:12">
      <c r="A14" s="23">
        <v>1990</v>
      </c>
      <c r="B14" s="24" t="s">
        <v>37</v>
      </c>
      <c r="C14" s="33">
        <f>'Partial Budget Parameters'!G15</f>
        <v>38.562426000000045</v>
      </c>
      <c r="D14" s="33">
        <f>'Partial Budget Parameters'!L15</f>
        <v>44.324429858498959</v>
      </c>
      <c r="E14" s="33">
        <f>'Accumulated Partial Budget Para'!C14-D14</f>
        <v>-5.7620038584989146</v>
      </c>
      <c r="F14" s="33">
        <f>SUM(C$4:C14)</f>
        <v>240.16390299999998</v>
      </c>
      <c r="G14" s="33">
        <f>SUM(D$4:D14)</f>
        <v>470.39144598704053</v>
      </c>
      <c r="H14" s="33">
        <f>SUM(E$4:E14)</f>
        <v>-230.22754298704064</v>
      </c>
      <c r="I14" s="1">
        <f t="shared" si="0"/>
        <v>-38.371257164506773</v>
      </c>
      <c r="J14" s="1">
        <v>19.998977473522398</v>
      </c>
      <c r="K14" s="1">
        <v>10.210713921124787</v>
      </c>
      <c r="L14" s="1">
        <v>-9.7882635523976109</v>
      </c>
    </row>
    <row r="15" spans="1:12">
      <c r="A15" s="23">
        <v>1990</v>
      </c>
      <c r="B15" s="24" t="s">
        <v>38</v>
      </c>
      <c r="C15" s="33">
        <f>'Partial Budget Parameters'!G16</f>
        <v>39.99066399999996</v>
      </c>
      <c r="D15" s="33">
        <f>'Partial Budget Parameters'!L16</f>
        <v>44.324429858498959</v>
      </c>
      <c r="E15" s="33">
        <f>'Accumulated Partial Budget Para'!C15-D15</f>
        <v>-4.3337658584989995</v>
      </c>
      <c r="F15" s="33">
        <f>SUM(C$4:C15)</f>
        <v>280.15456699999993</v>
      </c>
      <c r="G15" s="33">
        <f>SUM(D$4:D15)</f>
        <v>514.71587584553947</v>
      </c>
      <c r="H15" s="33">
        <f>SUM(E$4:E15)</f>
        <v>-234.56130884553963</v>
      </c>
      <c r="I15" s="1">
        <f t="shared" si="0"/>
        <v>-39.093551474256607</v>
      </c>
      <c r="J15" s="1">
        <v>21.883457475518281</v>
      </c>
      <c r="K15" s="1">
        <v>11.910941243045949</v>
      </c>
      <c r="L15" s="1">
        <v>-9.9725162324723282</v>
      </c>
    </row>
    <row r="16" spans="1:12">
      <c r="A16" s="23">
        <v>1991</v>
      </c>
      <c r="B16" s="24" t="s">
        <v>33</v>
      </c>
      <c r="C16" s="33">
        <f>'Partial Budget Parameters'!G17</f>
        <v>0</v>
      </c>
      <c r="D16" s="33">
        <f>'Partial Budget Parameters'!L17</f>
        <v>39.701144260000738</v>
      </c>
      <c r="E16" s="33">
        <f>'Accumulated Partial Budget Para'!C16-D16</f>
        <v>-39.701144260000738</v>
      </c>
      <c r="F16" s="33">
        <f>SUM(C$4:C16)</f>
        <v>280.15456699999993</v>
      </c>
      <c r="G16" s="33">
        <f>SUM(D$4:D16)</f>
        <v>554.41702010554025</v>
      </c>
      <c r="H16" s="33">
        <f>SUM(E$4:E16)</f>
        <v>-274.26245310554037</v>
      </c>
      <c r="I16" s="1">
        <f t="shared" si="0"/>
        <v>-45.710408850923393</v>
      </c>
      <c r="J16" s="1">
        <v>24.74994447648433</v>
      </c>
      <c r="K16" s="1">
        <v>12.506488305198245</v>
      </c>
      <c r="L16" s="1">
        <v>-12.243456171286089</v>
      </c>
    </row>
    <row r="17" spans="1:12">
      <c r="A17" s="23">
        <v>1991</v>
      </c>
      <c r="B17" s="24" t="s">
        <v>34</v>
      </c>
      <c r="C17" s="33">
        <f>'Partial Budget Parameters'!G18</f>
        <v>0</v>
      </c>
      <c r="D17" s="33">
        <f>'Partial Budget Parameters'!L18</f>
        <v>39.701144260000738</v>
      </c>
      <c r="E17" s="33">
        <f>'Accumulated Partial Budget Para'!C17-D17</f>
        <v>-39.701144260000738</v>
      </c>
      <c r="F17" s="33">
        <f>SUM(C$4:C17)</f>
        <v>280.15456699999993</v>
      </c>
      <c r="G17" s="33">
        <f>SUM(D$4:D17)</f>
        <v>594.11816436554102</v>
      </c>
      <c r="H17" s="33">
        <f>SUM(E$4:E17)</f>
        <v>-313.96359736554109</v>
      </c>
      <c r="I17" s="1">
        <f t="shared" si="0"/>
        <v>-52.327266227590179</v>
      </c>
      <c r="J17" s="1">
        <v>26.522258603674477</v>
      </c>
      <c r="K17" s="1">
        <v>12.506488305198245</v>
      </c>
      <c r="L17" s="1">
        <v>-14.015770298476236</v>
      </c>
    </row>
    <row r="18" spans="1:12">
      <c r="A18" s="23">
        <v>1991</v>
      </c>
      <c r="B18" s="24" t="s">
        <v>35</v>
      </c>
      <c r="C18" s="33">
        <f>'Partial Budget Parameters'!G19</f>
        <v>-161.20804000000004</v>
      </c>
      <c r="D18" s="33">
        <f>'Partial Budget Parameters'!L19</f>
        <v>39.701144260000738</v>
      </c>
      <c r="E18" s="33">
        <f>'Accumulated Partial Budget Para'!C18-D18</f>
        <v>-200.90918426000079</v>
      </c>
      <c r="F18" s="33">
        <f>SUM(C$4:C18)</f>
        <v>118.94652699999989</v>
      </c>
      <c r="G18" s="33">
        <f>SUM(D$4:D18)</f>
        <v>633.81930862554179</v>
      </c>
      <c r="H18" s="33">
        <f>SUM(E$4:E18)</f>
        <v>-514.87278162554185</v>
      </c>
      <c r="I18" s="1">
        <f t="shared" si="0"/>
        <v>-85.812130270923646</v>
      </c>
      <c r="J18" s="1">
        <v>28.294572726400485</v>
      </c>
      <c r="K18" s="1">
        <v>5.3099378846443983</v>
      </c>
      <c r="L18" s="1">
        <v>-22.984634841756087</v>
      </c>
    </row>
    <row r="19" spans="1:12">
      <c r="A19" s="23">
        <v>1991</v>
      </c>
      <c r="B19" s="24" t="s">
        <v>36</v>
      </c>
      <c r="C19" s="33">
        <f>'Partial Budget Parameters'!G20</f>
        <v>84.058477999999965</v>
      </c>
      <c r="D19" s="33">
        <f>'Partial Budget Parameters'!L20</f>
        <v>39.701144260000738</v>
      </c>
      <c r="E19" s="33">
        <f>'Accumulated Partial Budget Para'!C19-D19</f>
        <v>44.357333739999227</v>
      </c>
      <c r="F19" s="33">
        <f>SUM(C$4:C19)</f>
        <v>203.00500499999987</v>
      </c>
      <c r="G19" s="33">
        <f>SUM(D$4:D19)</f>
        <v>673.52045288554257</v>
      </c>
      <c r="H19" s="33">
        <f>SUM(E$4:E19)</f>
        <v>-470.51544788554264</v>
      </c>
      <c r="I19" s="1">
        <f t="shared" si="0"/>
        <v>-78.419241314257107</v>
      </c>
      <c r="J19" s="1">
        <v>30.066886853590628</v>
      </c>
      <c r="K19" s="1">
        <v>9.0624248896474739</v>
      </c>
      <c r="L19" s="1">
        <v>-21.004461963943154</v>
      </c>
    </row>
    <row r="20" spans="1:12">
      <c r="A20" s="23">
        <v>1991</v>
      </c>
      <c r="B20" s="24" t="s">
        <v>37</v>
      </c>
      <c r="C20" s="33">
        <f>'Partial Budget Parameters'!G21</f>
        <v>0</v>
      </c>
      <c r="D20" s="33">
        <f>'Partial Budget Parameters'!L21</f>
        <v>39.701144260000738</v>
      </c>
      <c r="E20" s="33">
        <f>'Accumulated Partial Budget Para'!C20-D20</f>
        <v>-39.701144260000738</v>
      </c>
      <c r="F20" s="33">
        <f>SUM(C$4:C20)</f>
        <v>203.00500499999987</v>
      </c>
      <c r="G20" s="33">
        <f>SUM(D$4:D20)</f>
        <v>713.22159714554334</v>
      </c>
      <c r="H20" s="33">
        <f>SUM(E$4:E20)</f>
        <v>-510.21659214554336</v>
      </c>
      <c r="I20" s="1">
        <f t="shared" si="0"/>
        <v>-85.036098690923893</v>
      </c>
      <c r="J20" s="1">
        <v>31.839200976316636</v>
      </c>
      <c r="K20" s="1">
        <v>9.0624248896474739</v>
      </c>
      <c r="L20" s="1">
        <v>-22.776776086669159</v>
      </c>
    </row>
    <row r="21" spans="1:12">
      <c r="A21" s="23">
        <v>1991</v>
      </c>
      <c r="B21" s="24" t="s">
        <v>38</v>
      </c>
      <c r="C21" s="33">
        <f>'Partial Budget Parameters'!G22</f>
        <v>-18.423776000000018</v>
      </c>
      <c r="D21" s="33">
        <f>'Partial Budget Parameters'!L22</f>
        <v>39.701144260000738</v>
      </c>
      <c r="E21" s="33">
        <f>'Accumulated Partial Budget Para'!C21-D21</f>
        <v>-58.124920260000756</v>
      </c>
      <c r="F21" s="33">
        <f>SUM(C$4:C21)</f>
        <v>184.58122899999984</v>
      </c>
      <c r="G21" s="33">
        <f>SUM(D$4:D21)</f>
        <v>752.92274140554412</v>
      </c>
      <c r="H21" s="33">
        <f>SUM(E$4:E21)</f>
        <v>-568.34151240554411</v>
      </c>
      <c r="I21" s="1">
        <f t="shared" si="0"/>
        <v>-94.723585400924023</v>
      </c>
      <c r="J21" s="1">
        <v>33.611515103506775</v>
      </c>
      <c r="K21" s="1">
        <v>8.2399619844413206</v>
      </c>
      <c r="L21" s="1">
        <v>-25.37155311906546</v>
      </c>
    </row>
    <row r="22" spans="1:12">
      <c r="A22" s="23">
        <v>1992</v>
      </c>
      <c r="B22" s="24" t="s">
        <v>33</v>
      </c>
      <c r="C22" s="33">
        <f>'Partial Budget Parameters'!G23</f>
        <v>62.249431999999992</v>
      </c>
      <c r="D22" s="33">
        <f>'Partial Budget Parameters'!L23</f>
        <v>32.475487120000516</v>
      </c>
      <c r="E22" s="33">
        <f>'Accumulated Partial Budget Para'!C22-D22</f>
        <v>29.773944879999476</v>
      </c>
      <c r="F22" s="33">
        <f>SUM(C$4:C22)</f>
        <v>246.83066099999982</v>
      </c>
      <c r="G22" s="33">
        <f>SUM(D$4:D22)</f>
        <v>785.3982285255446</v>
      </c>
      <c r="H22" s="33">
        <f>SUM(E$4:E22)</f>
        <v>-538.56756752554463</v>
      </c>
      <c r="I22" s="1">
        <f t="shared" si="0"/>
        <v>-89.761261254257434</v>
      </c>
      <c r="J22" s="1">
        <v>36.814329168660677</v>
      </c>
      <c r="K22" s="1">
        <v>11.569806084649318</v>
      </c>
      <c r="L22" s="1">
        <v>-25.244523084011362</v>
      </c>
    </row>
    <row r="23" spans="1:12">
      <c r="A23" s="23">
        <v>1992</v>
      </c>
      <c r="B23" s="24" t="s">
        <v>34</v>
      </c>
      <c r="C23" s="33">
        <f>'Partial Budget Parameters'!G24</f>
        <v>52.978240000000007</v>
      </c>
      <c r="D23" s="33">
        <f>'Partial Budget Parameters'!L24</f>
        <v>32.475487120000516</v>
      </c>
      <c r="E23" s="33">
        <f>'Accumulated Partial Budget Para'!C23-D23</f>
        <v>20.502752879999491</v>
      </c>
      <c r="F23" s="33">
        <f>SUM(C$4:C23)</f>
        <v>299.80890099999982</v>
      </c>
      <c r="G23" s="33">
        <f>SUM(D$4:D23)</f>
        <v>817.87371564554508</v>
      </c>
      <c r="H23" s="33">
        <f>SUM(E$4:E23)</f>
        <v>-518.06481464554508</v>
      </c>
      <c r="I23" s="1">
        <f t="shared" si="0"/>
        <v>-86.344135774257509</v>
      </c>
      <c r="J23" s="1">
        <v>38.336567478639239</v>
      </c>
      <c r="K23" s="1">
        <v>14.053079276977771</v>
      </c>
      <c r="L23" s="1">
        <v>-24.283488201661466</v>
      </c>
    </row>
    <row r="24" spans="1:12">
      <c r="A24" s="23">
        <v>1992</v>
      </c>
      <c r="B24" s="24" t="s">
        <v>35</v>
      </c>
      <c r="C24" s="33">
        <f>'Partial Budget Parameters'!G25</f>
        <v>76.818447999999975</v>
      </c>
      <c r="D24" s="33">
        <f>'Partial Budget Parameters'!L25</f>
        <v>32.475487120000516</v>
      </c>
      <c r="E24" s="33">
        <f>'Accumulated Partial Budget Para'!C24-D24</f>
        <v>44.34296087999946</v>
      </c>
      <c r="F24" s="33">
        <f>SUM(C$4:C24)</f>
        <v>376.62734899999981</v>
      </c>
      <c r="G24" s="33">
        <f>SUM(D$4:D24)</f>
        <v>850.34920276554556</v>
      </c>
      <c r="H24" s="33">
        <f>SUM(E$4:E24)</f>
        <v>-473.72185376554563</v>
      </c>
      <c r="I24" s="1">
        <f t="shared" si="0"/>
        <v>-78.953642294257605</v>
      </c>
      <c r="J24" s="1">
        <v>39.858805793305145</v>
      </c>
      <c r="K24" s="1">
        <v>17.653825405854025</v>
      </c>
      <c r="L24" s="1">
        <v>-22.204980387451116</v>
      </c>
    </row>
    <row r="25" spans="1:12">
      <c r="A25" s="23">
        <v>1992</v>
      </c>
      <c r="B25" s="24" t="s">
        <v>36</v>
      </c>
      <c r="C25" s="33">
        <f>'Partial Budget Parameters'!G26</f>
        <v>76.818448000000018</v>
      </c>
      <c r="D25" s="33">
        <f>'Partial Budget Parameters'!L26</f>
        <v>32.475487120000516</v>
      </c>
      <c r="E25" s="33">
        <f>'Accumulated Partial Budget Para'!C25-D25</f>
        <v>44.342960879999502</v>
      </c>
      <c r="F25" s="33">
        <f>SUM(C$4:C25)</f>
        <v>453.44579699999986</v>
      </c>
      <c r="G25" s="33">
        <f>SUM(D$4:D25)</f>
        <v>882.82468988554604</v>
      </c>
      <c r="H25" s="33">
        <f>SUM(E$4:E25)</f>
        <v>-429.37889288554612</v>
      </c>
      <c r="I25" s="1">
        <f t="shared" si="0"/>
        <v>-71.563148814257687</v>
      </c>
      <c r="J25" s="1">
        <v>41.381044103283699</v>
      </c>
      <c r="K25" s="1">
        <v>21.254571534730285</v>
      </c>
      <c r="L25" s="1">
        <v>-20.126472568553421</v>
      </c>
    </row>
    <row r="26" spans="1:12">
      <c r="A26" s="23">
        <v>1992</v>
      </c>
      <c r="B26" s="24" t="s">
        <v>37</v>
      </c>
      <c r="C26" s="33">
        <f>'Partial Budget Parameters'!G27</f>
        <v>68.871711999999945</v>
      </c>
      <c r="D26" s="33">
        <f>'Partial Budget Parameters'!L27</f>
        <v>32.475487120000516</v>
      </c>
      <c r="E26" s="33">
        <f>'Accumulated Partial Budget Para'!C26-D26</f>
        <v>36.39622487999943</v>
      </c>
      <c r="F26" s="33">
        <f>SUM(C$4:C26)</f>
        <v>522.31750899999975</v>
      </c>
      <c r="G26" s="33">
        <f>SUM(D$4:D26)</f>
        <v>915.30017700554652</v>
      </c>
      <c r="H26" s="33">
        <f>SUM(E$4:E26)</f>
        <v>-392.98266800554671</v>
      </c>
      <c r="I26" s="1">
        <f t="shared" si="0"/>
        <v>-65.497111334257781</v>
      </c>
      <c r="J26" s="1">
        <v>42.903282413262261</v>
      </c>
      <c r="K26" s="1">
        <v>24.482826684757267</v>
      </c>
      <c r="L26" s="1">
        <v>-18.42045572850499</v>
      </c>
    </row>
    <row r="27" spans="1:12">
      <c r="A27" s="23">
        <v>1992</v>
      </c>
      <c r="B27" s="24" t="s">
        <v>38</v>
      </c>
      <c r="C27" s="33">
        <f>'Partial Budget Parameters'!G28</f>
        <v>109.92984800000002</v>
      </c>
      <c r="D27" s="33">
        <f>'Partial Budget Parameters'!L28</f>
        <v>32.475487120000516</v>
      </c>
      <c r="E27" s="33">
        <f>'Accumulated Partial Budget Para'!C27-D27</f>
        <v>77.454360879999513</v>
      </c>
      <c r="F27" s="33">
        <f>SUM(C$4:C27)</f>
        <v>632.24735699999974</v>
      </c>
      <c r="G27" s="33">
        <f>SUM(D$4:D27)</f>
        <v>947.775664125547</v>
      </c>
      <c r="H27" s="33">
        <f>SUM(E$4:E27)</f>
        <v>-315.5283071255472</v>
      </c>
      <c r="I27" s="1">
        <f t="shared" si="0"/>
        <v>-52.588051187591198</v>
      </c>
      <c r="J27" s="1">
        <v>44.425520723240822</v>
      </c>
      <c r="K27" s="1">
        <v>29.635618558838804</v>
      </c>
      <c r="L27" s="1">
        <v>-14.78990216440201</v>
      </c>
    </row>
    <row r="28" spans="1:12">
      <c r="A28" s="23">
        <v>1993</v>
      </c>
      <c r="B28" s="24" t="s">
        <v>33</v>
      </c>
      <c r="C28" s="33">
        <f>'Partial Budget Parameters'!G29</f>
        <v>30.348821999999963</v>
      </c>
      <c r="D28" s="33">
        <f>'Partial Budget Parameters'!L29</f>
        <v>16.438639741408824</v>
      </c>
      <c r="E28" s="33">
        <f>'Accumulated Partial Budget Para'!C28-D28</f>
        <v>13.910182258591139</v>
      </c>
      <c r="F28" s="33">
        <f>SUM(C$4:C28)</f>
        <v>662.59617899999967</v>
      </c>
      <c r="G28" s="33">
        <f>SUM(D$4:D28)</f>
        <v>964.21430386695579</v>
      </c>
      <c r="H28" s="33">
        <f>SUM(E$4:E28)</f>
        <v>-301.61812486695607</v>
      </c>
      <c r="I28" s="1">
        <f t="shared" si="0"/>
        <v>-50.269687477826011</v>
      </c>
      <c r="J28" s="1">
        <v>47.455859408716385</v>
      </c>
      <c r="K28" s="1">
        <v>32.611081362507754</v>
      </c>
      <c r="L28" s="1">
        <v>-14.844778046208633</v>
      </c>
    </row>
    <row r="29" spans="1:12">
      <c r="A29" s="23">
        <v>1993</v>
      </c>
      <c r="B29" s="24" t="s">
        <v>34</v>
      </c>
      <c r="C29" s="33">
        <f>'Partial Budget Parameters'!G30</f>
        <v>135.90994199999994</v>
      </c>
      <c r="D29" s="33">
        <f>'Partial Budget Parameters'!L30</f>
        <v>16.438639741408824</v>
      </c>
      <c r="E29" s="33">
        <f>'Accumulated Partial Budget Para'!C29-D29</f>
        <v>119.47130225859112</v>
      </c>
      <c r="F29" s="33">
        <f>SUM(C$4:C29)</f>
        <v>798.50612099999967</v>
      </c>
      <c r="G29" s="33">
        <f>SUM(D$4:D29)</f>
        <v>980.65294360836458</v>
      </c>
      <c r="H29" s="33">
        <f>SUM(E$4:E29)</f>
        <v>-182.14682260836494</v>
      </c>
      <c r="I29" s="1">
        <f t="shared" si="0"/>
        <v>-30.357803768060823</v>
      </c>
      <c r="J29" s="1">
        <v>48.264922053108194</v>
      </c>
      <c r="K29" s="1">
        <v>39.300178458154761</v>
      </c>
      <c r="L29" s="1">
        <v>-8.9647435949534291</v>
      </c>
    </row>
    <row r="30" spans="1:12">
      <c r="A30" s="23">
        <v>1993</v>
      </c>
      <c r="B30" s="24" t="s">
        <v>35</v>
      </c>
      <c r="C30" s="33">
        <f>'Partial Budget Parameters'!G31</f>
        <v>101.60257800000005</v>
      </c>
      <c r="D30" s="33">
        <f>'Partial Budget Parameters'!L31</f>
        <v>34.999829980000861</v>
      </c>
      <c r="E30" s="33">
        <f>'Accumulated Partial Budget Para'!C30-D30</f>
        <v>66.602748019999183</v>
      </c>
      <c r="F30" s="33">
        <f>SUM(C$4:C30)</f>
        <v>900.10869899999966</v>
      </c>
      <c r="G30" s="33">
        <f>SUM(D$4:D30)</f>
        <v>1015.6527735883654</v>
      </c>
      <c r="H30" s="33">
        <f>SUM(E$4:E30)</f>
        <v>-115.54407458836576</v>
      </c>
      <c r="I30" s="1">
        <f t="shared" si="0"/>
        <v>-19.257345764727628</v>
      </c>
      <c r="J30" s="1">
        <v>49.98751320745346</v>
      </c>
      <c r="K30" s="1">
        <v>44.300765607327776</v>
      </c>
      <c r="L30" s="1">
        <v>-5.6867475804388325</v>
      </c>
    </row>
    <row r="31" spans="1:12">
      <c r="A31" s="23">
        <v>1993</v>
      </c>
      <c r="B31" s="24" t="s">
        <v>36</v>
      </c>
      <c r="C31" s="33">
        <f>'Partial Budget Parameters'!G32</f>
        <v>-71.913513000000037</v>
      </c>
      <c r="D31" s="33">
        <f>'Partial Budget Parameters'!L32</f>
        <v>34.999829980000861</v>
      </c>
      <c r="E31" s="33">
        <f>'Accumulated Partial Budget Para'!C31-D31</f>
        <v>-106.91334298000089</v>
      </c>
      <c r="F31" s="33">
        <f>SUM(C$4:C31)</f>
        <v>828.19518599999958</v>
      </c>
      <c r="G31" s="33">
        <f>SUM(D$4:D31)</f>
        <v>1050.6526035683662</v>
      </c>
      <c r="H31" s="33">
        <f>SUM(E$4:E31)</f>
        <v>-222.45741756836665</v>
      </c>
      <c r="I31" s="1">
        <f t="shared" si="0"/>
        <v>-37.076236261394442</v>
      </c>
      <c r="J31" s="1">
        <v>51.710104342111883</v>
      </c>
      <c r="K31" s="1">
        <v>40.761388988757268</v>
      </c>
      <c r="L31" s="1">
        <v>-10.948715333667755</v>
      </c>
    </row>
    <row r="32" spans="1:12">
      <c r="A32" s="23">
        <v>1993</v>
      </c>
      <c r="B32" s="24" t="s">
        <v>37</v>
      </c>
      <c r="C32" s="33">
        <f>'Partial Budget Parameters'!G33</f>
        <v>-123.37455900000003</v>
      </c>
      <c r="D32" s="33">
        <f>'Partial Budget Parameters'!L33</f>
        <v>34.999829980000861</v>
      </c>
      <c r="E32" s="33">
        <f>'Accumulated Partial Budget Para'!C32-D32</f>
        <v>-158.3743889800009</v>
      </c>
      <c r="F32" s="33">
        <f>SUM(C$4:C32)</f>
        <v>704.8206269999996</v>
      </c>
      <c r="G32" s="33">
        <f>SUM(D$4:D32)</f>
        <v>1085.6524335483671</v>
      </c>
      <c r="H32" s="33">
        <f>SUM(E$4:E32)</f>
        <v>-380.83180654836758</v>
      </c>
      <c r="I32" s="1">
        <f t="shared" si="0"/>
        <v>-63.471967758061261</v>
      </c>
      <c r="J32" s="1">
        <v>53.432695476770299</v>
      </c>
      <c r="K32" s="1">
        <v>34.689247450475754</v>
      </c>
      <c r="L32" s="1">
        <v>-18.743448001685969</v>
      </c>
    </row>
    <row r="33" spans="1:12">
      <c r="A33" s="23">
        <v>1993</v>
      </c>
      <c r="B33" s="24" t="s">
        <v>38</v>
      </c>
      <c r="C33" s="33">
        <f>'Partial Budget Parameters'!G34</f>
        <v>-87.747680999999972</v>
      </c>
      <c r="D33" s="33">
        <f>'Partial Budget Parameters'!L34</f>
        <v>34.999829980000861</v>
      </c>
      <c r="E33" s="33">
        <f>'Accumulated Partial Budget Para'!C33-D33</f>
        <v>-122.74751098000084</v>
      </c>
      <c r="F33" s="33">
        <f>SUM(C$4:C33)</f>
        <v>617.07294599999966</v>
      </c>
      <c r="G33" s="33">
        <f>SUM(D$4:D33)</f>
        <v>1120.6522635283679</v>
      </c>
      <c r="H33" s="33">
        <f>SUM(E$4:E33)</f>
        <v>-503.57931752836839</v>
      </c>
      <c r="I33" s="1">
        <f t="shared" si="0"/>
        <v>-83.929886254728061</v>
      </c>
      <c r="J33" s="1">
        <v>55.155286611428707</v>
      </c>
      <c r="K33" s="1">
        <v>30.370558548917245</v>
      </c>
      <c r="L33" s="1">
        <v>-24.784728037902891</v>
      </c>
    </row>
    <row r="34" spans="1:12">
      <c r="A34" s="23">
        <v>1994</v>
      </c>
      <c r="B34" s="24" t="s">
        <v>33</v>
      </c>
      <c r="C34" s="33">
        <f>'Partial Budget Parameters'!G35</f>
        <v>-26.489120000000003</v>
      </c>
      <c r="D34" s="33">
        <f>'Partial Budget Parameters'!L35</f>
        <v>88.660565000000005</v>
      </c>
      <c r="E34" s="33">
        <f>'Accumulated Partial Budget Para'!C34-D34</f>
        <v>-115.14968500000001</v>
      </c>
      <c r="F34" s="33">
        <f>SUM(C$4:C34)</f>
        <v>590.5838259999997</v>
      </c>
      <c r="G34" s="33">
        <f>SUM(D$4:D34)</f>
        <v>1209.3128285283678</v>
      </c>
      <c r="H34" s="33">
        <f>SUM(E$4:E34)</f>
        <v>-618.72900252836837</v>
      </c>
      <c r="I34" s="1">
        <f t="shared" si="0"/>
        <v>-103.12150042139473</v>
      </c>
      <c r="J34" s="1">
        <v>62.494850294338313</v>
      </c>
      <c r="K34" s="1">
        <v>30.520182129092053</v>
      </c>
      <c r="L34" s="1">
        <v>-31.974668139407274</v>
      </c>
    </row>
    <row r="35" spans="1:12">
      <c r="A35" s="23">
        <v>1994</v>
      </c>
      <c r="B35" s="24" t="s">
        <v>34</v>
      </c>
      <c r="C35" s="33">
        <f>'Partial Budget Parameters'!G36</f>
        <v>-79.467360000000014</v>
      </c>
      <c r="D35" s="33">
        <f>'Partial Budget Parameters'!L36</f>
        <v>88.660565000000005</v>
      </c>
      <c r="E35" s="33">
        <f>'Accumulated Partial Budget Para'!C35-D35</f>
        <v>-168.127925</v>
      </c>
      <c r="F35" s="33">
        <f>SUM(C$4:C35)</f>
        <v>511.11646599999972</v>
      </c>
      <c r="G35" s="33">
        <f>SUM(D$4:D35)</f>
        <v>1297.9733935283678</v>
      </c>
      <c r="H35" s="33">
        <f>SUM(E$4:E35)</f>
        <v>-786.85692752836837</v>
      </c>
      <c r="I35" s="1">
        <f t="shared" si="0"/>
        <v>-131.14282125472806</v>
      </c>
      <c r="J35" s="1">
        <v>67.076649646676501</v>
      </c>
      <c r="K35" s="1">
        <v>26.413469087278873</v>
      </c>
      <c r="L35" s="1">
        <v>-40.663180533558631</v>
      </c>
    </row>
    <row r="36" spans="1:12">
      <c r="A36" s="23">
        <v>1994</v>
      </c>
      <c r="B36" s="24" t="s">
        <v>35</v>
      </c>
      <c r="C36" s="33">
        <f>'Partial Budget Parameters'!G37</f>
        <v>-26.489120000000003</v>
      </c>
      <c r="D36" s="33">
        <f>'Partial Budget Parameters'!L37</f>
        <v>88.660565000000005</v>
      </c>
      <c r="E36" s="33">
        <f>'Accumulated Partial Budget Para'!C36-D36</f>
        <v>-115.14968500000001</v>
      </c>
      <c r="F36" s="33">
        <f>SUM(C$4:C36)</f>
        <v>484.6273459999997</v>
      </c>
      <c r="G36" s="33">
        <f>SUM(D$4:D36)</f>
        <v>1386.6339585283677</v>
      </c>
      <c r="H36" s="33">
        <f>SUM(E$4:E36)</f>
        <v>-902.00661252836835</v>
      </c>
      <c r="I36" s="1">
        <f t="shared" si="0"/>
        <v>-150.33443542139472</v>
      </c>
      <c r="J36" s="1">
        <v>71.658448999014681</v>
      </c>
      <c r="K36" s="1">
        <v>25.044564740007814</v>
      </c>
      <c r="L36" s="1">
        <v>-46.613884233167866</v>
      </c>
    </row>
    <row r="37" spans="1:12">
      <c r="A37" s="23">
        <v>1994</v>
      </c>
      <c r="B37" s="24" t="s">
        <v>36</v>
      </c>
      <c r="C37" s="33">
        <f>'Partial Budget Parameters'!G38</f>
        <v>-26.489120000000003</v>
      </c>
      <c r="D37" s="33">
        <f>'Partial Budget Parameters'!L38</f>
        <v>88.660565000000005</v>
      </c>
      <c r="E37" s="33">
        <f>'Accumulated Partial Budget Para'!C37-D37</f>
        <v>-115.14968500000001</v>
      </c>
      <c r="F37" s="33">
        <f>SUM(C$4:C37)</f>
        <v>458.13822599999969</v>
      </c>
      <c r="G37" s="33">
        <f>SUM(D$4:D37)</f>
        <v>1475.2945235283676</v>
      </c>
      <c r="H37" s="33">
        <f>SUM(E$4:E37)</f>
        <v>-1017.1562975283683</v>
      </c>
      <c r="I37" s="1">
        <f t="shared" si="0"/>
        <v>-169.5260495880614</v>
      </c>
      <c r="J37" s="1">
        <v>76.240248351352861</v>
      </c>
      <c r="K37" s="1">
        <v>23.675660392736752</v>
      </c>
      <c r="L37" s="1">
        <v>-52.564587958616102</v>
      </c>
    </row>
    <row r="38" spans="1:12">
      <c r="A38" s="23">
        <v>1994</v>
      </c>
      <c r="B38" s="24" t="s">
        <v>37</v>
      </c>
      <c r="C38" s="33">
        <f>'Partial Budget Parameters'!G39</f>
        <v>0</v>
      </c>
      <c r="D38" s="33">
        <f>'Partial Budget Parameters'!L39</f>
        <v>88.660565000000005</v>
      </c>
      <c r="E38" s="33">
        <f>'Accumulated Partial Budget Para'!C38-D38</f>
        <v>-88.660565000000005</v>
      </c>
      <c r="F38" s="33">
        <f>SUM(C$4:C38)</f>
        <v>458.13822599999969</v>
      </c>
      <c r="G38" s="33">
        <f>SUM(D$4:D38)</f>
        <v>1563.9550885283675</v>
      </c>
      <c r="H38" s="33">
        <f>SUM(E$4:E38)</f>
        <v>-1105.8168625283683</v>
      </c>
      <c r="I38" s="1">
        <f t="shared" si="0"/>
        <v>-184.30281042139472</v>
      </c>
      <c r="J38" s="1">
        <v>80.822047703691041</v>
      </c>
      <c r="K38" s="1">
        <v>23.675660392736752</v>
      </c>
      <c r="L38" s="1">
        <v>-57.146387310954282</v>
      </c>
    </row>
    <row r="39" spans="1:12">
      <c r="A39" s="23">
        <v>1994</v>
      </c>
      <c r="B39" s="24" t="s">
        <v>38</v>
      </c>
      <c r="C39" s="33">
        <f>'Partial Budget Parameters'!G40</f>
        <v>-52.978240000000007</v>
      </c>
      <c r="D39" s="33">
        <f>'Partial Budget Parameters'!L40</f>
        <v>88.660565000000005</v>
      </c>
      <c r="E39" s="33">
        <f>'Accumulated Partial Budget Para'!C39-D39</f>
        <v>-141.63880500000002</v>
      </c>
      <c r="F39" s="33">
        <f>SUM(C$4:C39)</f>
        <v>405.15998599999966</v>
      </c>
      <c r="G39" s="33">
        <f>SUM(D$4:D39)</f>
        <v>1652.6156535283674</v>
      </c>
      <c r="H39" s="33">
        <f>SUM(E$4:E39)</f>
        <v>-1247.4556675283684</v>
      </c>
      <c r="I39" s="1">
        <f t="shared" si="0"/>
        <v>-207.90927792139473</v>
      </c>
      <c r="J39" s="1">
        <v>85.403847056029221</v>
      </c>
      <c r="K39" s="1">
        <v>20.937851698194635</v>
      </c>
      <c r="L39" s="1">
        <v>-64.465995357834586</v>
      </c>
    </row>
    <row r="40" spans="1:12">
      <c r="A40" s="23">
        <v>1995</v>
      </c>
      <c r="B40" s="24" t="s">
        <v>33</v>
      </c>
      <c r="C40" s="33">
        <f>'Partial Budget Parameters'!G41</f>
        <v>65.471615999999983</v>
      </c>
      <c r="D40" s="33">
        <f>'Partial Budget Parameters'!L41</f>
        <v>-15.257734299999578</v>
      </c>
      <c r="E40" s="33">
        <f>'Accumulated Partial Budget Para'!C40-D40</f>
        <v>80.729350299999567</v>
      </c>
      <c r="F40" s="33">
        <f>SUM(C$4:C40)</f>
        <v>470.63160199999965</v>
      </c>
      <c r="G40" s="33">
        <f>SUM(D$4:D40)</f>
        <v>1637.3579192283678</v>
      </c>
      <c r="H40" s="33">
        <f>SUM(E$4:E40)</f>
        <v>-1166.7263172283688</v>
      </c>
      <c r="I40" s="1">
        <f t="shared" si="0"/>
        <v>-194.45438620472814</v>
      </c>
      <c r="J40" s="1">
        <v>88.846125957588796</v>
      </c>
      <c r="K40" s="1">
        <v>25.537357535395284</v>
      </c>
      <c r="L40" s="1">
        <v>-63.308768422193509</v>
      </c>
    </row>
    <row r="41" spans="1:12">
      <c r="A41" s="23">
        <v>1995</v>
      </c>
      <c r="B41" s="24" t="s">
        <v>34</v>
      </c>
      <c r="C41" s="33">
        <f>'Partial Budget Parameters'!G42</f>
        <v>-36.056831999999972</v>
      </c>
      <c r="D41" s="33">
        <f>'Partial Budget Parameters'!L42</f>
        <v>-15.257734299999578</v>
      </c>
      <c r="E41" s="33">
        <f>'Accumulated Partial Budget Para'!C41-D41</f>
        <v>-20.799097700000395</v>
      </c>
      <c r="F41" s="33">
        <f>SUM(C$4:C41)</f>
        <v>434.57476999999966</v>
      </c>
      <c r="G41" s="33">
        <f>SUM(D$4:D41)</f>
        <v>1622.1001849283682</v>
      </c>
      <c r="H41" s="33">
        <f>SUM(E$4:E41)</f>
        <v>-1187.5254149283692</v>
      </c>
      <c r="I41" s="1">
        <f t="shared" si="0"/>
        <v>-197.92090248806153</v>
      </c>
      <c r="J41" s="1">
        <v>88.018212560608788</v>
      </c>
      <c r="K41" s="1">
        <v>23.580845889206085</v>
      </c>
      <c r="L41" s="1">
        <v>-64.437366671402714</v>
      </c>
    </row>
    <row r="42" spans="1:12">
      <c r="A42" s="23">
        <v>1995</v>
      </c>
      <c r="B42" s="24" t="s">
        <v>35</v>
      </c>
      <c r="C42" s="33">
        <f>'Partial Budget Parameters'!G43</f>
        <v>51.238655999999985</v>
      </c>
      <c r="D42" s="33">
        <f>'Partial Budget Parameters'!L43</f>
        <v>-15.257734299999578</v>
      </c>
      <c r="E42" s="33">
        <f>'Accumulated Partial Budget Para'!C42-D42</f>
        <v>66.496390299999561</v>
      </c>
      <c r="F42" s="33">
        <f>SUM(C$4:C42)</f>
        <v>485.81342599999965</v>
      </c>
      <c r="G42" s="33">
        <f>SUM(D$4:D42)</f>
        <v>1606.8424506283686</v>
      </c>
      <c r="H42" s="33">
        <f>SUM(E$4:E42)</f>
        <v>-1121.0290246283696</v>
      </c>
      <c r="I42" s="1">
        <f t="shared" si="0"/>
        <v>-186.83817077139494</v>
      </c>
      <c r="J42" s="1">
        <v>87.190299163628794</v>
      </c>
      <c r="K42" s="1">
        <v>26.361151912738109</v>
      </c>
      <c r="L42" s="1">
        <v>-60.829147250890692</v>
      </c>
    </row>
    <row r="43" spans="1:12">
      <c r="A43" s="23">
        <v>1995</v>
      </c>
      <c r="B43" s="24" t="s">
        <v>36</v>
      </c>
      <c r="C43" s="33">
        <f>'Partial Budget Parameters'!G44</f>
        <v>59.778431999999974</v>
      </c>
      <c r="D43" s="33">
        <f>'Partial Budget Parameters'!L44</f>
        <v>-15.257734299999578</v>
      </c>
      <c r="E43" s="33">
        <f>'Accumulated Partial Budget Para'!C43-D43</f>
        <v>75.03616629999955</v>
      </c>
      <c r="F43" s="33">
        <f>SUM(C$4:C43)</f>
        <v>545.59185799999966</v>
      </c>
      <c r="G43" s="33">
        <f>SUM(D$4:D43)</f>
        <v>1591.584716328369</v>
      </c>
      <c r="H43" s="33">
        <f>SUM(E$4:E43)</f>
        <v>-1045.9928583283699</v>
      </c>
      <c r="I43" s="1">
        <f t="shared" si="0"/>
        <v>-174.33214305472833</v>
      </c>
      <c r="J43" s="1">
        <v>86.362385712386924</v>
      </c>
      <c r="K43" s="1">
        <v>29.604842273525474</v>
      </c>
      <c r="L43" s="1">
        <v>-56.757543438861447</v>
      </c>
    </row>
    <row r="44" spans="1:12">
      <c r="A44" s="23">
        <v>1995</v>
      </c>
      <c r="B44" s="24" t="s">
        <v>37</v>
      </c>
      <c r="C44" s="33">
        <f>'Partial Budget Parameters'!G45</f>
        <v>0</v>
      </c>
      <c r="D44" s="33">
        <f>'Partial Budget Parameters'!L45</f>
        <v>-15.257734299999578</v>
      </c>
      <c r="E44" s="33">
        <f>'Accumulated Partial Budget Para'!C44-D44</f>
        <v>15.257734299999578</v>
      </c>
      <c r="F44" s="33">
        <f>SUM(C$4:C44)</f>
        <v>545.59185799999966</v>
      </c>
      <c r="G44" s="33">
        <f>SUM(D$4:D44)</f>
        <v>1576.3269820283695</v>
      </c>
      <c r="H44" s="33">
        <f>SUM(E$4:E44)</f>
        <v>-1030.7351240283704</v>
      </c>
      <c r="I44" s="1">
        <f t="shared" si="0"/>
        <v>-171.78918733806174</v>
      </c>
      <c r="J44" s="1">
        <v>85.534472315406916</v>
      </c>
      <c r="K44" s="1">
        <v>29.604842273525474</v>
      </c>
      <c r="L44" s="1">
        <v>-55.929630041881452</v>
      </c>
    </row>
    <row r="45" spans="1:12">
      <c r="A45" s="23">
        <v>1995</v>
      </c>
      <c r="B45" s="24" t="s">
        <v>38</v>
      </c>
      <c r="C45" s="33">
        <f>'Partial Budget Parameters'!G46</f>
        <v>-4.7443200000000001</v>
      </c>
      <c r="D45" s="33">
        <f>'Partial Budget Parameters'!L46</f>
        <v>-15.257734299999578</v>
      </c>
      <c r="E45" s="33">
        <f>'Accumulated Partial Budget Para'!C45-D45</f>
        <v>10.513414299999578</v>
      </c>
      <c r="F45" s="33">
        <f>SUM(C$4:C45)</f>
        <v>540.84753799999964</v>
      </c>
      <c r="G45" s="33">
        <f>SUM(D$4:D45)</f>
        <v>1561.0692477283699</v>
      </c>
      <c r="H45" s="33">
        <f>SUM(E$4:E45)</f>
        <v>-1020.2217097283708</v>
      </c>
      <c r="I45" s="1">
        <f t="shared" si="0"/>
        <v>-170.03695162139513</v>
      </c>
      <c r="J45" s="1">
        <v>84.706558918426921</v>
      </c>
      <c r="K45" s="1">
        <v>29.347406530605841</v>
      </c>
      <c r="L45" s="1">
        <v>-55.359152387821098</v>
      </c>
    </row>
    <row r="46" spans="1:12">
      <c r="A46" s="23">
        <v>1996</v>
      </c>
      <c r="B46" s="24" t="s">
        <v>33</v>
      </c>
      <c r="C46" s="33">
        <f>'Partial Budget Parameters'!G47</f>
        <v>79.284505999999965</v>
      </c>
      <c r="D46" s="33">
        <f>'Partial Budget Parameters'!L47</f>
        <v>12.480476722026182</v>
      </c>
      <c r="E46" s="33">
        <f>'Accumulated Partial Budget Para'!C46-D46</f>
        <v>66.804029277973783</v>
      </c>
      <c r="F46" s="33">
        <f>SUM(C$4:C46)</f>
        <v>620.13204399999961</v>
      </c>
      <c r="G46" s="33">
        <f>SUM(D$4:D46)</f>
        <v>1573.5497244503961</v>
      </c>
      <c r="H46" s="33">
        <f>SUM(E$4:E46)</f>
        <v>-953.41768045039703</v>
      </c>
      <c r="I46" s="1">
        <f t="shared" si="0"/>
        <v>-158.90294674173285</v>
      </c>
      <c r="J46" s="1">
        <v>89.652961716298236</v>
      </c>
      <c r="K46" s="1">
        <v>35.332009883013889</v>
      </c>
      <c r="L46" s="1">
        <v>-54.320951861771839</v>
      </c>
    </row>
    <row r="47" spans="1:12">
      <c r="A47" s="23">
        <v>1996</v>
      </c>
      <c r="B47" s="24" t="s">
        <v>34</v>
      </c>
      <c r="C47" s="33">
        <f>'Partial Budget Parameters'!G48</f>
        <v>165.06774199999998</v>
      </c>
      <c r="D47" s="33">
        <f>'Partial Budget Parameters'!L48</f>
        <v>12.480476722026182</v>
      </c>
      <c r="E47" s="33">
        <f>'Accumulated Partial Budget Para'!C47-D47</f>
        <v>152.58726527797381</v>
      </c>
      <c r="F47" s="33">
        <f>SUM(C$4:C47)</f>
        <v>785.19978599999956</v>
      </c>
      <c r="G47" s="33">
        <f>SUM(D$4:D47)</f>
        <v>1586.0302011724223</v>
      </c>
      <c r="H47" s="33">
        <f>SUM(E$4:E47)</f>
        <v>-800.83041517242327</v>
      </c>
      <c r="I47" s="1">
        <f t="shared" si="0"/>
        <v>-133.47173586207055</v>
      </c>
      <c r="J47" s="1">
        <v>90.364036625223164</v>
      </c>
      <c r="K47" s="1">
        <v>44.73674093689052</v>
      </c>
      <c r="L47" s="1">
        <v>-45.62729569972764</v>
      </c>
    </row>
    <row r="48" spans="1:12">
      <c r="A48" s="23">
        <v>1996</v>
      </c>
      <c r="B48" s="24" t="s">
        <v>35</v>
      </c>
      <c r="C48" s="33">
        <f>'Partial Budget Parameters'!G49</f>
        <v>29.894158000000054</v>
      </c>
      <c r="D48" s="33">
        <f>'Partial Budget Parameters'!L49</f>
        <v>12.480476722026182</v>
      </c>
      <c r="E48" s="33">
        <f>'Accumulated Partial Budget Para'!C48-D48</f>
        <v>17.413681277973872</v>
      </c>
      <c r="F48" s="33">
        <f>SUM(C$4:C48)</f>
        <v>815.09394399999962</v>
      </c>
      <c r="G48" s="33">
        <f>SUM(D$4:D48)</f>
        <v>1598.5106778944485</v>
      </c>
      <c r="H48" s="33">
        <f>SUM(E$4:E48)</f>
        <v>-783.41673389444941</v>
      </c>
      <c r="I48" s="1">
        <f t="shared" si="0"/>
        <v>-130.56945564907491</v>
      </c>
      <c r="J48" s="1">
        <v>91.075111534148093</v>
      </c>
      <c r="K48" s="1">
        <v>46.439959946647697</v>
      </c>
      <c r="L48" s="1">
        <v>-44.635151581802894</v>
      </c>
    </row>
    <row r="49" spans="1:12">
      <c r="A49" s="23">
        <v>1996</v>
      </c>
      <c r="B49" s="24" t="s">
        <v>36</v>
      </c>
      <c r="C49" s="33">
        <f>'Partial Budget Parameters'!G50</f>
        <v>189.113043</v>
      </c>
      <c r="D49" s="33">
        <f>'Partial Budget Parameters'!L50</f>
        <v>12.480476722026182</v>
      </c>
      <c r="E49" s="33">
        <f>'Accumulated Partial Budget Para'!C49-D49</f>
        <v>176.63256627797381</v>
      </c>
      <c r="F49" s="33">
        <f>SUM(C$4:C49)</f>
        <v>1004.2069869999996</v>
      </c>
      <c r="G49" s="33">
        <f>SUM(D$4:D49)</f>
        <v>1610.9911546164747</v>
      </c>
      <c r="H49" s="33">
        <f>SUM(E$4:E49)</f>
        <v>-606.78416761647554</v>
      </c>
      <c r="I49" s="1">
        <f t="shared" si="0"/>
        <v>-101.13069460274592</v>
      </c>
      <c r="J49" s="1">
        <v>91.786186443073007</v>
      </c>
      <c r="K49" s="1">
        <v>57.214671508372497</v>
      </c>
      <c r="L49" s="1">
        <v>-34.571514911910533</v>
      </c>
    </row>
    <row r="50" spans="1:12">
      <c r="A50" s="23">
        <v>1996</v>
      </c>
      <c r="B50" s="24" t="s">
        <v>37</v>
      </c>
      <c r="C50" s="33">
        <f>'Partial Budget Parameters'!G51</f>
        <v>0</v>
      </c>
      <c r="D50" s="33">
        <f>'Partial Budget Parameters'!L51</f>
        <v>12.480476722026182</v>
      </c>
      <c r="E50" s="33">
        <f>'Accumulated Partial Budget Para'!C50-D50</f>
        <v>-12.480476722026182</v>
      </c>
      <c r="F50" s="33">
        <f>SUM(C$4:C50)</f>
        <v>1004.2069869999996</v>
      </c>
      <c r="G50" s="33">
        <f>SUM(D$4:D50)</f>
        <v>1623.4716313385009</v>
      </c>
      <c r="H50" s="33">
        <f>SUM(E$4:E50)</f>
        <v>-619.26464433850174</v>
      </c>
      <c r="I50" s="1">
        <f t="shared" si="0"/>
        <v>-103.21077405641695</v>
      </c>
      <c r="J50" s="1">
        <v>92.497261295022952</v>
      </c>
      <c r="K50" s="1">
        <v>57.214671508372497</v>
      </c>
      <c r="L50" s="1">
        <v>-35.282589803742958</v>
      </c>
    </row>
    <row r="51" spans="1:12">
      <c r="A51" s="23">
        <v>1996</v>
      </c>
      <c r="B51" s="24" t="s">
        <v>38</v>
      </c>
      <c r="C51" s="33">
        <f>'Partial Budget Parameters'!G52</f>
        <v>-166.36748800000001</v>
      </c>
      <c r="D51" s="33">
        <f>'Partial Budget Parameters'!L52</f>
        <v>12.480476722026182</v>
      </c>
      <c r="E51" s="33">
        <f>'Accumulated Partial Budget Para'!C51-D51</f>
        <v>-178.84796472202618</v>
      </c>
      <c r="F51" s="33">
        <f>SUM(C$4:C51)</f>
        <v>837.83949899999959</v>
      </c>
      <c r="G51" s="33">
        <f>SUM(D$4:D51)</f>
        <v>1635.9521080605271</v>
      </c>
      <c r="H51" s="33">
        <f>SUM(E$4:E51)</f>
        <v>-798.11260906052792</v>
      </c>
      <c r="I51" s="1">
        <f t="shared" si="0"/>
        <v>-133.01876817675466</v>
      </c>
      <c r="J51" s="1">
        <v>93.20833620394788</v>
      </c>
      <c r="K51" s="1">
        <v>47.735887454071644</v>
      </c>
      <c r="L51" s="1">
        <v>-45.472448755573737</v>
      </c>
    </row>
    <row r="52" spans="1:12">
      <c r="A52" s="23">
        <v>1997</v>
      </c>
      <c r="B52" s="24" t="s">
        <v>33</v>
      </c>
      <c r="C52" s="33">
        <f>'Partial Budget Parameters'!G53</f>
        <v>266.13164200000006</v>
      </c>
      <c r="D52" s="33">
        <f>'Partial Budget Parameters'!L53</f>
        <v>19.504663374550123</v>
      </c>
      <c r="E52" s="33">
        <f>'Accumulated Partial Budget Para'!C52-D52</f>
        <v>246.62697862544994</v>
      </c>
      <c r="F52" s="33">
        <f>SUM(C$4:C52)</f>
        <v>1103.9711409999995</v>
      </c>
      <c r="G52" s="33">
        <f>SUM(D$4:D52)</f>
        <v>1655.4567714350771</v>
      </c>
      <c r="H52" s="33">
        <f>SUM(E$4:E52)</f>
        <v>-551.48563043507795</v>
      </c>
      <c r="I52" s="1">
        <f t="shared" si="0"/>
        <v>-91.914271739179654</v>
      </c>
      <c r="J52" s="1">
        <v>99.035594657269414</v>
      </c>
      <c r="K52" s="1">
        <v>66.043668640985146</v>
      </c>
      <c r="L52" s="1">
        <v>-32.99192604021377</v>
      </c>
    </row>
    <row r="53" spans="1:12">
      <c r="A53" s="23">
        <v>1997</v>
      </c>
      <c r="B53" s="24" t="s">
        <v>34</v>
      </c>
      <c r="C53" s="33">
        <f>'Partial Budget Parameters'!G54</f>
        <v>81.365088000000014</v>
      </c>
      <c r="D53" s="33">
        <f>'Partial Budget Parameters'!L54</f>
        <v>19.504663374550123</v>
      </c>
      <c r="E53" s="33">
        <f>'Accumulated Partial Budget Para'!C53-D53</f>
        <v>61.860424625449895</v>
      </c>
      <c r="F53" s="33">
        <f>SUM(C$4:C53)</f>
        <v>1185.3362289999995</v>
      </c>
      <c r="G53" s="33">
        <f>SUM(D$4:D53)</f>
        <v>1674.9614348096272</v>
      </c>
      <c r="H53" s="33">
        <f>SUM(E$4:E53)</f>
        <v>-489.62520580962803</v>
      </c>
      <c r="I53" s="1">
        <f t="shared" si="0"/>
        <v>-81.604200968271343</v>
      </c>
      <c r="J53" s="1">
        <v>100.20243636021731</v>
      </c>
      <c r="K53" s="1">
        <v>70.91123148864169</v>
      </c>
      <c r="L53" s="1">
        <v>-29.291204859610872</v>
      </c>
    </row>
    <row r="54" spans="1:12">
      <c r="A54" s="23">
        <v>1997</v>
      </c>
      <c r="B54" s="24" t="s">
        <v>35</v>
      </c>
      <c r="C54" s="33">
        <f>'Partial Budget Parameters'!G55</f>
        <v>140.69379800000002</v>
      </c>
      <c r="D54" s="33">
        <f>'Partial Budget Parameters'!L55</f>
        <v>19.504663374550123</v>
      </c>
      <c r="E54" s="33">
        <f>'Accumulated Partial Budget Para'!C54-D54</f>
        <v>121.1891346254499</v>
      </c>
      <c r="F54" s="33">
        <f>SUM(C$4:C54)</f>
        <v>1326.0300269999996</v>
      </c>
      <c r="G54" s="33">
        <f>SUM(D$4:D54)</f>
        <v>1694.4660981841773</v>
      </c>
      <c r="H54" s="33">
        <f>SUM(E$4:E54)</f>
        <v>-368.4360711841781</v>
      </c>
      <c r="I54" s="1">
        <f t="shared" si="0"/>
        <v>-61.406011864029686</v>
      </c>
      <c r="J54" s="1">
        <v>101.36927800334146</v>
      </c>
      <c r="K54" s="1">
        <v>79.328058912714454</v>
      </c>
      <c r="L54" s="1">
        <v>-22.04121910259175</v>
      </c>
    </row>
    <row r="55" spans="1:12">
      <c r="A55" s="23">
        <v>1997</v>
      </c>
      <c r="B55" s="24" t="s">
        <v>36</v>
      </c>
      <c r="C55" s="33">
        <f>'Partial Budget Parameters'!G56</f>
        <v>81.365088000000014</v>
      </c>
      <c r="D55" s="33">
        <f>'Partial Budget Parameters'!L56</f>
        <v>19.504663374550123</v>
      </c>
      <c r="E55" s="33">
        <f>'Accumulated Partial Budget Para'!C55-D55</f>
        <v>61.860424625449895</v>
      </c>
      <c r="F55" s="33">
        <f>SUM(C$4:C55)</f>
        <v>1407.3951149999996</v>
      </c>
      <c r="G55" s="33">
        <f>SUM(D$4:D55)</f>
        <v>1713.9707615587274</v>
      </c>
      <c r="H55" s="33">
        <f>SUM(E$4:E55)</f>
        <v>-306.57564655872818</v>
      </c>
      <c r="I55" s="1">
        <f t="shared" si="0"/>
        <v>-51.095941093121361</v>
      </c>
      <c r="J55" s="1">
        <v>102.53611970628933</v>
      </c>
      <c r="K55" s="1">
        <v>84.195621760370983</v>
      </c>
      <c r="L55" s="1">
        <v>-18.340497921988856</v>
      </c>
    </row>
    <row r="56" spans="1:12">
      <c r="A56" s="23">
        <v>1997</v>
      </c>
      <c r="B56" s="24" t="s">
        <v>37</v>
      </c>
      <c r="C56" s="33">
        <f>'Partial Budget Parameters'!G57</f>
        <v>0</v>
      </c>
      <c r="D56" s="33">
        <f>'Partial Budget Parameters'!L57</f>
        <v>19.504663374550123</v>
      </c>
      <c r="E56" s="33">
        <f>'Accumulated Partial Budget Para'!C56-D56</f>
        <v>-19.504663374550123</v>
      </c>
      <c r="F56" s="33">
        <f>SUM(C$4:C56)</f>
        <v>1407.3951149999996</v>
      </c>
      <c r="G56" s="33">
        <f>SUM(D$4:D56)</f>
        <v>1733.4754249332775</v>
      </c>
      <c r="H56" s="33">
        <f>SUM(E$4:E56)</f>
        <v>-326.08030993327833</v>
      </c>
      <c r="I56" s="1">
        <f t="shared" si="0"/>
        <v>-54.346718322213057</v>
      </c>
      <c r="J56" s="1">
        <v>103.70296134941348</v>
      </c>
      <c r="K56" s="1">
        <v>84.195621760370983</v>
      </c>
      <c r="L56" s="1">
        <v>-19.507339583060123</v>
      </c>
    </row>
    <row r="57" spans="1:12">
      <c r="A57" s="23">
        <v>1997</v>
      </c>
      <c r="B57" s="24" t="s">
        <v>38</v>
      </c>
      <c r="C57" s="33">
        <f>'Partial Budget Parameters'!G58</f>
        <v>98.316148000000013</v>
      </c>
      <c r="D57" s="33">
        <f>'Partial Budget Parameters'!L58</f>
        <v>19.504663374550123</v>
      </c>
      <c r="E57" s="33">
        <f>'Accumulated Partial Budget Para'!C57-D57</f>
        <v>78.811484625449893</v>
      </c>
      <c r="F57" s="33">
        <f>SUM(C$4:C57)</f>
        <v>1505.7112629999997</v>
      </c>
      <c r="G57" s="33">
        <f>SUM(D$4:D57)</f>
        <v>1752.9800883078276</v>
      </c>
      <c r="H57" s="33">
        <f>SUM(E$4:E57)</f>
        <v>-247.26882530782842</v>
      </c>
      <c r="I57" s="1">
        <f t="shared" si="0"/>
        <v>-41.211470884638068</v>
      </c>
      <c r="J57" s="1">
        <v>104.86980299253763</v>
      </c>
      <c r="K57" s="1">
        <v>90.077260201289306</v>
      </c>
      <c r="L57" s="1">
        <v>-14.792542809195449</v>
      </c>
    </row>
    <row r="58" spans="1:12">
      <c r="A58" s="23">
        <v>1998</v>
      </c>
      <c r="B58" s="24" t="s">
        <v>33</v>
      </c>
      <c r="C58" s="33">
        <f>'Partial Budget Parameters'!G59</f>
        <v>1.3689340000000196</v>
      </c>
      <c r="D58" s="33">
        <f>'Partial Budget Parameters'!L59</f>
        <v>1.3215442800003263</v>
      </c>
      <c r="E58" s="33">
        <f>'Accumulated Partial Budget Para'!C58-D58</f>
        <v>4.7389719999693325E-2</v>
      </c>
      <c r="F58" s="33">
        <f>SUM(C$4:C58)</f>
        <v>1507.0801969999998</v>
      </c>
      <c r="G58" s="33">
        <f>SUM(D$4:D58)</f>
        <v>1754.301632587828</v>
      </c>
      <c r="H58" s="33">
        <f>SUM(E$4:E58)</f>
        <v>-247.22143558782872</v>
      </c>
      <c r="I58" s="1">
        <f t="shared" si="0"/>
        <v>-41.203572597971451</v>
      </c>
      <c r="J58" s="1">
        <v>110.19630587743841</v>
      </c>
      <c r="K58" s="1">
        <v>94.66711268257832</v>
      </c>
      <c r="L58" s="1">
        <v>-15.529193169734137</v>
      </c>
    </row>
    <row r="59" spans="1:12">
      <c r="A59" s="23">
        <v>1998</v>
      </c>
      <c r="B59" s="24" t="s">
        <v>34</v>
      </c>
      <c r="C59" s="33">
        <f>'Partial Budget Parameters'!G60</f>
        <v>-20.534010000000002</v>
      </c>
      <c r="D59" s="33">
        <f>'Partial Budget Parameters'!L60</f>
        <v>1.3215442800003263</v>
      </c>
      <c r="E59" s="33">
        <f>'Accumulated Partial Budget Para'!C59-D59</f>
        <v>-21.855554280000327</v>
      </c>
      <c r="F59" s="33">
        <f>SUM(C$4:C59)</f>
        <v>1486.5461869999997</v>
      </c>
      <c r="G59" s="33">
        <f>SUM(D$4:D59)</f>
        <v>1755.6231768678283</v>
      </c>
      <c r="H59" s="33">
        <f>SUM(E$4:E59)</f>
        <v>-269.07698986782907</v>
      </c>
      <c r="I59" s="1">
        <f t="shared" si="0"/>
        <v>-44.846164977971512</v>
      </c>
      <c r="J59" s="1">
        <v>110.2793185498974</v>
      </c>
      <c r="K59" s="1">
        <v>93.377270614210133</v>
      </c>
      <c r="L59" s="1">
        <v>-16.902047929405768</v>
      </c>
    </row>
    <row r="60" spans="1:12">
      <c r="A60" s="23">
        <v>1998</v>
      </c>
      <c r="B60" s="24" t="s">
        <v>35</v>
      </c>
      <c r="C60" s="33">
        <f>'Partial Budget Parameters'!G61</f>
        <v>-75.291370000000001</v>
      </c>
      <c r="D60" s="33">
        <f>'Partial Budget Parameters'!L61</f>
        <v>1.3215442800003263</v>
      </c>
      <c r="E60" s="33">
        <f>'Accumulated Partial Budget Para'!C60-D60</f>
        <v>-76.612914280000325</v>
      </c>
      <c r="F60" s="33">
        <f>SUM(C$4:C60)</f>
        <v>1411.2548169999998</v>
      </c>
      <c r="G60" s="33">
        <f>SUM(D$4:D60)</f>
        <v>1756.9447211478287</v>
      </c>
      <c r="H60" s="33">
        <f>SUM(E$4:E60)</f>
        <v>-345.6899041478294</v>
      </c>
      <c r="I60" s="1">
        <f t="shared" si="0"/>
        <v>-57.614984024638233</v>
      </c>
      <c r="J60" s="1">
        <v>110.36233122235639</v>
      </c>
      <c r="K60" s="1">
        <v>88.647849696860177</v>
      </c>
      <c r="L60" s="1">
        <v>-21.714481531777693</v>
      </c>
    </row>
    <row r="61" spans="1:12">
      <c r="A61" s="23">
        <v>1998</v>
      </c>
      <c r="B61" s="24" t="s">
        <v>36</v>
      </c>
      <c r="C61" s="33">
        <f>'Partial Budget Parameters'!G62</f>
        <v>-23.27187799999999</v>
      </c>
      <c r="D61" s="33">
        <f>'Partial Budget Parameters'!L62</f>
        <v>1.3215442800003263</v>
      </c>
      <c r="E61" s="33">
        <f>'Accumulated Partial Budget Para'!C61-D61</f>
        <v>-24.593422280000318</v>
      </c>
      <c r="F61" s="33">
        <f>SUM(C$4:C61)</f>
        <v>1387.9829389999998</v>
      </c>
      <c r="G61" s="33">
        <f>SUM(D$4:D61)</f>
        <v>1758.266265427829</v>
      </c>
      <c r="H61" s="33">
        <f>SUM(E$4:E61)</f>
        <v>-370.28332642782971</v>
      </c>
      <c r="I61" s="1">
        <f t="shared" si="0"/>
        <v>-61.713887737971618</v>
      </c>
      <c r="J61" s="1">
        <v>110.44534389481537</v>
      </c>
      <c r="K61" s="1">
        <v>87.186028686042917</v>
      </c>
      <c r="L61" s="1">
        <v>-23.259315233898416</v>
      </c>
    </row>
    <row r="62" spans="1:12">
      <c r="A62" s="23">
        <v>1998</v>
      </c>
      <c r="B62" s="24" t="s">
        <v>37</v>
      </c>
      <c r="C62" s="33">
        <f>'Partial Budget Parameters'!G63</f>
        <v>0</v>
      </c>
      <c r="D62" s="33">
        <f>'Partial Budget Parameters'!L63</f>
        <v>1.3215442800003263</v>
      </c>
      <c r="E62" s="33">
        <f>'Accumulated Partial Budget Para'!C62-D62</f>
        <v>-1.3215442800003263</v>
      </c>
      <c r="F62" s="33">
        <f>SUM(C$4:C62)</f>
        <v>1387.9829389999998</v>
      </c>
      <c r="G62" s="33">
        <f>SUM(D$4:D62)</f>
        <v>1759.5878097078294</v>
      </c>
      <c r="H62" s="33">
        <f>SUM(E$4:E62)</f>
        <v>-371.60487070783006</v>
      </c>
      <c r="I62" s="1">
        <f t="shared" si="0"/>
        <v>-61.934145117971674</v>
      </c>
      <c r="J62" s="1">
        <v>110.52835663008928</v>
      </c>
      <c r="K62" s="1">
        <v>87.186028686042917</v>
      </c>
      <c r="L62" s="1">
        <v>-23.342327925201875</v>
      </c>
    </row>
    <row r="63" spans="1:12">
      <c r="A63" s="23">
        <v>1998</v>
      </c>
      <c r="B63" s="24" t="s">
        <v>38</v>
      </c>
      <c r="C63" s="33">
        <f>'Partial Budget Parameters'!G64</f>
        <v>-21.902944000000019</v>
      </c>
      <c r="D63" s="33">
        <f>'Partial Budget Parameters'!L64</f>
        <v>1.3215442800003263</v>
      </c>
      <c r="E63" s="33">
        <f>'Accumulated Partial Budget Para'!C63-D63</f>
        <v>-23.224488280000344</v>
      </c>
      <c r="F63" s="33">
        <f>SUM(C$4:C63)</f>
        <v>1366.0799949999998</v>
      </c>
      <c r="G63" s="33">
        <f>SUM(D$4:D63)</f>
        <v>1760.9093539878297</v>
      </c>
      <c r="H63" s="33">
        <f>SUM(E$4:E63)</f>
        <v>-394.8293589878304</v>
      </c>
      <c r="I63" s="1">
        <f t="shared" si="0"/>
        <v>-65.804893164638401</v>
      </c>
      <c r="J63" s="1">
        <v>110.61136930254825</v>
      </c>
      <c r="K63" s="1">
        <v>85.810197146450207</v>
      </c>
      <c r="L63" s="1">
        <v>-24.801172156098055</v>
      </c>
    </row>
    <row r="64" spans="1:12">
      <c r="A64" s="23">
        <v>1999</v>
      </c>
      <c r="B64" s="24" t="s">
        <v>33</v>
      </c>
      <c r="C64" s="33">
        <f>'Partial Budget Parameters'!G65</f>
        <v>21.136934000000014</v>
      </c>
      <c r="D64" s="33">
        <f>'Partial Budget Parameters'!L65</f>
        <v>61.82820195443059</v>
      </c>
      <c r="E64" s="33">
        <f>'Accumulated Partial Budget Para'!C64-D64</f>
        <v>-40.691267954430572</v>
      </c>
      <c r="F64" s="33">
        <f>SUM(C$4:C64)</f>
        <v>1387.2169289999999</v>
      </c>
      <c r="G64" s="33">
        <f>SUM(D$4:D64)</f>
        <v>1822.7375559422603</v>
      </c>
      <c r="H64" s="33">
        <f>SUM(E$4:E64)</f>
        <v>-435.52062694226095</v>
      </c>
      <c r="I64" s="1">
        <f t="shared" si="0"/>
        <v>-72.586771157043486</v>
      </c>
      <c r="J64" s="1">
        <v>120.21985760645647</v>
      </c>
      <c r="K64" s="1">
        <v>91.494807425609338</v>
      </c>
      <c r="L64" s="1">
        <v>-28.725050174251557</v>
      </c>
    </row>
    <row r="65" spans="1:12">
      <c r="A65" s="23">
        <v>1999</v>
      </c>
      <c r="B65" s="24" t="s">
        <v>34</v>
      </c>
      <c r="C65" s="33">
        <f>'Partial Budget Parameters'!G66</f>
        <v>-38.676091999999976</v>
      </c>
      <c r="D65" s="33">
        <f>'Partial Budget Parameters'!L66</f>
        <v>61.82820195443059</v>
      </c>
      <c r="E65" s="33">
        <f>'Accumulated Partial Budget Para'!C65-D65</f>
        <v>-100.50429395443057</v>
      </c>
      <c r="F65" s="33">
        <f>SUM(C$4:C65)</f>
        <v>1348.540837</v>
      </c>
      <c r="G65" s="33">
        <f>SUM(D$4:D65)</f>
        <v>1884.5657578966909</v>
      </c>
      <c r="H65" s="33">
        <f>SUM(E$4:E65)</f>
        <v>-536.02492089669147</v>
      </c>
      <c r="I65" s="1">
        <f t="shared" si="0"/>
        <v>-89.337486816115245</v>
      </c>
      <c r="J65" s="1">
        <v>124.29777744523726</v>
      </c>
      <c r="K65" s="1">
        <v>88.943900270759343</v>
      </c>
      <c r="L65" s="1">
        <v>-35.353877167882359</v>
      </c>
    </row>
    <row r="66" spans="1:12">
      <c r="A66" s="23">
        <v>1999</v>
      </c>
      <c r="B66" s="24" t="s">
        <v>35</v>
      </c>
      <c r="C66" s="33">
        <f>'Partial Budget Parameters'!G67</f>
        <v>-53.966639999999998</v>
      </c>
      <c r="D66" s="33">
        <f>'Partial Budget Parameters'!L67</f>
        <v>61.82820195443059</v>
      </c>
      <c r="E66" s="33">
        <f>'Accumulated Partial Budget Para'!C66-D66</f>
        <v>-115.79484195443058</v>
      </c>
      <c r="F66" s="33">
        <f>SUM(C$4:C66)</f>
        <v>1294.5741969999999</v>
      </c>
      <c r="G66" s="33">
        <f>SUM(D$4:D66)</f>
        <v>1946.3939598511215</v>
      </c>
      <c r="H66" s="33">
        <f>SUM(E$4:E66)</f>
        <v>-651.81976285112205</v>
      </c>
      <c r="I66" s="1">
        <f t="shared" si="0"/>
        <v>-108.63662714185368</v>
      </c>
      <c r="J66" s="1">
        <v>128.37569728401806</v>
      </c>
      <c r="K66" s="1">
        <v>85.384494938410498</v>
      </c>
      <c r="L66" s="1">
        <v>-42.991202339011998</v>
      </c>
    </row>
    <row r="67" spans="1:12">
      <c r="A67" s="23">
        <v>1999</v>
      </c>
      <c r="B67" s="24" t="s">
        <v>36</v>
      </c>
      <c r="C67" s="33">
        <f>'Partial Budget Parameters'!G68</f>
        <v>-33.279427999999996</v>
      </c>
      <c r="D67" s="33">
        <f>'Partial Budget Parameters'!L68</f>
        <v>61.82820195443059</v>
      </c>
      <c r="E67" s="33">
        <f>'Accumulated Partial Budget Para'!C67-D67</f>
        <v>-95.107629954430593</v>
      </c>
      <c r="F67" s="33">
        <f>SUM(C$4:C67)</f>
        <v>1261.2947689999999</v>
      </c>
      <c r="G67" s="33">
        <f>SUM(D$4:D67)</f>
        <v>2008.2221618055521</v>
      </c>
      <c r="H67" s="33">
        <f>SUM(E$4:E67)</f>
        <v>-746.9273928055527</v>
      </c>
      <c r="I67" s="1">
        <f t="shared" si="0"/>
        <v>-124.48789880092545</v>
      </c>
      <c r="J67" s="1">
        <v>132.45361712279885</v>
      </c>
      <c r="K67" s="1">
        <v>83.189528316795389</v>
      </c>
      <c r="L67" s="1">
        <v>-49.264088792812352</v>
      </c>
    </row>
    <row r="68" spans="1:12">
      <c r="A68" s="23">
        <v>1999</v>
      </c>
      <c r="B68" s="24" t="s">
        <v>37</v>
      </c>
      <c r="C68" s="33">
        <f>'Partial Budget Parameters'!G69</f>
        <v>0</v>
      </c>
      <c r="D68" s="33">
        <f>'Partial Budget Parameters'!L69</f>
        <v>61.82820195443059</v>
      </c>
      <c r="E68" s="33">
        <f>'Accumulated Partial Budget Para'!C68-D68</f>
        <v>-61.82820195443059</v>
      </c>
      <c r="F68" s="33">
        <f>SUM(C$4:C68)</f>
        <v>1261.2947689999999</v>
      </c>
      <c r="G68" s="33">
        <f>SUM(D$4:D68)</f>
        <v>2070.0503637599827</v>
      </c>
      <c r="H68" s="33">
        <f>SUM(E$4:E68)</f>
        <v>-808.7555947599833</v>
      </c>
      <c r="I68" s="1">
        <f t="shared" si="0"/>
        <v>-134.79259912666387</v>
      </c>
      <c r="J68" s="1">
        <v>136.53153696157966</v>
      </c>
      <c r="K68" s="1">
        <v>83.189528316795389</v>
      </c>
      <c r="L68" s="1">
        <v>-53.342008631593153</v>
      </c>
    </row>
    <row r="69" spans="1:12">
      <c r="A69" s="23">
        <v>1999</v>
      </c>
      <c r="B69" s="24" t="s">
        <v>38</v>
      </c>
      <c r="C69" s="33">
        <f>'Partial Budget Parameters'!G70</f>
        <v>-1.7988879999999619</v>
      </c>
      <c r="D69" s="33">
        <f>'Partial Budget Parameters'!L70</f>
        <v>61.82820195443059</v>
      </c>
      <c r="E69" s="33">
        <f>'Accumulated Partial Budget Para'!C69-D69</f>
        <v>-63.627089954430552</v>
      </c>
      <c r="F69" s="33">
        <f>SUM(C$4:C69)</f>
        <v>1259.4958809999998</v>
      </c>
      <c r="G69" s="33">
        <f>SUM(D$4:D69)</f>
        <v>2131.8785657144131</v>
      </c>
      <c r="H69" s="33">
        <f>SUM(E$4:E69)</f>
        <v>-872.38268471441381</v>
      </c>
      <c r="I69" s="1">
        <f t="shared" ref="I69:I132" si="1">H69/6</f>
        <v>-145.39711411906896</v>
      </c>
      <c r="J69" s="1">
        <v>140.60945680036045</v>
      </c>
      <c r="K69" s="1">
        <v>83.070881472383761</v>
      </c>
      <c r="L69" s="1">
        <v>-57.538575308190012</v>
      </c>
    </row>
    <row r="70" spans="1:12">
      <c r="A70" s="23">
        <v>2000</v>
      </c>
      <c r="B70" s="24" t="s">
        <v>33</v>
      </c>
      <c r="C70" s="33">
        <f>'Partial Budget Parameters'!G71</f>
        <v>110.18189000000005</v>
      </c>
      <c r="D70" s="33">
        <f>'Partial Budget Parameters'!L71</f>
        <v>19.920230000001009</v>
      </c>
      <c r="E70" s="33">
        <f>'Accumulated Partial Budget Para'!C70-D70</f>
        <v>90.26165999999904</v>
      </c>
      <c r="F70" s="33">
        <f>SUM(C$4:C70)</f>
        <v>1369.6777709999999</v>
      </c>
      <c r="G70" s="33">
        <f>SUM(D$4:D70)</f>
        <v>2151.7987957144142</v>
      </c>
      <c r="H70" s="33">
        <f>SUM(E$4:E70)</f>
        <v>-782.12102471441472</v>
      </c>
      <c r="I70" s="1">
        <f t="shared" si="1"/>
        <v>-130.35350411906913</v>
      </c>
      <c r="J70" s="1">
        <v>149.01947414283029</v>
      </c>
      <c r="K70" s="1">
        <v>94.854900727225754</v>
      </c>
      <c r="L70" s="1">
        <v>-54.164573394828494</v>
      </c>
    </row>
    <row r="71" spans="1:12">
      <c r="A71" s="23">
        <v>2000</v>
      </c>
      <c r="B71" s="24" t="s">
        <v>34</v>
      </c>
      <c r="C71" s="33">
        <f>'Partial Budget Parameters'!G72</f>
        <v>0</v>
      </c>
      <c r="D71" s="33">
        <f>'Partial Budget Parameters'!L72</f>
        <v>19.920230000001009</v>
      </c>
      <c r="E71" s="33">
        <f>'Accumulated Partial Budget Para'!C71-D71</f>
        <v>-19.920230000001009</v>
      </c>
      <c r="F71" s="33">
        <f>SUM(C$4:C71)</f>
        <v>1369.6777709999999</v>
      </c>
      <c r="G71" s="33">
        <f>SUM(D$4:D71)</f>
        <v>2171.7190257144152</v>
      </c>
      <c r="H71" s="33">
        <f>SUM(E$4:E71)</f>
        <v>-802.04125471441569</v>
      </c>
      <c r="I71" s="1">
        <f t="shared" si="1"/>
        <v>-133.67354245240261</v>
      </c>
      <c r="J71" s="1">
        <v>150.39901864528213</v>
      </c>
      <c r="K71" s="1">
        <v>94.854900727225754</v>
      </c>
      <c r="L71" s="1">
        <v>-55.544117897280302</v>
      </c>
    </row>
    <row r="72" spans="1:12">
      <c r="A72" s="23">
        <v>2000</v>
      </c>
      <c r="B72" s="24" t="s">
        <v>35</v>
      </c>
      <c r="C72" s="33">
        <f>'Partial Budget Parameters'!G73</f>
        <v>-1.1243050000000161</v>
      </c>
      <c r="D72" s="33">
        <f>'Partial Budget Parameters'!L73</f>
        <v>19.920230000001009</v>
      </c>
      <c r="E72" s="33">
        <f>'Accumulated Partial Budget Para'!C72-D72</f>
        <v>-21.044535000001027</v>
      </c>
      <c r="F72" s="33">
        <f>SUM(C$4:C72)</f>
        <v>1368.5534659999998</v>
      </c>
      <c r="G72" s="33">
        <f>SUM(D$4:D72)</f>
        <v>2191.6392557144163</v>
      </c>
      <c r="H72" s="33">
        <f>SUM(E$4:E72)</f>
        <v>-823.08578971441671</v>
      </c>
      <c r="I72" s="1">
        <f t="shared" si="1"/>
        <v>-137.18096495240277</v>
      </c>
      <c r="J72" s="1">
        <v>151.77856314773393</v>
      </c>
      <c r="K72" s="1">
        <v>94.777038735580646</v>
      </c>
      <c r="L72" s="1">
        <v>-57.001524391377252</v>
      </c>
    </row>
    <row r="73" spans="1:12">
      <c r="A73" s="23">
        <v>2000</v>
      </c>
      <c r="B73" s="24" t="s">
        <v>36</v>
      </c>
      <c r="C73" s="33">
        <f>'Partial Budget Parameters'!G74</f>
        <v>25.859015000000049</v>
      </c>
      <c r="D73" s="33">
        <f>'Partial Budget Parameters'!L74</f>
        <v>19.920230000001009</v>
      </c>
      <c r="E73" s="33">
        <f>'Accumulated Partial Budget Para'!C73-D73</f>
        <v>5.9387849999990401</v>
      </c>
      <c r="F73" s="33">
        <f>SUM(C$4:C73)</f>
        <v>1394.4124809999998</v>
      </c>
      <c r="G73" s="33">
        <f>SUM(D$4:D73)</f>
        <v>2211.5594857144174</v>
      </c>
      <c r="H73" s="33">
        <f>SUM(E$4:E73)</f>
        <v>-817.14700471441768</v>
      </c>
      <c r="I73" s="1">
        <f t="shared" si="1"/>
        <v>-136.19116745240294</v>
      </c>
      <c r="J73" s="1">
        <v>153.15810765018574</v>
      </c>
      <c r="K73" s="1">
        <v>96.567864543418651</v>
      </c>
      <c r="L73" s="1">
        <v>-56.590243085991055</v>
      </c>
    </row>
    <row r="74" spans="1:12">
      <c r="A74" s="23">
        <v>2000</v>
      </c>
      <c r="B74" s="24" t="s">
        <v>37</v>
      </c>
      <c r="C74" s="33">
        <f>'Partial Budget Parameters'!G75</f>
        <v>0</v>
      </c>
      <c r="D74" s="33">
        <f>'Partial Budget Parameters'!L75</f>
        <v>19.920230000001009</v>
      </c>
      <c r="E74" s="33">
        <f>'Accumulated Partial Budget Para'!C74-D74</f>
        <v>-19.920230000001009</v>
      </c>
      <c r="F74" s="33">
        <f>SUM(C$4:C74)</f>
        <v>1394.4124809999998</v>
      </c>
      <c r="G74" s="33">
        <f>SUM(D$4:D74)</f>
        <v>2231.4797157144185</v>
      </c>
      <c r="H74" s="33">
        <f>SUM(E$4:E74)</f>
        <v>-837.06723471441865</v>
      </c>
      <c r="I74" s="1">
        <f t="shared" si="1"/>
        <v>-139.51120578573645</v>
      </c>
      <c r="J74" s="1">
        <v>154.53765215263755</v>
      </c>
      <c r="K74" s="1">
        <v>96.567864543418651</v>
      </c>
      <c r="L74" s="1">
        <v>-57.96978758844287</v>
      </c>
    </row>
    <row r="75" spans="1:12">
      <c r="A75" s="23">
        <v>2000</v>
      </c>
      <c r="B75" s="24" t="s">
        <v>38</v>
      </c>
      <c r="C75" s="33">
        <f>'Partial Budget Parameters'!G76</f>
        <v>69.706909999999951</v>
      </c>
      <c r="D75" s="33">
        <f>'Partial Budget Parameters'!L76</f>
        <v>19.920230000001009</v>
      </c>
      <c r="E75" s="33">
        <f>'Accumulated Partial Budget Para'!C75-D75</f>
        <v>49.786679999998938</v>
      </c>
      <c r="F75" s="33">
        <f>SUM(C$4:C75)</f>
        <v>1464.1193909999997</v>
      </c>
      <c r="G75" s="33">
        <f>SUM(D$4:D75)</f>
        <v>2251.3999457144196</v>
      </c>
      <c r="H75" s="33">
        <f>SUM(E$4:E75)</f>
        <v>-787.28055471441974</v>
      </c>
      <c r="I75" s="1">
        <f t="shared" si="1"/>
        <v>-131.21342578573663</v>
      </c>
      <c r="J75" s="1">
        <v>155.91719665508936</v>
      </c>
      <c r="K75" s="1">
        <v>101.39530802541677</v>
      </c>
      <c r="L75" s="1">
        <v>-54.521888608896568</v>
      </c>
    </row>
    <row r="76" spans="1:12">
      <c r="A76" s="23">
        <v>2001</v>
      </c>
      <c r="B76" s="24" t="s">
        <v>33</v>
      </c>
      <c r="C76" s="33">
        <f>'Partial Budget Parameters'!G77</f>
        <v>-58.90369800000002</v>
      </c>
      <c r="D76" s="33">
        <f>'Partial Budget Parameters'!L77</f>
        <v>-10.608651778553934</v>
      </c>
      <c r="E76" s="33">
        <f>'Accumulated Partial Budget Para'!C76-D76</f>
        <v>-48.295046221446086</v>
      </c>
      <c r="F76" s="33">
        <f>SUM(C$4:C76)</f>
        <v>1405.2156929999996</v>
      </c>
      <c r="G76" s="33">
        <f>SUM(D$4:D76)</f>
        <v>2240.7912939358657</v>
      </c>
      <c r="H76" s="33">
        <f>SUM(E$4:E76)</f>
        <v>-835.57560093586585</v>
      </c>
      <c r="I76" s="1">
        <f t="shared" si="1"/>
        <v>-139.26260015597765</v>
      </c>
      <c r="J76" s="1">
        <v>162.94163653324111</v>
      </c>
      <c r="K76" s="1">
        <v>102.18182537244923</v>
      </c>
      <c r="L76" s="1">
        <v>-60.759811153520275</v>
      </c>
    </row>
    <row r="77" spans="1:12">
      <c r="A77" s="23">
        <v>2001</v>
      </c>
      <c r="B77" s="24" t="s">
        <v>34</v>
      </c>
      <c r="C77" s="33">
        <f>'Partial Budget Parameters'!G78</f>
        <v>-110.35980200000003</v>
      </c>
      <c r="D77" s="33">
        <f>'Partial Budget Parameters'!L78</f>
        <v>-10.608651778553934</v>
      </c>
      <c r="E77" s="33">
        <f>'Accumulated Partial Budget Para'!C77-D77</f>
        <v>-99.751150221446096</v>
      </c>
      <c r="F77" s="33">
        <f>SUM(C$4:C77)</f>
        <v>1294.8558909999997</v>
      </c>
      <c r="G77" s="33">
        <f>SUM(D$4:D77)</f>
        <v>2230.1826421573119</v>
      </c>
      <c r="H77" s="33">
        <f>SUM(E$4:E77)</f>
        <v>-935.32675115731195</v>
      </c>
      <c r="I77" s="1">
        <f t="shared" si="1"/>
        <v>-155.88779185955198</v>
      </c>
      <c r="J77" s="1">
        <v>162.17021657863842</v>
      </c>
      <c r="K77" s="1">
        <v>94.156889362784213</v>
      </c>
      <c r="L77" s="1">
        <v>-68.013327230397408</v>
      </c>
    </row>
    <row r="78" spans="1:12">
      <c r="A78" s="23">
        <v>2001</v>
      </c>
      <c r="B78" s="24" t="s">
        <v>35</v>
      </c>
      <c r="C78" s="33">
        <f>'Partial Budget Parameters'!G79</f>
        <v>-33.852700000000006</v>
      </c>
      <c r="D78" s="33">
        <f>'Partial Budget Parameters'!L79</f>
        <v>-10.608651778553934</v>
      </c>
      <c r="E78" s="33">
        <f>'Accumulated Partial Budget Para'!C78-D78</f>
        <v>-23.244048221446072</v>
      </c>
      <c r="F78" s="33">
        <f>SUM(C$4:C78)</f>
        <v>1261.0031909999998</v>
      </c>
      <c r="G78" s="33">
        <f>SUM(D$4:D78)</f>
        <v>2219.573990378758</v>
      </c>
      <c r="H78" s="33">
        <f>SUM(E$4:E78)</f>
        <v>-958.57079937875801</v>
      </c>
      <c r="I78" s="1">
        <f t="shared" si="1"/>
        <v>-159.76179989645968</v>
      </c>
      <c r="J78" s="1">
        <v>161.39879662403567</v>
      </c>
      <c r="K78" s="1">
        <v>91.695252550003545</v>
      </c>
      <c r="L78" s="1">
        <v>-69.703544103118588</v>
      </c>
    </row>
    <row r="79" spans="1:12">
      <c r="A79" s="23">
        <v>2001</v>
      </c>
      <c r="B79" s="24" t="s">
        <v>36</v>
      </c>
      <c r="C79" s="33">
        <f>'Partial Budget Parameters'!G80</f>
        <v>-42.654401999999983</v>
      </c>
      <c r="D79" s="33">
        <f>'Partial Budget Parameters'!L80</f>
        <v>-10.608651778553934</v>
      </c>
      <c r="E79" s="33">
        <f>'Accumulated Partial Budget Para'!C79-D79</f>
        <v>-32.045750221446049</v>
      </c>
      <c r="F79" s="33">
        <f>SUM(C$4:C79)</f>
        <v>1218.3487889999999</v>
      </c>
      <c r="G79" s="33">
        <f>SUM(D$4:D79)</f>
        <v>2208.9653386002042</v>
      </c>
      <c r="H79" s="33">
        <f>SUM(E$4:E79)</f>
        <v>-990.61654960020405</v>
      </c>
      <c r="I79" s="1">
        <f t="shared" si="1"/>
        <v>-165.10275826670068</v>
      </c>
      <c r="J79" s="1">
        <v>160.62737674214907</v>
      </c>
      <c r="K79" s="1">
        <v>88.593590165899869</v>
      </c>
      <c r="L79" s="1">
        <v>-72.033786547162748</v>
      </c>
    </row>
    <row r="80" spans="1:12">
      <c r="A80" s="23">
        <v>2001</v>
      </c>
      <c r="B80" s="24" t="s">
        <v>37</v>
      </c>
      <c r="C80" s="33">
        <f>'Partial Budget Parameters'!G81</f>
        <v>0</v>
      </c>
      <c r="D80" s="33">
        <f>'Partial Budget Parameters'!L81</f>
        <v>-10.608651778553934</v>
      </c>
      <c r="E80" s="33">
        <f>'Accumulated Partial Budget Para'!C80-D80</f>
        <v>10.608651778553934</v>
      </c>
      <c r="F80" s="33">
        <f>SUM(C$4:C80)</f>
        <v>1218.3487889999999</v>
      </c>
      <c r="G80" s="33">
        <f>SUM(D$4:D80)</f>
        <v>2198.3566868216503</v>
      </c>
      <c r="H80" s="33">
        <f>SUM(E$4:E80)</f>
        <v>-980.00789782165009</v>
      </c>
      <c r="I80" s="1">
        <f t="shared" si="1"/>
        <v>-163.33464963694169</v>
      </c>
      <c r="J80" s="1">
        <v>159.85595678754638</v>
      </c>
      <c r="K80" s="1">
        <v>88.593590165899869</v>
      </c>
      <c r="L80" s="1">
        <v>-71.26236660710326</v>
      </c>
    </row>
    <row r="81" spans="1:12">
      <c r="A81" s="23">
        <v>2001</v>
      </c>
      <c r="B81" s="24" t="s">
        <v>38</v>
      </c>
      <c r="C81" s="33">
        <f>'Partial Budget Parameters'!G82</f>
        <v>-0.6770540000000097</v>
      </c>
      <c r="D81" s="33">
        <f>'Partial Budget Parameters'!L82</f>
        <v>-10.608651778553934</v>
      </c>
      <c r="E81" s="33">
        <f>'Accumulated Partial Budget Para'!C81-D81</f>
        <v>9.9315977785539253</v>
      </c>
      <c r="F81" s="33">
        <f>SUM(C$4:C81)</f>
        <v>1217.6717349999999</v>
      </c>
      <c r="G81" s="33">
        <f>SUM(D$4:D81)</f>
        <v>2187.7480350430965</v>
      </c>
      <c r="H81" s="33">
        <f>SUM(E$4:E81)</f>
        <v>-970.07630004309613</v>
      </c>
      <c r="I81" s="1">
        <f t="shared" si="1"/>
        <v>-161.67938334051601</v>
      </c>
      <c r="J81" s="1">
        <v>159.08453683294366</v>
      </c>
      <c r="K81" s="1">
        <v>88.544357429644251</v>
      </c>
      <c r="L81" s="1">
        <v>-70.540179403299376</v>
      </c>
    </row>
    <row r="82" spans="1:12">
      <c r="A82" s="23">
        <v>2002</v>
      </c>
      <c r="B82" s="24" t="s">
        <v>33</v>
      </c>
      <c r="C82" s="33">
        <f>'Partial Budget Parameters'!G83</f>
        <v>126.69311199999997</v>
      </c>
      <c r="D82" s="33">
        <f>'Partial Budget Parameters'!L83</f>
        <v>98.184342223759415</v>
      </c>
      <c r="E82" s="33">
        <f>'Accumulated Partial Budget Para'!C82-D82</f>
        <v>28.508769776240555</v>
      </c>
      <c r="F82" s="33">
        <f>SUM(C$4:C82)</f>
        <v>1344.3648469999998</v>
      </c>
      <c r="G82" s="33">
        <f>SUM(D$4:D82)</f>
        <v>2285.9323772668558</v>
      </c>
      <c r="H82" s="33">
        <f>SUM(E$4:E82)</f>
        <v>-941.56753026685556</v>
      </c>
      <c r="I82" s="1">
        <f t="shared" si="1"/>
        <v>-156.9279217111426</v>
      </c>
      <c r="J82" s="1">
        <v>174.53532673281489</v>
      </c>
      <c r="K82" s="1">
        <v>102.64483769515098</v>
      </c>
      <c r="L82" s="1">
        <v>-71.890489060569479</v>
      </c>
    </row>
    <row r="83" spans="1:12">
      <c r="A83" s="23">
        <v>2002</v>
      </c>
      <c r="B83" s="24" t="s">
        <v>34</v>
      </c>
      <c r="C83" s="33">
        <f>'Partial Budget Parameters'!G84</f>
        <v>-49.87466400000001</v>
      </c>
      <c r="D83" s="33">
        <f>'Partial Budget Parameters'!L84</f>
        <v>98.184342223759415</v>
      </c>
      <c r="E83" s="33">
        <f>'Accumulated Partial Budget Para'!C83-D83</f>
        <v>-148.05900622375941</v>
      </c>
      <c r="F83" s="33">
        <f>SUM(C$4:C83)</f>
        <v>1294.4901829999999</v>
      </c>
      <c r="G83" s="33">
        <f>SUM(D$4:D83)</f>
        <v>2384.1167194906152</v>
      </c>
      <c r="H83" s="33">
        <f>SUM(E$4:E83)</f>
        <v>-1089.6265364906149</v>
      </c>
      <c r="I83" s="1">
        <f t="shared" si="1"/>
        <v>-181.60442274843581</v>
      </c>
      <c r="J83" s="1">
        <v>182.03188979103894</v>
      </c>
      <c r="K83" s="1">
        <v>98.836811322842692</v>
      </c>
      <c r="L83" s="1">
        <v>-83.195078468196201</v>
      </c>
    </row>
    <row r="84" spans="1:12">
      <c r="A84" s="23">
        <v>2002</v>
      </c>
      <c r="B84" s="24" t="s">
        <v>35</v>
      </c>
      <c r="C84" s="33">
        <f>'Partial Budget Parameters'!G85</f>
        <v>-128.41292800000002</v>
      </c>
      <c r="D84" s="33">
        <f>'Partial Budget Parameters'!L85</f>
        <v>98.184342223759415</v>
      </c>
      <c r="E84" s="33">
        <f>'Accumulated Partial Budget Para'!C84-D84</f>
        <v>-226.59727022375944</v>
      </c>
      <c r="F84" s="33">
        <f>SUM(C$4:C84)</f>
        <v>1166.0772549999999</v>
      </c>
      <c r="G84" s="33">
        <f>SUM(D$4:D84)</f>
        <v>2482.3010617143746</v>
      </c>
      <c r="H84" s="33">
        <f>SUM(E$4:E84)</f>
        <v>-1316.2238067143744</v>
      </c>
      <c r="I84" s="1">
        <f t="shared" si="1"/>
        <v>-219.37063445239573</v>
      </c>
      <c r="J84" s="1">
        <v>189.52845292561486</v>
      </c>
      <c r="K84" s="1">
        <v>89.03223767460068</v>
      </c>
      <c r="L84" s="1">
        <v>-100.49621525101418</v>
      </c>
    </row>
    <row r="85" spans="1:12">
      <c r="A85" s="23">
        <v>2002</v>
      </c>
      <c r="B85" s="24" t="s">
        <v>36</v>
      </c>
      <c r="C85" s="33">
        <f>'Partial Budget Parameters'!G86</f>
        <v>124.97329600000002</v>
      </c>
      <c r="D85" s="33">
        <f>'Partial Budget Parameters'!L86</f>
        <v>98.184342223759415</v>
      </c>
      <c r="E85" s="33">
        <f>'Accumulated Partial Budget Para'!C85-D85</f>
        <v>26.788953776240604</v>
      </c>
      <c r="F85" s="33">
        <f>SUM(C$4:C85)</f>
        <v>1291.050551</v>
      </c>
      <c r="G85" s="33">
        <f>SUM(D$4:D85)</f>
        <v>2580.4854039381339</v>
      </c>
      <c r="H85" s="33">
        <f>SUM(E$4:E85)</f>
        <v>-1289.4348529381339</v>
      </c>
      <c r="I85" s="1">
        <f t="shared" si="1"/>
        <v>-214.90580882302231</v>
      </c>
      <c r="J85" s="1">
        <v>197.02501598383887</v>
      </c>
      <c r="K85" s="1">
        <v>98.574188814407648</v>
      </c>
      <c r="L85" s="1">
        <v>-98.450827169431236</v>
      </c>
    </row>
    <row r="86" spans="1:12">
      <c r="A86" s="23">
        <v>2002</v>
      </c>
      <c r="B86" s="24" t="s">
        <v>37</v>
      </c>
      <c r="C86" s="33">
        <f>'Partial Budget Parameters'!G87</f>
        <v>-2.2930879999999512</v>
      </c>
      <c r="D86" s="33">
        <f>'Partial Budget Parameters'!L87</f>
        <v>98.184342223759415</v>
      </c>
      <c r="E86" s="33">
        <f>'Accumulated Partial Budget Para'!C86-D86</f>
        <v>-100.47743022375937</v>
      </c>
      <c r="F86" s="33">
        <f>SUM(C$4:C86)</f>
        <v>1288.7574630000001</v>
      </c>
      <c r="G86" s="33">
        <f>SUM(D$4:D86)</f>
        <v>2678.6697461618933</v>
      </c>
      <c r="H86" s="33">
        <f>SUM(E$4:E86)</f>
        <v>-1389.9122831618934</v>
      </c>
      <c r="I86" s="1">
        <f t="shared" si="1"/>
        <v>-231.65204719364888</v>
      </c>
      <c r="J86" s="1">
        <v>204.52157904206291</v>
      </c>
      <c r="K86" s="1">
        <v>98.3991071421176</v>
      </c>
      <c r="L86" s="1">
        <v>-106.1224718999453</v>
      </c>
    </row>
    <row r="87" spans="1:12">
      <c r="A87" s="23">
        <v>2002</v>
      </c>
      <c r="B87" s="24" t="s">
        <v>38</v>
      </c>
      <c r="C87" s="33">
        <f>'Partial Budget Parameters'!G88</f>
        <v>-168.54196800000003</v>
      </c>
      <c r="D87" s="33">
        <f>'Partial Budget Parameters'!L88</f>
        <v>98.184342223759415</v>
      </c>
      <c r="E87" s="33">
        <f>'Accumulated Partial Budget Para'!C87-D87</f>
        <v>-266.72631022375947</v>
      </c>
      <c r="F87" s="33">
        <f>SUM(C$4:C87)</f>
        <v>1120.2154950000001</v>
      </c>
      <c r="G87" s="33">
        <f>SUM(D$4:D87)</f>
        <v>2776.8540883856526</v>
      </c>
      <c r="H87" s="33">
        <f>SUM(E$4:E87)</f>
        <v>-1656.6385933856527</v>
      </c>
      <c r="I87" s="1">
        <f t="shared" si="1"/>
        <v>-276.10643223094212</v>
      </c>
      <c r="J87" s="1">
        <v>212.01814210028692</v>
      </c>
      <c r="K87" s="1">
        <v>85.530604228799959</v>
      </c>
      <c r="L87" s="1">
        <v>-126.48753787148696</v>
      </c>
    </row>
    <row r="88" spans="1:12">
      <c r="A88" s="23">
        <v>2003</v>
      </c>
      <c r="B88" s="24" t="s">
        <v>33</v>
      </c>
      <c r="C88" s="33">
        <f>'Partial Budget Parameters'!G89</f>
        <v>162.01111499999999</v>
      </c>
      <c r="D88" s="33">
        <f>'Partial Budget Parameters'!L89</f>
        <v>-34.636741419999083</v>
      </c>
      <c r="E88" s="33">
        <f>'Accumulated Partial Budget Para'!C88-D88</f>
        <v>196.64785641999907</v>
      </c>
      <c r="F88" s="33">
        <f>SUM(C$4:C88)</f>
        <v>1282.2266100000002</v>
      </c>
      <c r="G88" s="33">
        <f>SUM(D$4:D88)</f>
        <v>2742.2173469656536</v>
      </c>
      <c r="H88" s="33">
        <f>SUM(E$4:E88)</f>
        <v>-1459.9907369656537</v>
      </c>
      <c r="I88" s="1">
        <f t="shared" si="1"/>
        <v>-243.33178949427563</v>
      </c>
      <c r="J88" s="1">
        <v>219.84223843144315</v>
      </c>
      <c r="K88" s="1">
        <v>102.79548717287035</v>
      </c>
      <c r="L88" s="1">
        <v>-117.04675125857281</v>
      </c>
    </row>
    <row r="89" spans="1:12">
      <c r="A89" s="23">
        <v>2003</v>
      </c>
      <c r="B89" s="24" t="s">
        <v>34</v>
      </c>
      <c r="C89" s="33">
        <f>'Partial Budget Parameters'!G90</f>
        <v>27.872879999999963</v>
      </c>
      <c r="D89" s="33">
        <f>'Partial Budget Parameters'!L90</f>
        <v>-34.636741419999083</v>
      </c>
      <c r="E89" s="33">
        <f>'Accumulated Partial Budget Para'!C89-D89</f>
        <v>62.50962141999905</v>
      </c>
      <c r="F89" s="33">
        <f>SUM(C$4:C89)</f>
        <v>1310.0994900000001</v>
      </c>
      <c r="G89" s="33">
        <f>SUM(D$4:D89)</f>
        <v>2707.5806055456546</v>
      </c>
      <c r="H89" s="33">
        <f>SUM(E$4:E89)</f>
        <v>-1397.4811155456546</v>
      </c>
      <c r="I89" s="1">
        <f t="shared" si="1"/>
        <v>-232.9135192576091</v>
      </c>
      <c r="J89" s="1">
        <v>217.0654276575851</v>
      </c>
      <c r="K89" s="1">
        <v>105.03004248171001</v>
      </c>
      <c r="L89" s="1">
        <v>-112.03538517587506</v>
      </c>
    </row>
    <row r="90" spans="1:12">
      <c r="A90" s="23">
        <v>2003</v>
      </c>
      <c r="B90" s="24" t="s">
        <v>35</v>
      </c>
      <c r="C90" s="33">
        <f>'Partial Budget Parameters'!G91</f>
        <v>43.551375</v>
      </c>
      <c r="D90" s="33">
        <f>'Partial Budget Parameters'!L91</f>
        <v>-34.636741419999083</v>
      </c>
      <c r="E90" s="33">
        <f>'Accumulated Partial Budget Para'!C90-D90</f>
        <v>78.188116419999091</v>
      </c>
      <c r="F90" s="33">
        <f>SUM(C$4:C90)</f>
        <v>1353.6508650000001</v>
      </c>
      <c r="G90" s="33">
        <f>SUM(D$4:D90)</f>
        <v>2672.9438641256556</v>
      </c>
      <c r="H90" s="33">
        <f>SUM(E$4:E90)</f>
        <v>-1319.2929991256556</v>
      </c>
      <c r="I90" s="1">
        <f t="shared" si="1"/>
        <v>-219.8821665209426</v>
      </c>
      <c r="J90" s="1">
        <v>214.28861680355746</v>
      </c>
      <c r="K90" s="1">
        <v>108.52153515177194</v>
      </c>
      <c r="L90" s="1">
        <v>-105.76708165178555</v>
      </c>
    </row>
    <row r="91" spans="1:12">
      <c r="A91" s="23">
        <v>2003</v>
      </c>
      <c r="B91" s="24" t="s">
        <v>36</v>
      </c>
      <c r="C91" s="33">
        <f>'Partial Budget Parameters'!G92</f>
        <v>80.134530000000026</v>
      </c>
      <c r="D91" s="33">
        <f>'Partial Budget Parameters'!L92</f>
        <v>-34.636741419999083</v>
      </c>
      <c r="E91" s="33">
        <f>'Accumulated Partial Budget Para'!C91-D91</f>
        <v>114.77127141999911</v>
      </c>
      <c r="F91" s="33">
        <f>SUM(C$4:C91)</f>
        <v>1433.7853950000001</v>
      </c>
      <c r="G91" s="33">
        <f>SUM(D$4:D91)</f>
        <v>2638.3071227056566</v>
      </c>
      <c r="H91" s="33">
        <f>SUM(E$4:E91)</f>
        <v>-1204.5217277056565</v>
      </c>
      <c r="I91" s="1">
        <f t="shared" si="1"/>
        <v>-200.75362128427608</v>
      </c>
      <c r="J91" s="1">
        <v>211.51180602969939</v>
      </c>
      <c r="K91" s="1">
        <v>114.94588166468591</v>
      </c>
      <c r="L91" s="1">
        <v>-96.565924365013473</v>
      </c>
    </row>
    <row r="92" spans="1:12">
      <c r="A92" s="23">
        <v>2003</v>
      </c>
      <c r="B92" s="24" t="s">
        <v>37</v>
      </c>
      <c r="C92" s="33">
        <f>'Partial Budget Parameters'!G93</f>
        <v>57.487815000000012</v>
      </c>
      <c r="D92" s="33">
        <f>'Partial Budget Parameters'!L93</f>
        <v>-34.636741419999083</v>
      </c>
      <c r="E92" s="33">
        <f>'Accumulated Partial Budget Para'!C92-D92</f>
        <v>92.124556419999095</v>
      </c>
      <c r="F92" s="33">
        <f>SUM(C$4:C92)</f>
        <v>1491.2732100000001</v>
      </c>
      <c r="G92" s="33">
        <f>SUM(D$4:D92)</f>
        <v>2603.6703812856576</v>
      </c>
      <c r="H92" s="33">
        <f>SUM(E$4:E92)</f>
        <v>-1112.3971712856574</v>
      </c>
      <c r="I92" s="1">
        <f t="shared" si="1"/>
        <v>-185.39952854760955</v>
      </c>
      <c r="J92" s="1">
        <v>208.7349951756718</v>
      </c>
      <c r="K92" s="1">
        <v>119.55465198916767</v>
      </c>
      <c r="L92" s="1">
        <v>-89.180343186504118</v>
      </c>
    </row>
    <row r="93" spans="1:12">
      <c r="A93" s="23">
        <v>2003</v>
      </c>
      <c r="B93" s="24" t="s">
        <v>38</v>
      </c>
      <c r="C93" s="33">
        <f>'Partial Budget Parameters'!G94</f>
        <v>-8.7102749999999993</v>
      </c>
      <c r="D93" s="33">
        <f>'Partial Budget Parameters'!L94</f>
        <v>-34.636741419999083</v>
      </c>
      <c r="E93" s="33">
        <f>'Accumulated Partial Budget Para'!C93-D93</f>
        <v>25.926466419999084</v>
      </c>
      <c r="F93" s="33">
        <f>SUM(C$4:C93)</f>
        <v>1482.5629350000002</v>
      </c>
      <c r="G93" s="33">
        <f>SUM(D$4:D93)</f>
        <v>2569.0336398656586</v>
      </c>
      <c r="H93" s="33">
        <f>SUM(E$4:E93)</f>
        <v>-1086.4707048656583</v>
      </c>
      <c r="I93" s="1">
        <f t="shared" si="1"/>
        <v>-181.07845081094305</v>
      </c>
      <c r="J93" s="1">
        <v>205.9581844018137</v>
      </c>
      <c r="K93" s="1">
        <v>118.85635345515527</v>
      </c>
      <c r="L93" s="1">
        <v>-87.101830946658424</v>
      </c>
    </row>
    <row r="94" spans="1:12">
      <c r="A94" s="23">
        <v>2004</v>
      </c>
      <c r="B94" s="24" t="s">
        <v>33</v>
      </c>
      <c r="C94" s="33">
        <f>'Partial Budget Parameters'!G95</f>
        <v>35.965405000000011</v>
      </c>
      <c r="D94" s="33">
        <f>'Partial Budget Parameters'!L95</f>
        <v>-7.8323985599993033</v>
      </c>
      <c r="E94" s="33">
        <f>'Accumulated Partial Budget Para'!C94-D94</f>
        <v>43.797803559999316</v>
      </c>
      <c r="F94" s="33">
        <f>SUM(C$4:C94)</f>
        <v>1518.5283400000001</v>
      </c>
      <c r="G94" s="33">
        <f>SUM(D$4:D94)</f>
        <v>2561.2012413056596</v>
      </c>
      <c r="H94" s="33">
        <f>SUM(E$4:E94)</f>
        <v>-1042.672901305659</v>
      </c>
      <c r="I94" s="1">
        <f t="shared" si="1"/>
        <v>-173.77881688427649</v>
      </c>
      <c r="J94" s="1">
        <v>215.59677800024213</v>
      </c>
      <c r="K94" s="1">
        <v>127.82666670824722</v>
      </c>
      <c r="L94" s="1">
        <v>-87.770111291994866</v>
      </c>
    </row>
    <row r="95" spans="1:12">
      <c r="A95" s="23">
        <v>2004</v>
      </c>
      <c r="B95" s="24" t="s">
        <v>34</v>
      </c>
      <c r="C95" s="33">
        <f>'Partial Budget Parameters'!G96</f>
        <v>0</v>
      </c>
      <c r="D95" s="33">
        <f>'Partial Budget Parameters'!L96</f>
        <v>-7.8323985599993033</v>
      </c>
      <c r="E95" s="33">
        <f>'Accumulated Partial Budget Para'!C95-D95</f>
        <v>7.8323985599993033</v>
      </c>
      <c r="F95" s="33">
        <f>SUM(C$4:C95)</f>
        <v>1518.5283400000001</v>
      </c>
      <c r="G95" s="33">
        <f>SUM(D$4:D95)</f>
        <v>2553.3688427456605</v>
      </c>
      <c r="H95" s="33">
        <f>SUM(E$4:E95)</f>
        <v>-1034.8405027456597</v>
      </c>
      <c r="I95" s="1">
        <f t="shared" si="1"/>
        <v>-172.47341712427661</v>
      </c>
      <c r="J95" s="1">
        <v>214.93746246275774</v>
      </c>
      <c r="K95" s="1">
        <v>127.82666670824722</v>
      </c>
      <c r="L95" s="1">
        <v>-87.110795754510505</v>
      </c>
    </row>
    <row r="96" spans="1:12">
      <c r="A96" s="23">
        <v>2004</v>
      </c>
      <c r="B96" s="24" t="s">
        <v>35</v>
      </c>
      <c r="C96" s="33">
        <f>'Partial Budget Parameters'!G97</f>
        <v>34.210994999999983</v>
      </c>
      <c r="D96" s="33">
        <f>'Partial Budget Parameters'!L97</f>
        <v>-7.8323985599993033</v>
      </c>
      <c r="E96" s="33">
        <f>'Accumulated Partial Budget Para'!C96-D96</f>
        <v>42.043393559999288</v>
      </c>
      <c r="F96" s="33">
        <f>SUM(C$4:C96)</f>
        <v>1552.739335</v>
      </c>
      <c r="G96" s="33">
        <f>SUM(D$4:D96)</f>
        <v>2545.5364441856614</v>
      </c>
      <c r="H96" s="33">
        <f>SUM(E$4:E96)</f>
        <v>-992.79710918566047</v>
      </c>
      <c r="I96" s="1">
        <f t="shared" si="1"/>
        <v>-165.46618486427676</v>
      </c>
      <c r="J96" s="1">
        <v>214.27814684109535</v>
      </c>
      <c r="K96" s="1">
        <v>130.70647957734553</v>
      </c>
      <c r="L96" s="1">
        <v>-83.571667280585444</v>
      </c>
    </row>
    <row r="97" spans="1:12">
      <c r="A97" s="23">
        <v>2004</v>
      </c>
      <c r="B97" s="24" t="s">
        <v>36</v>
      </c>
      <c r="C97" s="33">
        <f>'Partial Budget Parameters'!G98</f>
        <v>-10.526459999999963</v>
      </c>
      <c r="D97" s="33">
        <f>'Partial Budget Parameters'!L98</f>
        <v>-7.8323985599993033</v>
      </c>
      <c r="E97" s="33">
        <f>'Accumulated Partial Budget Para'!C97-D97</f>
        <v>-2.6940614400006595</v>
      </c>
      <c r="F97" s="33">
        <f>SUM(C$4:C97)</f>
        <v>1542.2128749999999</v>
      </c>
      <c r="G97" s="33">
        <f>SUM(D$4:D97)</f>
        <v>2537.7040456256623</v>
      </c>
      <c r="H97" s="33">
        <f>SUM(E$4:E97)</f>
        <v>-995.49117062566108</v>
      </c>
      <c r="I97" s="1">
        <f t="shared" si="1"/>
        <v>-165.91519510427685</v>
      </c>
      <c r="J97" s="1">
        <v>213.61883130361099</v>
      </c>
      <c r="K97" s="1">
        <v>129.82038330993066</v>
      </c>
      <c r="L97" s="1">
        <v>-83.798447960009142</v>
      </c>
    </row>
    <row r="98" spans="1:12">
      <c r="A98" s="23">
        <v>2004</v>
      </c>
      <c r="B98" s="24" t="s">
        <v>37</v>
      </c>
      <c r="C98" s="33">
        <f>'Partial Budget Parameters'!G99</f>
        <v>-10.526460000000023</v>
      </c>
      <c r="D98" s="33">
        <f>'Partial Budget Parameters'!L99</f>
        <v>-7.8323985599993033</v>
      </c>
      <c r="E98" s="33">
        <f>'Accumulated Partial Budget Para'!C98-D98</f>
        <v>-2.6940614400007199</v>
      </c>
      <c r="F98" s="33">
        <f>SUM(C$4:C98)</f>
        <v>1531.6864149999999</v>
      </c>
      <c r="G98" s="33">
        <f>SUM(D$4:D98)</f>
        <v>2529.8716470656632</v>
      </c>
      <c r="H98" s="33">
        <f>SUM(E$4:E98)</f>
        <v>-998.18523206566181</v>
      </c>
      <c r="I98" s="1">
        <f t="shared" si="1"/>
        <v>-166.36420534427697</v>
      </c>
      <c r="J98" s="1">
        <v>212.95951568194863</v>
      </c>
      <c r="K98" s="1">
        <v>128.93428704251579</v>
      </c>
      <c r="L98" s="1">
        <v>-84.025228647850639</v>
      </c>
    </row>
    <row r="99" spans="1:12">
      <c r="A99" s="23">
        <v>2004</v>
      </c>
      <c r="B99" s="24" t="s">
        <v>38</v>
      </c>
      <c r="C99" s="33">
        <f>'Partial Budget Parameters'!G100</f>
        <v>535.09505000000001</v>
      </c>
      <c r="D99" s="33">
        <f>'Partial Budget Parameters'!L100</f>
        <v>-7.8323985599993033</v>
      </c>
      <c r="E99" s="33">
        <f>'Accumulated Partial Budget Para'!C99-D99</f>
        <v>542.92744855999933</v>
      </c>
      <c r="F99" s="33">
        <f>SUM(C$4:C99)</f>
        <v>2066.781465</v>
      </c>
      <c r="G99" s="33">
        <f>SUM(D$4:D99)</f>
        <v>2522.0392485056641</v>
      </c>
      <c r="H99" s="33">
        <f>SUM(E$4:E99)</f>
        <v>-455.25778350566247</v>
      </c>
      <c r="I99" s="1">
        <f t="shared" si="1"/>
        <v>-75.87629725094375</v>
      </c>
      <c r="J99" s="1">
        <v>212.30020014446427</v>
      </c>
      <c r="K99" s="1">
        <v>173.97751396943826</v>
      </c>
      <c r="L99" s="1">
        <v>-38.322686132937022</v>
      </c>
    </row>
    <row r="100" spans="1:12">
      <c r="A100" s="23">
        <v>2005</v>
      </c>
      <c r="B100" s="24" t="s">
        <v>33</v>
      </c>
      <c r="C100" s="33">
        <f>'Partial Budget Parameters'!G101</f>
        <v>145.65062400000002</v>
      </c>
      <c r="D100" s="33">
        <f>'Partial Budget Parameters'!L101</f>
        <v>-9.3580557000000848</v>
      </c>
      <c r="E100" s="33">
        <f>'Accumulated Partial Budget Para'!C100-D100</f>
        <v>155.0086797000001</v>
      </c>
      <c r="F100" s="33">
        <f>SUM(C$4:C100)</f>
        <v>2212.4320889999999</v>
      </c>
      <c r="G100" s="33">
        <f>SUM(D$4:D100)</f>
        <v>2512.6811928056641</v>
      </c>
      <c r="H100" s="33">
        <f>SUM(E$4:E100)</f>
        <v>-300.24910380566234</v>
      </c>
      <c r="I100" s="1">
        <f t="shared" si="1"/>
        <v>-50.041517300943724</v>
      </c>
      <c r="J100" s="1">
        <v>222.08808066879837</v>
      </c>
      <c r="K100" s="1">
        <v>195.54999560824513</v>
      </c>
      <c r="L100" s="1">
        <v>-26.538085042875881</v>
      </c>
    </row>
    <row r="101" spans="1:12">
      <c r="A101" s="23">
        <v>2005</v>
      </c>
      <c r="B101" s="24" t="s">
        <v>34</v>
      </c>
      <c r="C101" s="33">
        <f>'Partial Budget Parameters'!G102</f>
        <v>85.87219199999997</v>
      </c>
      <c r="D101" s="33">
        <f>'Partial Budget Parameters'!L102</f>
        <v>-9.3580557000000848</v>
      </c>
      <c r="E101" s="33">
        <f>'Accumulated Partial Budget Para'!C101-D101</f>
        <v>95.230247700000049</v>
      </c>
      <c r="F101" s="33">
        <f>SUM(C$4:C101)</f>
        <v>2298.3042809999997</v>
      </c>
      <c r="G101" s="33">
        <f>SUM(D$4:D101)</f>
        <v>2503.323137105664</v>
      </c>
      <c r="H101" s="33">
        <f>SUM(E$4:E101)</f>
        <v>-205.01885610566228</v>
      </c>
      <c r="I101" s="1">
        <f t="shared" si="1"/>
        <v>-34.169809350943716</v>
      </c>
      <c r="J101" s="1">
        <v>221.26095118590931</v>
      </c>
      <c r="K101" s="1">
        <v>203.13997174896383</v>
      </c>
      <c r="L101" s="1">
        <v>-18.120979445784219</v>
      </c>
    </row>
    <row r="102" spans="1:12">
      <c r="A102" s="23">
        <v>2005</v>
      </c>
      <c r="B102" s="24" t="s">
        <v>35</v>
      </c>
      <c r="C102" s="33">
        <f>'Partial Budget Parameters'!G103</f>
        <v>136.63641599999991</v>
      </c>
      <c r="D102" s="33">
        <f>'Partial Budget Parameters'!L103</f>
        <v>-9.3580557000000848</v>
      </c>
      <c r="E102" s="33">
        <f>'Accumulated Partial Budget Para'!C102-D102</f>
        <v>145.99447169999999</v>
      </c>
      <c r="F102" s="33">
        <f>SUM(C$4:C102)</f>
        <v>2434.9406969999995</v>
      </c>
      <c r="G102" s="33">
        <f>SUM(D$4:D102)</f>
        <v>2493.965081405664</v>
      </c>
      <c r="H102" s="33">
        <f>SUM(E$4:E102)</f>
        <v>-59.024384405662289</v>
      </c>
      <c r="I102" s="1">
        <f t="shared" si="1"/>
        <v>-9.8373974009437148</v>
      </c>
      <c r="J102" s="1">
        <v>220.43382170302027</v>
      </c>
      <c r="K102" s="1">
        <v>215.21683986237252</v>
      </c>
      <c r="L102" s="1">
        <v>-5.2169818768863792</v>
      </c>
    </row>
    <row r="103" spans="1:12">
      <c r="A103" s="23">
        <v>2005</v>
      </c>
      <c r="B103" s="24" t="s">
        <v>36</v>
      </c>
      <c r="C103" s="33">
        <f>'Partial Budget Parameters'!G104</f>
        <v>173.16767999999999</v>
      </c>
      <c r="D103" s="33">
        <f>'Partial Budget Parameters'!L104</f>
        <v>-9.3580557000000848</v>
      </c>
      <c r="E103" s="33">
        <f>'Accumulated Partial Budget Para'!C103-D103</f>
        <v>182.52573570000007</v>
      </c>
      <c r="F103" s="33">
        <f>SUM(C$4:C103)</f>
        <v>2608.1083769999996</v>
      </c>
      <c r="G103" s="33">
        <f>SUM(D$4:D103)</f>
        <v>2484.607025705664</v>
      </c>
      <c r="H103" s="33">
        <f>SUM(E$4:E103)</f>
        <v>123.50135129433778</v>
      </c>
      <c r="I103" s="1">
        <f t="shared" si="1"/>
        <v>20.583558549056296</v>
      </c>
      <c r="J103" s="1">
        <v>219.60669230851815</v>
      </c>
      <c r="K103" s="1">
        <v>230.52259285332457</v>
      </c>
      <c r="L103" s="1">
        <v>10.915900571322503</v>
      </c>
    </row>
    <row r="104" spans="1:12">
      <c r="A104" s="23">
        <v>2005</v>
      </c>
      <c r="B104" s="24" t="s">
        <v>37</v>
      </c>
      <c r="C104" s="33">
        <f>'Partial Budget Parameters'!G105</f>
        <v>194.51712000000001</v>
      </c>
      <c r="D104" s="33">
        <f>'Partial Budget Parameters'!L105</f>
        <v>-9.3580557000000848</v>
      </c>
      <c r="E104" s="33">
        <f>'Accumulated Partial Budget Para'!C104-D104</f>
        <v>203.87517570000009</v>
      </c>
      <c r="F104" s="33">
        <f>SUM(C$4:C104)</f>
        <v>2802.6254969999995</v>
      </c>
      <c r="G104" s="33">
        <f>SUM(D$4:D104)</f>
        <v>2475.248970005664</v>
      </c>
      <c r="H104" s="33">
        <f>SUM(E$4:E104)</f>
        <v>327.37652699433784</v>
      </c>
      <c r="I104" s="1">
        <f t="shared" si="1"/>
        <v>54.562754499056304</v>
      </c>
      <c r="J104" s="1">
        <v>218.77956282562909</v>
      </c>
      <c r="K104" s="1">
        <v>247.71535648699671</v>
      </c>
      <c r="L104" s="1">
        <v>28.935793661367633</v>
      </c>
    </row>
    <row r="105" spans="1:12">
      <c r="A105" s="23">
        <v>2005</v>
      </c>
      <c r="B105" s="24" t="s">
        <v>38</v>
      </c>
      <c r="C105" s="33">
        <f>'Partial Budget Parameters'!G106</f>
        <v>-60.252863999999953</v>
      </c>
      <c r="D105" s="33">
        <f>'Partial Budget Parameters'!L106</f>
        <v>-9.3580557000000848</v>
      </c>
      <c r="E105" s="33">
        <f>'Accumulated Partial Budget Para'!C105-D105</f>
        <v>-50.894808299999866</v>
      </c>
      <c r="F105" s="33">
        <f>SUM(C$4:C105)</f>
        <v>2742.3726329999995</v>
      </c>
      <c r="G105" s="33">
        <f>SUM(D$4:D105)</f>
        <v>2465.890914305664</v>
      </c>
      <c r="H105" s="33">
        <f>SUM(E$4:E105)</f>
        <v>276.48171869433799</v>
      </c>
      <c r="I105" s="1">
        <f t="shared" si="1"/>
        <v>46.080286449056331</v>
      </c>
      <c r="J105" s="1">
        <v>217.95243334274005</v>
      </c>
      <c r="K105" s="1">
        <v>242.38979311754215</v>
      </c>
      <c r="L105" s="1">
        <v>24.43735974828607</v>
      </c>
    </row>
    <row r="106" spans="1:12">
      <c r="A106" s="23">
        <v>2006</v>
      </c>
      <c r="B106" s="24" t="s">
        <v>33</v>
      </c>
      <c r="C106" s="33">
        <f>'Partial Budget Parameters'!G107</f>
        <v>238.48362299999999</v>
      </c>
      <c r="D106" s="33">
        <f>'Partial Budget Parameters'!L107</f>
        <v>-3.4077159187889841</v>
      </c>
      <c r="E106" s="33">
        <f>'Accumulated Partial Budget Para'!C106-D106</f>
        <v>241.89133891878899</v>
      </c>
      <c r="F106" s="33">
        <f>SUM(C$4:C106)</f>
        <v>2980.8562559999996</v>
      </c>
      <c r="G106" s="33">
        <f>SUM(D$4:D106)</f>
        <v>2462.4831983868748</v>
      </c>
      <c r="H106" s="33">
        <f>SUM(E$4:E106)</f>
        <v>518.373057613127</v>
      </c>
      <c r="I106" s="1">
        <f t="shared" si="1"/>
        <v>86.395509602187829</v>
      </c>
      <c r="J106" s="1">
        <v>228.53379771332334</v>
      </c>
      <c r="K106" s="1">
        <v>276.64205025824441</v>
      </c>
      <c r="L106" s="1">
        <v>48.108252507798561</v>
      </c>
    </row>
    <row r="107" spans="1:12">
      <c r="A107" s="23">
        <v>2006</v>
      </c>
      <c r="B107" s="24" t="s">
        <v>34</v>
      </c>
      <c r="C107" s="33">
        <f>'Partial Budget Parameters'!G108</f>
        <v>142.49021500000001</v>
      </c>
      <c r="D107" s="33">
        <f>'Partial Budget Parameters'!L108</f>
        <v>-3.4077159187889841</v>
      </c>
      <c r="E107" s="33">
        <f>'Accumulated Partial Budget Para'!C107-D107</f>
        <v>145.897930918789</v>
      </c>
      <c r="F107" s="33">
        <f>SUM(C$4:C107)</f>
        <v>3123.3464709999994</v>
      </c>
      <c r="G107" s="33">
        <f>SUM(D$4:D107)</f>
        <v>2459.0754824680857</v>
      </c>
      <c r="H107" s="33">
        <f>SUM(E$4:E107)</f>
        <v>664.27098853191603</v>
      </c>
      <c r="I107" s="1">
        <f t="shared" si="1"/>
        <v>110.71183142198601</v>
      </c>
      <c r="J107" s="1">
        <v>228.21754041676965</v>
      </c>
      <c r="K107" s="1">
        <v>289.86603083093866</v>
      </c>
      <c r="L107" s="1">
        <v>61.648490367765888</v>
      </c>
    </row>
    <row r="108" spans="1:12">
      <c r="A108" s="23">
        <v>2006</v>
      </c>
      <c r="B108" s="24" t="s">
        <v>35</v>
      </c>
      <c r="C108" s="33">
        <f>'Partial Budget Parameters'!G109</f>
        <v>170.98825800000009</v>
      </c>
      <c r="D108" s="33">
        <f>'Partial Budget Parameters'!L109</f>
        <v>-3.4077159187889841</v>
      </c>
      <c r="E108" s="33">
        <f>'Accumulated Partial Budget Para'!C108-D108</f>
        <v>174.39597391878908</v>
      </c>
      <c r="F108" s="33">
        <f>SUM(C$4:C108)</f>
        <v>3294.3347289999992</v>
      </c>
      <c r="G108" s="33">
        <f>SUM(D$4:D108)</f>
        <v>2455.6677665492966</v>
      </c>
      <c r="H108" s="33">
        <f>SUM(E$4:E108)</f>
        <v>838.66696245070511</v>
      </c>
      <c r="I108" s="1">
        <f t="shared" si="1"/>
        <v>139.77782707511753</v>
      </c>
      <c r="J108" s="1">
        <v>227.90128321302214</v>
      </c>
      <c r="K108" s="1">
        <v>305.73480751817175</v>
      </c>
      <c r="L108" s="1">
        <v>77.833524351552683</v>
      </c>
    </row>
    <row r="109" spans="1:12">
      <c r="A109" s="23">
        <v>2006</v>
      </c>
      <c r="B109" s="24" t="s">
        <v>36</v>
      </c>
      <c r="C109" s="33">
        <f>'Partial Budget Parameters'!G110</f>
        <v>176.98784599999999</v>
      </c>
      <c r="D109" s="33">
        <f>'Partial Budget Parameters'!L110</f>
        <v>-3.4077159187889841</v>
      </c>
      <c r="E109" s="33">
        <f>'Accumulated Partial Budget Para'!C109-D109</f>
        <v>180.39556191878899</v>
      </c>
      <c r="F109" s="33">
        <f>SUM(C$4:C109)</f>
        <v>3471.3225749999992</v>
      </c>
      <c r="G109" s="33">
        <f>SUM(D$4:D109)</f>
        <v>2452.2600506305075</v>
      </c>
      <c r="H109" s="33">
        <f>SUM(E$4:E109)</f>
        <v>1019.0625243694941</v>
      </c>
      <c r="I109" s="1">
        <f t="shared" si="1"/>
        <v>169.84375406158236</v>
      </c>
      <c r="J109" s="1">
        <v>227.58502591646842</v>
      </c>
      <c r="K109" s="1">
        <v>322.16038338741299</v>
      </c>
      <c r="L109" s="1">
        <v>94.575357470944553</v>
      </c>
    </row>
    <row r="110" spans="1:12">
      <c r="A110" s="23">
        <v>2006</v>
      </c>
      <c r="B110" s="24" t="s">
        <v>37</v>
      </c>
      <c r="C110" s="33">
        <f>'Partial Budget Parameters'!G111</f>
        <v>163.48877300000001</v>
      </c>
      <c r="D110" s="33">
        <f>'Partial Budget Parameters'!L111</f>
        <v>-3.4077159187889841</v>
      </c>
      <c r="E110" s="33">
        <f>'Accumulated Partial Budget Para'!C110-D110</f>
        <v>166.896488918789</v>
      </c>
      <c r="F110" s="33">
        <f>SUM(C$4:C110)</f>
        <v>3634.8113479999993</v>
      </c>
      <c r="G110" s="33">
        <f>SUM(D$4:D110)</f>
        <v>2448.8523347117184</v>
      </c>
      <c r="H110" s="33">
        <f>SUM(E$4:E110)</f>
        <v>1185.9590132882831</v>
      </c>
      <c r="I110" s="1">
        <f t="shared" si="1"/>
        <v>197.6598355480472</v>
      </c>
      <c r="J110" s="1">
        <v>227.26876861991468</v>
      </c>
      <c r="K110" s="1">
        <v>337.33316109713581</v>
      </c>
      <c r="L110" s="1">
        <v>110.06439247722112</v>
      </c>
    </row>
    <row r="111" spans="1:12">
      <c r="A111" s="23">
        <v>2006</v>
      </c>
      <c r="B111" s="24" t="s">
        <v>38</v>
      </c>
      <c r="C111" s="33">
        <f>'Partial Budget Parameters'!G112</f>
        <v>89.993820000000014</v>
      </c>
      <c r="D111" s="33">
        <f>'Partial Budget Parameters'!L112</f>
        <v>-3.4077159187889841</v>
      </c>
      <c r="E111" s="33">
        <f>'Accumulated Partial Budget Para'!C111-D111</f>
        <v>93.401535918788994</v>
      </c>
      <c r="F111" s="33">
        <f>SUM(C$4:C111)</f>
        <v>3724.8051679999994</v>
      </c>
      <c r="G111" s="33">
        <f>SUM(D$4:D111)</f>
        <v>2445.4446187929293</v>
      </c>
      <c r="H111" s="33">
        <f>SUM(E$4:E111)</f>
        <v>1279.3605492070722</v>
      </c>
      <c r="I111" s="1">
        <f t="shared" si="1"/>
        <v>213.22675820117868</v>
      </c>
      <c r="J111" s="1">
        <v>226.95251132336094</v>
      </c>
      <c r="K111" s="1">
        <v>345.68514882725844</v>
      </c>
      <c r="L111" s="1">
        <v>118.73263750389751</v>
      </c>
    </row>
    <row r="112" spans="1:12">
      <c r="A112" s="23">
        <v>2007</v>
      </c>
      <c r="B112" s="24" t="s">
        <v>33</v>
      </c>
      <c r="C112" s="33">
        <f>'Partial Budget Parameters'!G113</f>
        <v>200.10899300000003</v>
      </c>
      <c r="D112" s="33">
        <f>'Partial Budget Parameters'!L113</f>
        <v>-23.157807479999398</v>
      </c>
      <c r="E112" s="33">
        <f>'Accumulated Partial Budget Para'!C112-D112</f>
        <v>223.26680047999943</v>
      </c>
      <c r="F112" s="33">
        <f>SUM(C$4:C112)</f>
        <v>3924.9141609999992</v>
      </c>
      <c r="G112" s="33">
        <f>SUM(D$4:D112)</f>
        <v>2422.2868113129298</v>
      </c>
      <c r="H112" s="33">
        <f>SUM(E$4:E112)</f>
        <v>1502.6273496870715</v>
      </c>
      <c r="I112" s="1">
        <f t="shared" si="1"/>
        <v>250.43789161451193</v>
      </c>
      <c r="J112" s="1">
        <v>236.04348843648893</v>
      </c>
      <c r="K112" s="1">
        <v>382.46933689646181</v>
      </c>
      <c r="L112" s="1">
        <v>146.42584845997288</v>
      </c>
    </row>
    <row r="113" spans="1:12">
      <c r="A113" s="23">
        <v>2007</v>
      </c>
      <c r="B113" s="24" t="s">
        <v>34</v>
      </c>
      <c r="C113" s="33">
        <f>'Partial Budget Parameters'!G114</f>
        <v>192.65151500000013</v>
      </c>
      <c r="D113" s="33">
        <f>'Partial Budget Parameters'!L114</f>
        <v>-23.157807479999398</v>
      </c>
      <c r="E113" s="33">
        <f>'Accumulated Partial Budget Para'!C113-D113</f>
        <v>215.80932247999954</v>
      </c>
      <c r="F113" s="33">
        <f>SUM(C$4:C113)</f>
        <v>4117.5656759999993</v>
      </c>
      <c r="G113" s="33">
        <f>SUM(D$4:D113)</f>
        <v>2399.1290038329303</v>
      </c>
      <c r="H113" s="33">
        <f>SUM(E$4:E113)</f>
        <v>1718.436672167071</v>
      </c>
      <c r="I113" s="1">
        <f t="shared" si="1"/>
        <v>286.40611202784515</v>
      </c>
      <c r="J113" s="1">
        <v>233.78684008089542</v>
      </c>
      <c r="K113" s="1">
        <v>401.24256203506599</v>
      </c>
      <c r="L113" s="1">
        <v>167.45572195417057</v>
      </c>
    </row>
    <row r="114" spans="1:12">
      <c r="A114" s="23">
        <v>2007</v>
      </c>
      <c r="B114" s="24" t="s">
        <v>35</v>
      </c>
      <c r="C114" s="33">
        <f>'Partial Budget Parameters'!G115</f>
        <v>178.97947200000002</v>
      </c>
      <c r="D114" s="33">
        <f>'Partial Budget Parameters'!L115</f>
        <v>-23.157807479999398</v>
      </c>
      <c r="E114" s="33">
        <f>'Accumulated Partial Budget Para'!C114-D114</f>
        <v>202.13727947999942</v>
      </c>
      <c r="F114" s="33">
        <f>SUM(C$4:C114)</f>
        <v>4296.5451479999992</v>
      </c>
      <c r="G114" s="33">
        <f>SUM(D$4:D114)</f>
        <v>2375.9711963529307</v>
      </c>
      <c r="H114" s="33">
        <f>SUM(E$4:E114)</f>
        <v>1920.5739516470705</v>
      </c>
      <c r="I114" s="1">
        <f t="shared" si="1"/>
        <v>320.09565860784511</v>
      </c>
      <c r="J114" s="1">
        <v>231.5301916278554</v>
      </c>
      <c r="K114" s="1">
        <v>418.68349377673701</v>
      </c>
      <c r="L114" s="1">
        <v>187.15330214888161</v>
      </c>
    </row>
    <row r="115" spans="1:12">
      <c r="A115" s="23">
        <v>2007</v>
      </c>
      <c r="B115" s="24" t="s">
        <v>36</v>
      </c>
      <c r="C115" s="33">
        <f>'Partial Budget Parameters'!G116</f>
        <v>175.25073300000005</v>
      </c>
      <c r="D115" s="33">
        <f>'Partial Budget Parameters'!L116</f>
        <v>-23.157807479999398</v>
      </c>
      <c r="E115" s="33">
        <f>'Accumulated Partial Budget Para'!C115-D115</f>
        <v>198.40854047999946</v>
      </c>
      <c r="F115" s="33">
        <f>SUM(C$4:C115)</f>
        <v>4471.7958809999991</v>
      </c>
      <c r="G115" s="33">
        <f>SUM(D$4:D115)</f>
        <v>2352.8133888729312</v>
      </c>
      <c r="H115" s="33">
        <f>SUM(E$4:E115)</f>
        <v>2118.9824921270701</v>
      </c>
      <c r="I115" s="1">
        <f t="shared" si="1"/>
        <v>353.16374868784504</v>
      </c>
      <c r="J115" s="1">
        <v>229.27354327226192</v>
      </c>
      <c r="K115" s="1">
        <v>435.76107277378986</v>
      </c>
      <c r="L115" s="1">
        <v>206.48752950152792</v>
      </c>
    </row>
    <row r="116" spans="1:12">
      <c r="A116" s="23">
        <v>2007</v>
      </c>
      <c r="B116" s="24" t="s">
        <v>37</v>
      </c>
      <c r="C116" s="33">
        <f>'Partial Budget Parameters'!G117</f>
        <v>207.56647100000006</v>
      </c>
      <c r="D116" s="33">
        <f>'Partial Budget Parameters'!L117</f>
        <v>-23.157807479999398</v>
      </c>
      <c r="E116" s="33">
        <f>'Accumulated Partial Budget Para'!C116-D116</f>
        <v>230.72427847999947</v>
      </c>
      <c r="F116" s="33">
        <f>SUM(C$4:C116)</f>
        <v>4679.3623519999992</v>
      </c>
      <c r="G116" s="33">
        <f>SUM(D$4:D116)</f>
        <v>2329.6555813929317</v>
      </c>
      <c r="H116" s="33">
        <f>SUM(E$4:E116)</f>
        <v>2349.7067706070698</v>
      </c>
      <c r="I116" s="1">
        <f t="shared" si="1"/>
        <v>391.61779510117827</v>
      </c>
      <c r="J116" s="1">
        <v>227.0168948192219</v>
      </c>
      <c r="K116" s="1">
        <v>455.9877088908666</v>
      </c>
      <c r="L116" s="1">
        <v>228.97081407164472</v>
      </c>
    </row>
    <row r="117" spans="1:12">
      <c r="A117" s="23">
        <v>2007</v>
      </c>
      <c r="B117" s="24" t="s">
        <v>38</v>
      </c>
      <c r="C117" s="33">
        <f>'Partial Budget Parameters'!G118</f>
        <v>257.2829910000001</v>
      </c>
      <c r="D117" s="33">
        <f>'Partial Budget Parameters'!L118</f>
        <v>-23.157807479999398</v>
      </c>
      <c r="E117" s="33">
        <f>'Accumulated Partial Budget Para'!C117-D117</f>
        <v>280.4407984799995</v>
      </c>
      <c r="F117" s="33">
        <f>SUM(C$4:C117)</f>
        <v>4936.6453429999992</v>
      </c>
      <c r="G117" s="33">
        <f>SUM(D$4:D117)</f>
        <v>2306.4977739129322</v>
      </c>
      <c r="H117" s="33">
        <f>SUM(E$4:E117)</f>
        <v>2630.1475690870693</v>
      </c>
      <c r="I117" s="1">
        <f t="shared" si="1"/>
        <v>438.35792818117824</v>
      </c>
      <c r="J117" s="1">
        <v>224.76024646362839</v>
      </c>
      <c r="K117" s="1">
        <v>481.05904826951871</v>
      </c>
      <c r="L117" s="1">
        <v>256.29880180589026</v>
      </c>
    </row>
    <row r="118" spans="1:12">
      <c r="A118" s="23">
        <v>2008</v>
      </c>
      <c r="B118" s="24" t="s">
        <v>33</v>
      </c>
      <c r="C118" s="33">
        <f>'Partial Budget Parameters'!G119</f>
        <v>369.78515000000004</v>
      </c>
      <c r="D118" s="33">
        <f>'Partial Budget Parameters'!L119</f>
        <v>-98.495387999999991</v>
      </c>
      <c r="E118" s="33">
        <f>'Accumulated Partial Budget Para'!C118-D118</f>
        <v>468.28053800000004</v>
      </c>
      <c r="F118" s="33">
        <f>SUM(C$4:C118)</f>
        <v>5306.4304929999989</v>
      </c>
      <c r="G118" s="33">
        <f>SUM(D$4:D118)</f>
        <v>2208.0023859129324</v>
      </c>
      <c r="H118" s="33">
        <f>SUM(E$4:E118)</f>
        <v>3098.4281070870693</v>
      </c>
      <c r="I118" s="1">
        <f t="shared" si="1"/>
        <v>516.40468451451159</v>
      </c>
      <c r="J118" s="1">
        <v>225.9203214358366</v>
      </c>
      <c r="K118" s="1">
        <v>542.94800144092085</v>
      </c>
      <c r="L118" s="1">
        <v>317.02768000508433</v>
      </c>
    </row>
    <row r="119" spans="1:12">
      <c r="A119" s="23">
        <v>2008</v>
      </c>
      <c r="B119" s="24" t="s">
        <v>34</v>
      </c>
      <c r="C119" s="33">
        <f>'Partial Budget Parameters'!G120</f>
        <v>211.73999000000003</v>
      </c>
      <c r="D119" s="33">
        <f>'Partial Budget Parameters'!L120</f>
        <v>-98.495387999999991</v>
      </c>
      <c r="E119" s="33">
        <f>'Accumulated Partial Budget Para'!C119-D119</f>
        <v>310.23537800000003</v>
      </c>
      <c r="F119" s="33">
        <f>SUM(C$4:C119)</f>
        <v>5518.170482999999</v>
      </c>
      <c r="G119" s="33">
        <f>SUM(D$4:D119)</f>
        <v>2109.5069979129325</v>
      </c>
      <c r="H119" s="33">
        <f>SUM(E$4:E119)</f>
        <v>3408.6634850870691</v>
      </c>
      <c r="I119" s="1">
        <f t="shared" si="1"/>
        <v>568.11058084784486</v>
      </c>
      <c r="J119" s="1">
        <v>215.84238408486334</v>
      </c>
      <c r="K119" s="1">
        <v>564.61299913518553</v>
      </c>
      <c r="L119" s="1">
        <v>348.77061505032219</v>
      </c>
    </row>
    <row r="120" spans="1:12">
      <c r="A120" s="23">
        <v>2008</v>
      </c>
      <c r="B120" s="24" t="s">
        <v>35</v>
      </c>
      <c r="C120" s="33">
        <f>'Partial Budget Parameters'!G121</f>
        <v>80.035689999999917</v>
      </c>
      <c r="D120" s="33">
        <f>'Partial Budget Parameters'!L121</f>
        <v>-98.495387999999991</v>
      </c>
      <c r="E120" s="33">
        <f>'Accumulated Partial Budget Para'!C120-D120</f>
        <v>178.53107799999992</v>
      </c>
      <c r="F120" s="33">
        <f>SUM(C$4:C120)</f>
        <v>5598.2061729999987</v>
      </c>
      <c r="G120" s="33">
        <f>SUM(D$4:D120)</f>
        <v>2011.0116099129325</v>
      </c>
      <c r="H120" s="33">
        <f>SUM(E$4:E120)</f>
        <v>3587.1945630870691</v>
      </c>
      <c r="I120" s="1">
        <f t="shared" si="1"/>
        <v>597.86576051451152</v>
      </c>
      <c r="J120" s="1">
        <v>205.76444673389011</v>
      </c>
      <c r="K120" s="1">
        <v>572.80216094306547</v>
      </c>
      <c r="L120" s="1">
        <v>367.03771420917536</v>
      </c>
    </row>
    <row r="121" spans="1:12">
      <c r="A121" s="23">
        <v>2008</v>
      </c>
      <c r="B121" s="24" t="s">
        <v>36</v>
      </c>
      <c r="C121" s="33">
        <f>'Partial Budget Parameters'!G122</f>
        <v>470.08304000000004</v>
      </c>
      <c r="D121" s="33">
        <f>'Partial Budget Parameters'!L122</f>
        <v>-98.495387999999991</v>
      </c>
      <c r="E121" s="33">
        <f>'Accumulated Partial Budget Para'!C121-D121</f>
        <v>568.57842800000003</v>
      </c>
      <c r="F121" s="33">
        <f>SUM(C$4:C121)</f>
        <v>6068.2892129999991</v>
      </c>
      <c r="G121" s="33">
        <f>SUM(D$4:D121)</f>
        <v>1912.5162219129325</v>
      </c>
      <c r="H121" s="33">
        <f>SUM(E$4:E121)</f>
        <v>4155.7729910870694</v>
      </c>
      <c r="I121" s="1">
        <f t="shared" si="1"/>
        <v>692.62883184784494</v>
      </c>
      <c r="J121" s="1">
        <v>195.68650938291685</v>
      </c>
      <c r="K121" s="1">
        <v>620.90052902985394</v>
      </c>
      <c r="L121" s="1">
        <v>425.21401964693706</v>
      </c>
    </row>
    <row r="122" spans="1:12">
      <c r="A122" s="23">
        <v>2008</v>
      </c>
      <c r="B122" s="24" t="s">
        <v>37</v>
      </c>
      <c r="C122" s="33">
        <f>'Partial Budget Parameters'!G123</f>
        <v>248.21194999999997</v>
      </c>
      <c r="D122" s="33">
        <f>'Partial Budget Parameters'!L123</f>
        <v>-98.495387999999991</v>
      </c>
      <c r="E122" s="33">
        <f>'Accumulated Partial Budget Para'!C122-D122</f>
        <v>346.70733799999994</v>
      </c>
      <c r="F122" s="33">
        <f>SUM(C$4:C122)</f>
        <v>6316.501162999999</v>
      </c>
      <c r="G122" s="33">
        <f>SUM(D$4:D122)</f>
        <v>1814.0208339129324</v>
      </c>
      <c r="H122" s="33">
        <f>SUM(E$4:E122)</f>
        <v>4502.4803290870695</v>
      </c>
      <c r="I122" s="1">
        <f t="shared" si="1"/>
        <v>750.41338818117822</v>
      </c>
      <c r="J122" s="1">
        <v>185.60857203194359</v>
      </c>
      <c r="K122" s="1">
        <v>646.29729666188666</v>
      </c>
      <c r="L122" s="1">
        <v>460.68872462994307</v>
      </c>
    </row>
    <row r="123" spans="1:12">
      <c r="A123" s="23">
        <v>2008</v>
      </c>
      <c r="B123" s="24" t="s">
        <v>38</v>
      </c>
      <c r="C123" s="33">
        <f>'Partial Budget Parameters'!G124</f>
        <v>-178.30736000000007</v>
      </c>
      <c r="D123" s="33">
        <f>'Partial Budget Parameters'!L124</f>
        <v>-98.495387999999991</v>
      </c>
      <c r="E123" s="33">
        <f>'Accumulated Partial Budget Para'!C123-D123</f>
        <v>-79.811972000000083</v>
      </c>
      <c r="F123" s="33">
        <f>SUM(C$4:C123)</f>
        <v>6138.1938029999992</v>
      </c>
      <c r="G123" s="33">
        <f>SUM(D$4:D123)</f>
        <v>1715.5254459129324</v>
      </c>
      <c r="H123" s="33">
        <f>SUM(E$4:E123)</f>
        <v>4422.6683570870691</v>
      </c>
      <c r="I123" s="1">
        <f t="shared" si="1"/>
        <v>737.11139284784485</v>
      </c>
      <c r="J123" s="1">
        <v>175.53063468097037</v>
      </c>
      <c r="K123" s="1">
        <v>628.05308807724282</v>
      </c>
      <c r="L123" s="1">
        <v>452.5224533962724</v>
      </c>
    </row>
    <row r="124" spans="1:12">
      <c r="A124" s="23">
        <v>2009</v>
      </c>
      <c r="B124" s="24" t="s">
        <v>33</v>
      </c>
      <c r="C124" s="33">
        <f>'Partial Budget Parameters'!G125</f>
        <v>310.84191600000008</v>
      </c>
      <c r="D124" s="33">
        <f>'Partial Budget Parameters'!L125</f>
        <v>-23.903165000000005</v>
      </c>
      <c r="E124" s="33">
        <f>'Accumulated Partial Budget Para'!C124-D124</f>
        <v>334.74508100000008</v>
      </c>
      <c r="F124" s="33">
        <f>SUM(C$4:C124)</f>
        <v>6449.0357189999995</v>
      </c>
      <c r="G124" s="33">
        <f>SUM(D$4:D124)</f>
        <v>1691.6222809129324</v>
      </c>
      <c r="H124" s="33">
        <f>SUM(E$4:E124)</f>
        <v>4757.4134380870692</v>
      </c>
      <c r="I124" s="1">
        <f t="shared" si="1"/>
        <v>792.90223968117823</v>
      </c>
      <c r="J124" s="1">
        <v>181.73913420088135</v>
      </c>
      <c r="K124" s="1">
        <v>692.85098757907554</v>
      </c>
      <c r="L124" s="1">
        <v>511.1118533781941</v>
      </c>
    </row>
    <row r="125" spans="1:12">
      <c r="A125" s="23">
        <v>2009</v>
      </c>
      <c r="B125" s="24" t="s">
        <v>34</v>
      </c>
      <c r="C125" s="33">
        <f>'Partial Budget Parameters'!G126</f>
        <v>237.84116299999999</v>
      </c>
      <c r="D125" s="33">
        <f>'Partial Budget Parameters'!L126</f>
        <v>-23.903165000000005</v>
      </c>
      <c r="E125" s="33">
        <f>'Accumulated Partial Budget Para'!C125-D125</f>
        <v>261.744328</v>
      </c>
      <c r="F125" s="33">
        <f>SUM(C$4:C125)</f>
        <v>6686.8768819999996</v>
      </c>
      <c r="G125" s="33">
        <f>SUM(D$4:D125)</f>
        <v>1667.7191159129325</v>
      </c>
      <c r="H125" s="33">
        <f>SUM(E$4:E125)</f>
        <v>5019.1577660870689</v>
      </c>
      <c r="I125" s="1">
        <f t="shared" si="1"/>
        <v>836.52629434784478</v>
      </c>
      <c r="J125" s="1">
        <v>179.17110198674382</v>
      </c>
      <c r="K125" s="1">
        <v>718.40340996464386</v>
      </c>
      <c r="L125" s="1">
        <v>539.23230797790006</v>
      </c>
    </row>
    <row r="126" spans="1:12">
      <c r="A126" s="23">
        <v>2009</v>
      </c>
      <c r="B126" s="24" t="s">
        <v>35</v>
      </c>
      <c r="C126" s="33">
        <f>'Partial Budget Parameters'!G127</f>
        <v>209.58280700000006</v>
      </c>
      <c r="D126" s="33">
        <f>'Partial Budget Parameters'!L127</f>
        <v>-23.903165000000005</v>
      </c>
      <c r="E126" s="33">
        <f>'Accumulated Partial Budget Para'!C126-D126</f>
        <v>233.48597200000006</v>
      </c>
      <c r="F126" s="33">
        <f>SUM(C$4:C126)</f>
        <v>6896.4596889999993</v>
      </c>
      <c r="G126" s="33">
        <f>SUM(D$4:D126)</f>
        <v>1643.8159509129325</v>
      </c>
      <c r="H126" s="33">
        <f>SUM(E$4:E126)</f>
        <v>5252.6437380870693</v>
      </c>
      <c r="I126" s="1">
        <f t="shared" si="1"/>
        <v>875.44062301451152</v>
      </c>
      <c r="J126" s="1">
        <v>176.60306977260632</v>
      </c>
      <c r="K126" s="1">
        <v>740.91990097766961</v>
      </c>
      <c r="L126" s="1">
        <v>564.31683120506318</v>
      </c>
    </row>
    <row r="127" spans="1:12">
      <c r="A127" s="23">
        <v>2009</v>
      </c>
      <c r="B127" s="24" t="s">
        <v>36</v>
      </c>
      <c r="C127" s="33">
        <f>'Partial Budget Parameters'!G128</f>
        <v>216.64739600000004</v>
      </c>
      <c r="D127" s="33">
        <f>'Partial Budget Parameters'!L128</f>
        <v>-23.903165000000005</v>
      </c>
      <c r="E127" s="33">
        <f>'Accumulated Partial Budget Para'!C127-D127</f>
        <v>240.55056100000004</v>
      </c>
      <c r="F127" s="33">
        <f>SUM(C$4:C127)</f>
        <v>7113.1070849999996</v>
      </c>
      <c r="G127" s="33">
        <f>SUM(D$4:D127)</f>
        <v>1619.9127859129326</v>
      </c>
      <c r="H127" s="33">
        <f>SUM(E$4:E127)</f>
        <v>5493.1942990870693</v>
      </c>
      <c r="I127" s="1">
        <f t="shared" si="1"/>
        <v>915.53238318117826</v>
      </c>
      <c r="J127" s="1">
        <v>174.03503755846879</v>
      </c>
      <c r="K127" s="1">
        <v>764.1953748338309</v>
      </c>
      <c r="L127" s="1">
        <v>590.16033727536205</v>
      </c>
    </row>
    <row r="128" spans="1:12">
      <c r="A128" s="23">
        <v>2009</v>
      </c>
      <c r="B128" s="24" t="s">
        <v>37</v>
      </c>
      <c r="C128" s="33">
        <f>'Partial Budget Parameters'!G129</f>
        <v>98.904245999999887</v>
      </c>
      <c r="D128" s="33">
        <f>'Partial Budget Parameters'!L129</f>
        <v>-23.903165000000005</v>
      </c>
      <c r="E128" s="33">
        <f>'Accumulated Partial Budget Para'!C128-D128</f>
        <v>122.80741099999989</v>
      </c>
      <c r="F128" s="33">
        <f>SUM(C$4:C128)</f>
        <v>7212.0113309999997</v>
      </c>
      <c r="G128" s="33">
        <f>SUM(D$4:D128)</f>
        <v>1596.0096209129326</v>
      </c>
      <c r="H128" s="33">
        <f>SUM(E$4:E128)</f>
        <v>5616.0017100870691</v>
      </c>
      <c r="I128" s="1">
        <f t="shared" si="1"/>
        <v>936.00028501451152</v>
      </c>
      <c r="J128" s="1">
        <v>171.46700534433123</v>
      </c>
      <c r="K128" s="1">
        <v>774.82113463773055</v>
      </c>
      <c r="L128" s="1">
        <v>603.3541292933993</v>
      </c>
    </row>
    <row r="129" spans="1:12">
      <c r="A129" s="23">
        <v>2009</v>
      </c>
      <c r="B129" s="24" t="s">
        <v>38</v>
      </c>
      <c r="C129" s="33">
        <f>'Partial Budget Parameters'!G130</f>
        <v>193.0987659999999</v>
      </c>
      <c r="D129" s="33">
        <f>'Partial Budget Parameters'!L130</f>
        <v>-23.903165000000005</v>
      </c>
      <c r="E129" s="33">
        <f>'Accumulated Partial Budget Para'!C129-D129</f>
        <v>217.0019309999999</v>
      </c>
      <c r="F129" s="33">
        <f>SUM(C$4:C129)</f>
        <v>7405.1100969999998</v>
      </c>
      <c r="G129" s="33">
        <f>SUM(D$4:D129)</f>
        <v>1572.1064559129327</v>
      </c>
      <c r="H129" s="33">
        <f>SUM(E$4:E129)</f>
        <v>5833.0036410870689</v>
      </c>
      <c r="I129" s="1">
        <f t="shared" si="1"/>
        <v>972.16727351451152</v>
      </c>
      <c r="J129" s="1">
        <v>168.8989731301937</v>
      </c>
      <c r="K129" s="1">
        <v>795.56666568343962</v>
      </c>
      <c r="L129" s="1">
        <v>626.66769255324596</v>
      </c>
    </row>
    <row r="130" spans="1:12">
      <c r="A130" s="23">
        <v>2010</v>
      </c>
      <c r="B130" s="24" t="s">
        <v>33</v>
      </c>
      <c r="C130" s="33">
        <f>'Partial Budget Parameters'!G131</f>
        <v>249.35849400000004</v>
      </c>
      <c r="D130" s="33">
        <f>'Partial Budget Parameters'!L131</f>
        <v>-18.27597491486614</v>
      </c>
      <c r="E130" s="33">
        <f>'Accumulated Partial Budget Para'!C130-D130</f>
        <v>267.63446891486615</v>
      </c>
      <c r="F130" s="33">
        <f>SUM(C$4:C130)</f>
        <v>7654.4685909999998</v>
      </c>
      <c r="G130" s="33">
        <f>SUM(D$4:D130)</f>
        <v>1553.8304809980666</v>
      </c>
      <c r="H130" s="33">
        <f>SUM(E$4:E130)</f>
        <v>6100.6381100019353</v>
      </c>
      <c r="I130" s="1">
        <f t="shared" si="1"/>
        <v>1016.7730183336558</v>
      </c>
      <c r="J130" s="1">
        <v>175.28227191012803</v>
      </c>
      <c r="K130" s="1">
        <v>863.47427296684396</v>
      </c>
      <c r="L130" s="1">
        <v>688.19200105671598</v>
      </c>
    </row>
    <row r="131" spans="1:12">
      <c r="A131" s="23">
        <v>2010</v>
      </c>
      <c r="B131" s="24" t="s">
        <v>34</v>
      </c>
      <c r="C131" s="33">
        <f>'Partial Budget Parameters'!G132</f>
        <v>133.95291</v>
      </c>
      <c r="D131" s="33">
        <f>'Partial Budget Parameters'!L132</f>
        <v>-18.27597491486614</v>
      </c>
      <c r="E131" s="33">
        <f>'Accumulated Partial Budget Para'!C131-D131</f>
        <v>152.22888491486614</v>
      </c>
      <c r="F131" s="33">
        <f>SUM(C$4:C131)</f>
        <v>7788.4215009999998</v>
      </c>
      <c r="G131" s="33">
        <f>SUM(D$4:D131)</f>
        <v>1535.5545060832005</v>
      </c>
      <c r="H131" s="33">
        <f>SUM(E$4:E131)</f>
        <v>6252.8669949168016</v>
      </c>
      <c r="I131" s="1">
        <f t="shared" si="1"/>
        <v>1042.1444991528003</v>
      </c>
      <c r="J131" s="1">
        <v>173.22062203355264</v>
      </c>
      <c r="K131" s="1">
        <v>878.58503999122502</v>
      </c>
      <c r="L131" s="1">
        <v>705.36441795767246</v>
      </c>
    </row>
    <row r="132" spans="1:12">
      <c r="A132" s="23">
        <v>2010</v>
      </c>
      <c r="B132" s="24" t="s">
        <v>35</v>
      </c>
      <c r="C132" s="33">
        <f>'Partial Budget Parameters'!G133</f>
        <v>91.70622299999998</v>
      </c>
      <c r="D132" s="33">
        <f>'Partial Budget Parameters'!L133</f>
        <v>-18.27597491486614</v>
      </c>
      <c r="E132" s="33">
        <f>'Accumulated Partial Budget Para'!C132-D132</f>
        <v>109.98219791486612</v>
      </c>
      <c r="F132" s="33">
        <f>SUM(C$4:C132)</f>
        <v>7880.1277239999999</v>
      </c>
      <c r="G132" s="33">
        <f>SUM(D$4:D132)</f>
        <v>1517.2785311683344</v>
      </c>
      <c r="H132" s="33">
        <f>SUM(E$4:E132)</f>
        <v>6362.849192831668</v>
      </c>
      <c r="I132" s="1">
        <f t="shared" si="1"/>
        <v>1060.4748654719447</v>
      </c>
      <c r="J132" s="1">
        <v>171.15897215697726</v>
      </c>
      <c r="K132" s="1">
        <v>888.93010356945513</v>
      </c>
      <c r="L132" s="1">
        <v>717.77113141247787</v>
      </c>
    </row>
    <row r="133" spans="1:12">
      <c r="A133" s="23">
        <v>2010</v>
      </c>
      <c r="B133" s="24" t="s">
        <v>36</v>
      </c>
      <c r="C133" s="33">
        <f>'Partial Budget Parameters'!G134</f>
        <v>166.92593399999998</v>
      </c>
      <c r="D133" s="33">
        <f>'Partial Budget Parameters'!L134</f>
        <v>-18.27597491486614</v>
      </c>
      <c r="E133" s="33">
        <f>'Accumulated Partial Budget Para'!C133-D133</f>
        <v>185.20190891486612</v>
      </c>
      <c r="F133" s="33">
        <f>SUM(C$4:C133)</f>
        <v>8047.0536579999998</v>
      </c>
      <c r="G133" s="33">
        <f>SUM(D$4:D133)</f>
        <v>1499.0025562534684</v>
      </c>
      <c r="H133" s="33">
        <f>SUM(E$4:E133)</f>
        <v>6548.0511017465342</v>
      </c>
      <c r="I133" s="1">
        <f t="shared" ref="I133:I177" si="2">H133/6</f>
        <v>1091.341850291089</v>
      </c>
      <c r="J133" s="1">
        <v>169.0973222804019</v>
      </c>
      <c r="K133" s="1">
        <v>907.76044401522222</v>
      </c>
      <c r="L133" s="1">
        <v>738.66312173482038</v>
      </c>
    </row>
    <row r="134" spans="1:12">
      <c r="A134" s="23">
        <v>2010</v>
      </c>
      <c r="B134" s="24" t="s">
        <v>37</v>
      </c>
      <c r="C134" s="33">
        <f>'Partial Budget Parameters'!G135</f>
        <v>170.01715499999997</v>
      </c>
      <c r="D134" s="33">
        <f>'Partial Budget Parameters'!L135</f>
        <v>-18.27597491486614</v>
      </c>
      <c r="E134" s="33">
        <f>'Accumulated Partial Budget Para'!C134-D134</f>
        <v>188.29312991486611</v>
      </c>
      <c r="F134" s="33">
        <f>SUM(C$4:C134)</f>
        <v>8217.0708130000003</v>
      </c>
      <c r="G134" s="33">
        <f>SUM(D$4:D134)</f>
        <v>1480.7265813386023</v>
      </c>
      <c r="H134" s="33">
        <f>SUM(E$4:E134)</f>
        <v>6736.3442316614</v>
      </c>
      <c r="I134" s="1">
        <f t="shared" si="2"/>
        <v>1122.7240386102333</v>
      </c>
      <c r="J134" s="1">
        <v>167.03567240382651</v>
      </c>
      <c r="K134" s="1">
        <v>926.93949446924432</v>
      </c>
      <c r="L134" s="1">
        <v>759.90382206541778</v>
      </c>
    </row>
    <row r="135" spans="1:12">
      <c r="A135" s="23">
        <v>2010</v>
      </c>
      <c r="B135" s="24" t="s">
        <v>38</v>
      </c>
      <c r="C135" s="33">
        <f>'Partial Budget Parameters'!G136</f>
        <v>85.523781000000042</v>
      </c>
      <c r="D135" s="33">
        <f>'Partial Budget Parameters'!L136</f>
        <v>-18.27597491486614</v>
      </c>
      <c r="E135" s="33">
        <f>'Accumulated Partial Budget Para'!C135-D135</f>
        <v>103.79975591486618</v>
      </c>
      <c r="F135" s="33">
        <f>SUM(C$4:C135)</f>
        <v>8302.5945940000001</v>
      </c>
      <c r="G135" s="33">
        <f>SUM(D$4:D135)</f>
        <v>1462.4506064237362</v>
      </c>
      <c r="H135" s="33">
        <f>SUM(E$4:E135)</f>
        <v>6840.1439875762662</v>
      </c>
      <c r="I135" s="1">
        <f t="shared" si="2"/>
        <v>1140.0239979293776</v>
      </c>
      <c r="J135" s="1">
        <v>164.97402252725115</v>
      </c>
      <c r="K135" s="1">
        <v>936.58713803096452</v>
      </c>
      <c r="L135" s="1">
        <v>771.61311550371329</v>
      </c>
    </row>
    <row r="136" spans="1:12">
      <c r="A136" s="23">
        <v>2011</v>
      </c>
      <c r="B136" s="24" t="s">
        <v>33</v>
      </c>
      <c r="C136" s="33">
        <f>'Partial Budget Parameters'!G137</f>
        <v>-166.52069</v>
      </c>
      <c r="D136" s="33">
        <f>'Partial Budget Parameters'!L137</f>
        <v>-10.721576241169997</v>
      </c>
      <c r="E136" s="33">
        <f>'Accumulated Partial Budget Para'!C136-D136</f>
        <v>-155.79911375883</v>
      </c>
      <c r="F136" s="33">
        <f>SUM(C$4:C136)</f>
        <v>8136.0739039999999</v>
      </c>
      <c r="G136" s="33">
        <f>SUM(D$4:D136)</f>
        <v>1451.7290301825662</v>
      </c>
      <c r="H136" s="33">
        <f>SUM(E$4:E136)</f>
        <v>6684.3448738174366</v>
      </c>
      <c r="I136" s="1">
        <f t="shared" si="2"/>
        <v>1114.0574789695727</v>
      </c>
      <c r="J136" s="1">
        <v>171.95278633815184</v>
      </c>
      <c r="K136" s="1">
        <v>963.6926373552817</v>
      </c>
      <c r="L136" s="1">
        <v>791.73985101712992</v>
      </c>
    </row>
    <row r="137" spans="1:12">
      <c r="A137" s="23">
        <v>2011</v>
      </c>
      <c r="B137" s="24" t="s">
        <v>34</v>
      </c>
      <c r="C137" s="33">
        <f>'Partial Budget Parameters'!G138</f>
        <v>-62.264257999999757</v>
      </c>
      <c r="D137" s="33">
        <f>'Partial Budget Parameters'!L138</f>
        <v>-10.721576241169997</v>
      </c>
      <c r="E137" s="33">
        <f>'Accumulated Partial Budget Para'!C137-D137</f>
        <v>-51.542681758829758</v>
      </c>
      <c r="F137" s="33">
        <f>SUM(C$4:C137)</f>
        <v>8073.8096459999997</v>
      </c>
      <c r="G137" s="33">
        <f>SUM(D$4:D137)</f>
        <v>1441.0074539413963</v>
      </c>
      <c r="H137" s="33">
        <f>SUM(E$4:E137)</f>
        <v>6632.802192058607</v>
      </c>
      <c r="I137" s="1">
        <f t="shared" si="2"/>
        <v>1105.4670320097678</v>
      </c>
      <c r="J137" s="1">
        <v>170.68284902268996</v>
      </c>
      <c r="K137" s="1">
        <v>956.31762973944751</v>
      </c>
      <c r="L137" s="1">
        <v>785.63478071675752</v>
      </c>
    </row>
    <row r="138" spans="1:12">
      <c r="A138" s="23">
        <v>2011</v>
      </c>
      <c r="B138" s="24" t="s">
        <v>35</v>
      </c>
      <c r="C138" s="33">
        <f>'Partial Budget Parameters'!G139</f>
        <v>596.57847200000026</v>
      </c>
      <c r="D138" s="33">
        <f>'Partial Budget Parameters'!L139</f>
        <v>-10.721576241169997</v>
      </c>
      <c r="E138" s="33">
        <f>'Accumulated Partial Budget Para'!C138-D138</f>
        <v>607.3000482411702</v>
      </c>
      <c r="F138" s="33">
        <f>SUM(C$4:C138)</f>
        <v>8670.3881180000008</v>
      </c>
      <c r="G138" s="33">
        <f>SUM(D$4:D138)</f>
        <v>1430.2858777002264</v>
      </c>
      <c r="H138" s="33">
        <f>SUM(E$4:E138)</f>
        <v>7240.1022402997769</v>
      </c>
      <c r="I138" s="1">
        <f t="shared" si="2"/>
        <v>1206.6837067166296</v>
      </c>
      <c r="J138" s="1">
        <v>169.41291170722809</v>
      </c>
      <c r="K138" s="1">
        <v>1026.98049340744</v>
      </c>
      <c r="L138" s="1">
        <v>857.56758170021203</v>
      </c>
    </row>
    <row r="139" spans="1:12">
      <c r="A139" s="23">
        <v>2011</v>
      </c>
      <c r="B139" s="24" t="s">
        <v>36</v>
      </c>
      <c r="C139" s="33">
        <f>'Partial Budget Parameters'!G140</f>
        <v>269.32911599999994</v>
      </c>
      <c r="D139" s="33">
        <f>'Partial Budget Parameters'!L140</f>
        <v>-10.721576241169997</v>
      </c>
      <c r="E139" s="33">
        <f>'Accumulated Partial Budget Para'!C139-D139</f>
        <v>280.05069224116994</v>
      </c>
      <c r="F139" s="33">
        <f>SUM(C$4:C139)</f>
        <v>8939.7172340000016</v>
      </c>
      <c r="G139" s="33">
        <f>SUM(D$4:D139)</f>
        <v>1419.5643014590564</v>
      </c>
      <c r="H139" s="33">
        <f>SUM(E$4:E139)</f>
        <v>7520.1529325409465</v>
      </c>
      <c r="I139" s="1">
        <f t="shared" si="2"/>
        <v>1253.3588220901577</v>
      </c>
      <c r="J139" s="1">
        <v>168.14297427331934</v>
      </c>
      <c r="K139" s="1">
        <v>1058.8816891410484</v>
      </c>
      <c r="L139" s="1">
        <v>890.73871486772896</v>
      </c>
    </row>
    <row r="140" spans="1:12">
      <c r="A140" s="23">
        <v>2011</v>
      </c>
      <c r="B140" s="24" t="s">
        <v>37</v>
      </c>
      <c r="C140" s="33">
        <f>'Partial Budget Parameters'!G141</f>
        <v>82.536342000000246</v>
      </c>
      <c r="D140" s="33">
        <f>'Partial Budget Parameters'!L141</f>
        <v>-10.721576241169997</v>
      </c>
      <c r="E140" s="33">
        <f>'Accumulated Partial Budget Para'!C140-D140</f>
        <v>93.257918241170245</v>
      </c>
      <c r="F140" s="33">
        <f>SUM(C$4:C140)</f>
        <v>9022.253576000001</v>
      </c>
      <c r="G140" s="33">
        <f>SUM(D$4:D140)</f>
        <v>1408.8427252178865</v>
      </c>
      <c r="H140" s="33">
        <f>SUM(E$4:E140)</f>
        <v>7613.4108507821165</v>
      </c>
      <c r="I140" s="1">
        <f t="shared" si="2"/>
        <v>1268.9018084636862</v>
      </c>
      <c r="J140" s="1">
        <v>166.87303695785749</v>
      </c>
      <c r="K140" s="1">
        <v>1068.6578620271539</v>
      </c>
      <c r="L140" s="1">
        <v>901.78482506929663</v>
      </c>
    </row>
    <row r="141" spans="1:12">
      <c r="A141" s="23">
        <v>2011</v>
      </c>
      <c r="B141" s="24" t="s">
        <v>38</v>
      </c>
      <c r="C141" s="33">
        <f>'Partial Budget Parameters'!G142</f>
        <v>7.2400300000000009</v>
      </c>
      <c r="D141" s="33">
        <f>'Partial Budget Parameters'!L142</f>
        <v>-10.721576241169997</v>
      </c>
      <c r="E141" s="33">
        <f>'Accumulated Partial Budget Para'!C141-D141</f>
        <v>17.961606241169996</v>
      </c>
      <c r="F141" s="33">
        <f>SUM(C$4:C141)</f>
        <v>9029.4936060000018</v>
      </c>
      <c r="G141" s="33">
        <f>SUM(D$4:D141)</f>
        <v>1398.1211489767165</v>
      </c>
      <c r="H141" s="33">
        <f>SUM(E$4:E141)</f>
        <v>7631.3724570232862</v>
      </c>
      <c r="I141" s="1">
        <f t="shared" si="2"/>
        <v>1271.895409503881</v>
      </c>
      <c r="J141" s="1">
        <v>165.60309964239562</v>
      </c>
      <c r="K141" s="1">
        <v>1069.515421052251</v>
      </c>
      <c r="L141" s="1">
        <v>903.91232140985562</v>
      </c>
    </row>
    <row r="142" spans="1:12">
      <c r="A142" s="23">
        <v>2012</v>
      </c>
      <c r="B142" s="24" t="s">
        <v>33</v>
      </c>
      <c r="C142" s="33">
        <f>'Partial Budget Parameters'!G143</f>
        <v>406.35595000000006</v>
      </c>
      <c r="D142" s="33">
        <f>'Partial Budget Parameters'!L143</f>
        <v>-14.78691404886391</v>
      </c>
      <c r="E142" s="33">
        <f>'Accumulated Partial Budget Para'!C142-D142</f>
        <v>421.142864048864</v>
      </c>
      <c r="F142" s="33">
        <f>SUM(C$4:C142)</f>
        <v>9435.849556000001</v>
      </c>
      <c r="G142" s="33">
        <f>SUM(D$4:D142)</f>
        <v>1383.3342349278525</v>
      </c>
      <c r="H142" s="33">
        <f>SUM(E$4:E142)</f>
        <v>8052.5153210721501</v>
      </c>
      <c r="I142" s="1">
        <f t="shared" si="2"/>
        <v>1342.0858868453583</v>
      </c>
      <c r="J142" s="1">
        <v>172.04421747525851</v>
      </c>
      <c r="K142" s="1">
        <v>1173.5293698390144</v>
      </c>
      <c r="L142" s="1">
        <v>1001.4851523637559</v>
      </c>
    </row>
    <row r="143" spans="1:12">
      <c r="A143" s="23">
        <v>2012</v>
      </c>
      <c r="B143" s="24" t="s">
        <v>34</v>
      </c>
      <c r="C143" s="33">
        <f>'Partial Budget Parameters'!G144</f>
        <v>406.35595000000006</v>
      </c>
      <c r="D143" s="33">
        <f>'Partial Budget Parameters'!L144</f>
        <v>-14.78691404886391</v>
      </c>
      <c r="E143" s="33">
        <f>'Accumulated Partial Budget Para'!C143-D143</f>
        <v>421.142864048864</v>
      </c>
      <c r="F143" s="33">
        <f>SUM(C$4:C143)</f>
        <v>9842.2055060000002</v>
      </c>
      <c r="G143" s="33">
        <f>SUM(D$4:D143)</f>
        <v>1368.5473208789886</v>
      </c>
      <c r="H143" s="33">
        <f>SUM(E$4:E143)</f>
        <v>8473.658185121014</v>
      </c>
      <c r="I143" s="1">
        <f t="shared" si="2"/>
        <v>1412.2763641868357</v>
      </c>
      <c r="J143" s="1">
        <v>170.20518032600154</v>
      </c>
      <c r="K143" s="1">
        <v>1224.067547573165</v>
      </c>
      <c r="L143" s="1">
        <v>1053.8623672471638</v>
      </c>
    </row>
    <row r="144" spans="1:12">
      <c r="A144" s="23">
        <v>2012</v>
      </c>
      <c r="B144" s="24" t="s">
        <v>35</v>
      </c>
      <c r="C144" s="33">
        <f>'Partial Budget Parameters'!G145</f>
        <v>190.81061999999997</v>
      </c>
      <c r="D144" s="33">
        <f>'Partial Budget Parameters'!L145</f>
        <v>-14.78691404886391</v>
      </c>
      <c r="E144" s="33">
        <f>'Accumulated Partial Budget Para'!C144-D144</f>
        <v>205.59753404886388</v>
      </c>
      <c r="F144" s="33">
        <f>SUM(C$4:C144)</f>
        <v>10033.016126</v>
      </c>
      <c r="G144" s="33">
        <f>SUM(D$4:D144)</f>
        <v>1353.7604068301246</v>
      </c>
      <c r="H144" s="33">
        <f>SUM(E$4:E144)</f>
        <v>8679.2557191698779</v>
      </c>
      <c r="I144" s="1">
        <f t="shared" si="2"/>
        <v>1446.5426198616462</v>
      </c>
      <c r="J144" s="1">
        <v>168.36614317674457</v>
      </c>
      <c r="K144" s="1">
        <v>1247.7985184849388</v>
      </c>
      <c r="L144" s="1">
        <v>1079.4323748107174</v>
      </c>
    </row>
    <row r="145" spans="1:12">
      <c r="A145" s="23">
        <v>2012</v>
      </c>
      <c r="B145" s="24" t="s">
        <v>36</v>
      </c>
      <c r="C145" s="33">
        <f>'Partial Budget Parameters'!G146</f>
        <v>505.29479000000003</v>
      </c>
      <c r="D145" s="33">
        <f>'Partial Budget Parameters'!L146</f>
        <v>-14.78691404886391</v>
      </c>
      <c r="E145" s="33">
        <f>'Accumulated Partial Budget Para'!C145-D145</f>
        <v>520.08170404886391</v>
      </c>
      <c r="F145" s="33">
        <f>SUM(C$4:C145)</f>
        <v>10538.310916</v>
      </c>
      <c r="G145" s="33">
        <f>SUM(D$4:D145)</f>
        <v>1338.9734927812606</v>
      </c>
      <c r="H145" s="33">
        <f>SUM(E$4:E145)</f>
        <v>9199.3374232187416</v>
      </c>
      <c r="I145" s="1">
        <f t="shared" si="2"/>
        <v>1533.2229038697903</v>
      </c>
      <c r="J145" s="1">
        <v>166.52710602748763</v>
      </c>
      <c r="K145" s="1">
        <v>1310.6416438413175</v>
      </c>
      <c r="L145" s="1">
        <v>1144.1145373163529</v>
      </c>
    </row>
    <row r="146" spans="1:12">
      <c r="A146" s="23">
        <v>2012</v>
      </c>
      <c r="B146" s="24" t="s">
        <v>37</v>
      </c>
      <c r="C146" s="33">
        <f>'Partial Budget Parameters'!G147</f>
        <v>286.21592999999996</v>
      </c>
      <c r="D146" s="33">
        <f>'Partial Budget Parameters'!L147</f>
        <v>-14.78691404886391</v>
      </c>
      <c r="E146" s="33">
        <f>'Accumulated Partial Budget Para'!C146-D146</f>
        <v>301.00284404886389</v>
      </c>
      <c r="F146" s="33">
        <f>SUM(C$4:C146)</f>
        <v>10824.526846000001</v>
      </c>
      <c r="G146" s="33">
        <f>SUM(D$4:D146)</f>
        <v>1324.1865787323966</v>
      </c>
      <c r="H146" s="33">
        <f>SUM(E$4:E146)</f>
        <v>9500.3402672676057</v>
      </c>
      <c r="I146" s="1">
        <f t="shared" si="2"/>
        <v>1583.3900445446009</v>
      </c>
      <c r="J146" s="1">
        <v>164.68806887823067</v>
      </c>
      <c r="K146" s="1">
        <v>1346.2380994627626</v>
      </c>
      <c r="L146" s="1">
        <v>1181.5500300870549</v>
      </c>
    </row>
    <row r="147" spans="1:12">
      <c r="A147" s="23">
        <v>2012</v>
      </c>
      <c r="B147" s="24" t="s">
        <v>38</v>
      </c>
      <c r="C147" s="33">
        <f>'Partial Budget Parameters'!G148</f>
        <v>35.335300000000004</v>
      </c>
      <c r="D147" s="33">
        <f>'Partial Budget Parameters'!L148</f>
        <v>-14.78691404886391</v>
      </c>
      <c r="E147" s="33">
        <f>'Accumulated Partial Budget Para'!C147-D147</f>
        <v>50.12221404886391</v>
      </c>
      <c r="F147" s="33">
        <f>SUM(C$4:C147)</f>
        <v>10859.862146000001</v>
      </c>
      <c r="G147" s="33">
        <f>SUM(D$4:D147)</f>
        <v>1309.3996646835326</v>
      </c>
      <c r="H147" s="33">
        <f>SUM(E$4:E147)</f>
        <v>9550.4624813164701</v>
      </c>
      <c r="I147" s="1">
        <f t="shared" si="2"/>
        <v>1591.7437468860783</v>
      </c>
      <c r="J147" s="1">
        <v>162.84903172897373</v>
      </c>
      <c r="K147" s="1">
        <v>1350.6327236135585</v>
      </c>
      <c r="L147" s="1">
        <v>1187.7836913871079</v>
      </c>
    </row>
    <row r="148" spans="1:12">
      <c r="A148" s="23">
        <v>2013</v>
      </c>
      <c r="B148" s="24" t="s">
        <v>33</v>
      </c>
      <c r="C148" s="33">
        <f>'Partial Budget Parameters'!G149</f>
        <v>-220.35636700000003</v>
      </c>
      <c r="D148" s="33">
        <f>'Partial Budget Parameters'!L149</f>
        <v>-21.326535173260392</v>
      </c>
      <c r="E148" s="33">
        <f>'Accumulated Partial Budget Para'!C148-D148</f>
        <v>-199.02983182673964</v>
      </c>
      <c r="F148" s="33">
        <f>SUM(C$4:C148)</f>
        <v>10639.505779000001</v>
      </c>
      <c r="G148" s="33">
        <f>SUM(D$4:D148)</f>
        <v>1288.0731295102721</v>
      </c>
      <c r="H148" s="33">
        <f>SUM(E$4:E148)</f>
        <v>9351.4326494897305</v>
      </c>
      <c r="I148" s="1">
        <f t="shared" si="2"/>
        <v>1558.5721082482885</v>
      </c>
      <c r="J148" s="1">
        <v>168.20650027998815</v>
      </c>
      <c r="K148" s="1">
        <v>1389.3885294870684</v>
      </c>
      <c r="L148" s="1">
        <v>1221.1820290764929</v>
      </c>
    </row>
    <row r="149" spans="1:12">
      <c r="A149" s="23">
        <v>2013</v>
      </c>
      <c r="B149" s="24" t="s">
        <v>34</v>
      </c>
      <c r="C149" s="33">
        <f>'Partial Budget Parameters'!G150</f>
        <v>-225.81974799999998</v>
      </c>
      <c r="D149" s="33">
        <f>'Partial Budget Parameters'!L150</f>
        <v>-21.326535173260392</v>
      </c>
      <c r="E149" s="33">
        <f>'Accumulated Partial Budget Para'!C149-D149</f>
        <v>-204.49321282673958</v>
      </c>
      <c r="F149" s="33">
        <f>SUM(C$4:C149)</f>
        <v>10413.686031000001</v>
      </c>
      <c r="G149" s="33">
        <f>SUM(D$4:D149)</f>
        <v>1266.7465943370116</v>
      </c>
      <c r="H149" s="33">
        <f>SUM(E$4:E149)</f>
        <v>9146.9394366629913</v>
      </c>
      <c r="I149" s="1">
        <f t="shared" si="2"/>
        <v>1524.4899061104986</v>
      </c>
      <c r="J149" s="1">
        <v>165.42151711396622</v>
      </c>
      <c r="K149" s="1">
        <v>1359.8992489820077</v>
      </c>
      <c r="L149" s="1">
        <v>1194.477731998629</v>
      </c>
    </row>
    <row r="150" spans="1:12">
      <c r="A150" s="23">
        <v>2013</v>
      </c>
      <c r="B150" s="24" t="s">
        <v>35</v>
      </c>
      <c r="C150" s="33">
        <f>'Partial Budget Parameters'!G151</f>
        <v>-60.097191000000088</v>
      </c>
      <c r="D150" s="33">
        <f>'Partial Budget Parameters'!L151</f>
        <v>-21.326535173260392</v>
      </c>
      <c r="E150" s="33">
        <f>'Accumulated Partial Budget Para'!C150-D150</f>
        <v>-38.770655826739699</v>
      </c>
      <c r="F150" s="33">
        <f>SUM(C$4:C150)</f>
        <v>10353.58884</v>
      </c>
      <c r="G150" s="33">
        <f>SUM(D$4:D150)</f>
        <v>1245.4200591637511</v>
      </c>
      <c r="H150" s="33">
        <f>SUM(E$4:E150)</f>
        <v>9108.1687808362512</v>
      </c>
      <c r="I150" s="1">
        <f t="shared" si="2"/>
        <v>1518.0281301393752</v>
      </c>
      <c r="J150" s="1">
        <v>162.63653407853198</v>
      </c>
      <c r="K150" s="1">
        <v>1352.0512954993033</v>
      </c>
      <c r="L150" s="1">
        <v>1189.4147614207711</v>
      </c>
    </row>
    <row r="151" spans="1:12">
      <c r="A151" s="23">
        <v>2013</v>
      </c>
      <c r="B151" s="24" t="s">
        <v>36</v>
      </c>
      <c r="C151" s="33">
        <f>'Partial Budget Parameters'!G152</f>
        <v>-260.42116099999993</v>
      </c>
      <c r="D151" s="33">
        <f>'Partial Budget Parameters'!L152</f>
        <v>-21.326535173260392</v>
      </c>
      <c r="E151" s="33">
        <f>'Accumulated Partial Budget Para'!C151-D151</f>
        <v>-239.09462582673953</v>
      </c>
      <c r="F151" s="33">
        <f>SUM(C$4:C151)</f>
        <v>10093.167679</v>
      </c>
      <c r="G151" s="33">
        <f>SUM(D$4:D151)</f>
        <v>1224.0935239904907</v>
      </c>
      <c r="H151" s="33">
        <f>SUM(E$4:E151)</f>
        <v>8869.0741550095117</v>
      </c>
      <c r="I151" s="1">
        <f t="shared" si="2"/>
        <v>1478.1790258349185</v>
      </c>
      <c r="J151" s="1">
        <v>159.85155104309774</v>
      </c>
      <c r="K151" s="1">
        <v>1318.0434966389582</v>
      </c>
      <c r="L151" s="1">
        <v>1158.1919454652727</v>
      </c>
    </row>
    <row r="152" spans="1:12">
      <c r="A152" s="23">
        <v>2013</v>
      </c>
      <c r="B152" s="24" t="s">
        <v>37</v>
      </c>
      <c r="C152" s="33">
        <f>'Partial Budget Parameters'!G153</f>
        <v>-222.17749399999994</v>
      </c>
      <c r="D152" s="33">
        <f>'Partial Budget Parameters'!L153</f>
        <v>-21.326535173260392</v>
      </c>
      <c r="E152" s="33">
        <f>'Accumulated Partial Budget Para'!C152-D152</f>
        <v>-200.85095882673954</v>
      </c>
      <c r="F152" s="33">
        <f>SUM(C$4:C152)</f>
        <v>9870.9901850000006</v>
      </c>
      <c r="G152" s="33">
        <f>SUM(D$4:D152)</f>
        <v>1202.7669888172302</v>
      </c>
      <c r="H152" s="33">
        <f>SUM(E$4:E152)</f>
        <v>8668.2231961827729</v>
      </c>
      <c r="I152" s="1">
        <f t="shared" si="2"/>
        <v>1444.7038660304622</v>
      </c>
      <c r="J152" s="1">
        <v>157.06656800766351</v>
      </c>
      <c r="K152" s="1">
        <v>1289.0298498168058</v>
      </c>
      <c r="L152" s="1">
        <v>1131.9632818091422</v>
      </c>
    </row>
    <row r="153" spans="1:12">
      <c r="A153" s="23">
        <v>2013</v>
      </c>
      <c r="B153" s="24" t="s">
        <v>38</v>
      </c>
      <c r="C153" s="33">
        <f>'Partial Budget Parameters'!G154</f>
        <v>-116.55212800000011</v>
      </c>
      <c r="D153" s="33">
        <f>'Partial Budget Parameters'!L154</f>
        <v>-21.326535173260392</v>
      </c>
      <c r="E153" s="33">
        <f>'Accumulated Partial Budget Para'!C153-D153</f>
        <v>-95.225592826739714</v>
      </c>
      <c r="F153" s="33">
        <f>SUM(C$4:C153)</f>
        <v>9754.4380570000012</v>
      </c>
      <c r="G153" s="33">
        <f>SUM(D$4:D153)</f>
        <v>1181.4404536439697</v>
      </c>
      <c r="H153" s="33">
        <f>SUM(E$4:E153)</f>
        <v>8572.9976033560324</v>
      </c>
      <c r="I153" s="1">
        <f t="shared" si="2"/>
        <v>1428.8329338926721</v>
      </c>
      <c r="J153" s="1">
        <v>154.2815849722293</v>
      </c>
      <c r="K153" s="1">
        <v>1273.8095761425423</v>
      </c>
      <c r="L153" s="1">
        <v>1119.5279911703128</v>
      </c>
    </row>
    <row r="154" spans="1:12">
      <c r="A154" s="23">
        <v>2014</v>
      </c>
      <c r="B154" s="24" t="s">
        <v>33</v>
      </c>
      <c r="C154" s="33">
        <f>'Partial Budget Parameters'!G155</f>
        <v>398.01632499999999</v>
      </c>
      <c r="D154" s="33">
        <f>'Partial Budget Parameters'!L155</f>
        <v>-18.60575050000001</v>
      </c>
      <c r="E154" s="33">
        <f>'Accumulated Partial Budget Para'!C154-D154</f>
        <v>416.62207549999999</v>
      </c>
      <c r="F154" s="33">
        <f>SUM(C$4:C154)</f>
        <v>10152.454382000002</v>
      </c>
      <c r="G154" s="33">
        <f>SUM(D$4:D154)</f>
        <v>1162.8347031439696</v>
      </c>
      <c r="H154" s="33">
        <f>SUM(E$4:E154)</f>
        <v>8989.6196788560319</v>
      </c>
      <c r="I154" s="1">
        <f t="shared" si="2"/>
        <v>1498.2699464760053</v>
      </c>
      <c r="J154" s="1">
        <v>159.44449798866384</v>
      </c>
      <c r="K154" s="1">
        <v>1392.0748906062802</v>
      </c>
      <c r="L154" s="1">
        <v>1232.6303928918505</v>
      </c>
    </row>
    <row r="155" spans="1:12">
      <c r="A155" s="23">
        <v>2014</v>
      </c>
      <c r="B155" s="24" t="s">
        <v>34</v>
      </c>
      <c r="C155" s="33">
        <f>'Partial Budget Parameters'!G156</f>
        <v>70.238174999999998</v>
      </c>
      <c r="D155" s="33">
        <f>'Partial Budget Parameters'!L156</f>
        <v>-18.60575050000001</v>
      </c>
      <c r="E155" s="33">
        <f>'Accumulated Partial Budget Para'!C155-D155</f>
        <v>88.843925500000012</v>
      </c>
      <c r="F155" s="33">
        <f>SUM(C$4:C155)</f>
        <v>10222.692557000002</v>
      </c>
      <c r="G155" s="33">
        <f>SUM(D$4:D155)</f>
        <v>1144.2289526439695</v>
      </c>
      <c r="H155" s="33">
        <f>SUM(E$4:E155)</f>
        <v>9078.4636043560313</v>
      </c>
      <c r="I155" s="1">
        <f t="shared" si="2"/>
        <v>1513.077267392672</v>
      </c>
      <c r="J155" s="1">
        <v>156.893331893604</v>
      </c>
      <c r="K155" s="1">
        <v>1401.7057446914266</v>
      </c>
      <c r="L155" s="1">
        <v>1244.8124123864714</v>
      </c>
    </row>
    <row r="156" spans="1:12">
      <c r="A156" s="23">
        <v>2014</v>
      </c>
      <c r="B156" s="24" t="s">
        <v>35</v>
      </c>
      <c r="C156" s="33">
        <f>'Partial Budget Parameters'!G157</f>
        <v>238.80979500000001</v>
      </c>
      <c r="D156" s="33">
        <f>'Partial Budget Parameters'!L157</f>
        <v>-18.60575050000001</v>
      </c>
      <c r="E156" s="33">
        <f>'Accumulated Partial Budget Para'!C156-D156</f>
        <v>257.41554550000001</v>
      </c>
      <c r="F156" s="33">
        <f>SUM(C$4:C156)</f>
        <v>10461.502352000001</v>
      </c>
      <c r="G156" s="33">
        <f>SUM(D$4:D156)</f>
        <v>1125.6232021439694</v>
      </c>
      <c r="H156" s="33">
        <f>SUM(E$4:E156)</f>
        <v>9335.8791498560313</v>
      </c>
      <c r="I156" s="1">
        <f t="shared" si="2"/>
        <v>1555.9798583093386</v>
      </c>
      <c r="J156" s="1">
        <v>154.34216566142709</v>
      </c>
      <c r="K156" s="1">
        <v>1434.4506455643484</v>
      </c>
      <c r="L156" s="1">
        <v>1280.1084801771553</v>
      </c>
    </row>
    <row r="157" spans="1:12">
      <c r="A157" s="23">
        <v>2014</v>
      </c>
      <c r="B157" s="24" t="s">
        <v>36</v>
      </c>
      <c r="C157" s="33">
        <f>'Partial Budget Parameters'!G158</f>
        <v>405.50839699999989</v>
      </c>
      <c r="D157" s="33">
        <f>'Partial Budget Parameters'!L158</f>
        <v>-18.60575050000001</v>
      </c>
      <c r="E157" s="33">
        <f>'Accumulated Partial Budget Para'!C157-D157</f>
        <v>424.11414749999989</v>
      </c>
      <c r="F157" s="33">
        <f>SUM(C$4:C157)</f>
        <v>10867.010749000001</v>
      </c>
      <c r="G157" s="33">
        <f>SUM(D$4:D157)</f>
        <v>1107.0174516439693</v>
      </c>
      <c r="H157" s="33">
        <f>SUM(E$4:E157)</f>
        <v>9759.9932973560317</v>
      </c>
      <c r="I157" s="1">
        <f t="shared" si="2"/>
        <v>1626.6655495593386</v>
      </c>
      <c r="J157" s="1">
        <v>151.79099956636725</v>
      </c>
      <c r="K157" s="1">
        <v>1490.0527729358309</v>
      </c>
      <c r="L157" s="1">
        <v>1338.2617732323467</v>
      </c>
    </row>
    <row r="158" spans="1:12">
      <c r="A158" s="23">
        <v>2014</v>
      </c>
      <c r="B158" s="24" t="s">
        <v>37</v>
      </c>
      <c r="C158" s="33">
        <f>'Partial Budget Parameters'!G159</f>
        <v>368.98454600000008</v>
      </c>
      <c r="D158" s="33">
        <f>'Partial Budget Parameters'!L159</f>
        <v>-18.60575050000001</v>
      </c>
      <c r="E158" s="33">
        <f>'Accumulated Partial Budget Para'!C158-D158</f>
        <v>387.59029650000008</v>
      </c>
      <c r="F158" s="33">
        <f>SUM(C$4:C158)</f>
        <v>11235.995295000001</v>
      </c>
      <c r="G158" s="33">
        <f>SUM(D$4:D158)</f>
        <v>1088.4117011439691</v>
      </c>
      <c r="H158" s="33">
        <f>SUM(E$4:E158)</f>
        <v>10147.583593856032</v>
      </c>
      <c r="I158" s="1">
        <f t="shared" si="2"/>
        <v>1691.2639323093388</v>
      </c>
      <c r="J158" s="1">
        <v>149.23983333419031</v>
      </c>
      <c r="K158" s="1">
        <v>1540.6468566766591</v>
      </c>
      <c r="L158" s="1">
        <v>1391.407022108415</v>
      </c>
    </row>
    <row r="159" spans="1:12">
      <c r="A159" s="23">
        <v>2014</v>
      </c>
      <c r="B159" s="24" t="s">
        <v>38</v>
      </c>
      <c r="C159" s="33">
        <f>'Partial Budget Parameters'!G160</f>
        <v>54.317522000000103</v>
      </c>
      <c r="D159" s="33">
        <f>'Partial Budget Parameters'!L160</f>
        <v>-18.60575050000001</v>
      </c>
      <c r="E159" s="33">
        <f>'Accumulated Partial Budget Para'!C159-D159</f>
        <v>72.92327250000011</v>
      </c>
      <c r="F159" s="33">
        <f>SUM(C$4:C159)</f>
        <v>11290.312817</v>
      </c>
      <c r="G159" s="33">
        <f>SUM(D$4:D159)</f>
        <v>1069.805950643969</v>
      </c>
      <c r="H159" s="33">
        <f>SUM(E$4:E159)</f>
        <v>10220.506866356032</v>
      </c>
      <c r="I159" s="1">
        <f t="shared" si="2"/>
        <v>1703.4178110593386</v>
      </c>
      <c r="J159" s="1">
        <v>146.68866723913047</v>
      </c>
      <c r="K159" s="1">
        <v>1548.0947163647518</v>
      </c>
      <c r="L159" s="1">
        <v>1401.4060492627384</v>
      </c>
    </row>
    <row r="160" spans="1:12">
      <c r="A160" s="23">
        <v>2015</v>
      </c>
      <c r="B160" s="24" t="s">
        <v>33</v>
      </c>
      <c r="C160" s="33">
        <f>'Partial Budget Parameters'!G161</f>
        <v>298.13109199999997</v>
      </c>
      <c r="D160" s="33">
        <f>'Partial Budget Parameters'!L161</f>
        <v>-13.508370414378085</v>
      </c>
      <c r="E160" s="33">
        <f>'Accumulated Partial Budget Para'!C160-D160</f>
        <v>311.63946241437804</v>
      </c>
      <c r="F160" s="33">
        <f>SUM(C$4:C160)</f>
        <v>11588.443909</v>
      </c>
      <c r="G160" s="33">
        <f>SUM(D$4:D160)</f>
        <v>1056.2975802295909</v>
      </c>
      <c r="H160" s="33">
        <f>SUM(E$4:E160)</f>
        <v>10532.14632877041</v>
      </c>
      <c r="I160" s="1">
        <f t="shared" si="2"/>
        <v>1755.3577214617351</v>
      </c>
      <c r="J160" s="1">
        <v>144.83643886377931</v>
      </c>
      <c r="K160" s="1">
        <v>1588.9735806239855</v>
      </c>
      <c r="L160" s="1">
        <v>1444.1371417602061</v>
      </c>
    </row>
    <row r="161" spans="1:12">
      <c r="A161" s="23">
        <v>2015</v>
      </c>
      <c r="B161" s="24" t="s">
        <v>34</v>
      </c>
      <c r="C161" s="33">
        <f>'Partial Budget Parameters'!G162</f>
        <v>12.868968000000029</v>
      </c>
      <c r="D161" s="33">
        <f>'Partial Budget Parameters'!L162</f>
        <v>-13.508370414378085</v>
      </c>
      <c r="E161" s="33">
        <f>'Accumulated Partial Budget Para'!C161-D161</f>
        <v>26.377338414378116</v>
      </c>
      <c r="F161" s="33">
        <f>SUM(C$4:C161)</f>
        <v>11601.312877</v>
      </c>
      <c r="G161" s="33">
        <f>SUM(D$4:D161)</f>
        <v>1042.7892098152129</v>
      </c>
      <c r="H161" s="33">
        <f>SUM(E$4:E161)</f>
        <v>10558.523667184789</v>
      </c>
      <c r="I161" s="1">
        <f t="shared" si="2"/>
        <v>1759.7539445307982</v>
      </c>
      <c r="J161" s="1">
        <v>142.98421062554524</v>
      </c>
      <c r="K161" s="1">
        <v>1590.7381362018225</v>
      </c>
      <c r="L161" s="1">
        <v>1447.7539255762774</v>
      </c>
    </row>
    <row r="162" spans="1:12">
      <c r="A162" s="23">
        <v>2015</v>
      </c>
      <c r="B162" s="24" t="s">
        <v>35</v>
      </c>
      <c r="C162" s="33">
        <f>'Partial Budget Parameters'!G163</f>
        <v>126.54485199999998</v>
      </c>
      <c r="D162" s="33">
        <f>'Partial Budget Parameters'!L163</f>
        <v>-13.508370414378085</v>
      </c>
      <c r="E162" s="33">
        <f>'Accumulated Partial Budget Para'!C162-D162</f>
        <v>140.05322241437807</v>
      </c>
      <c r="F162" s="33">
        <f>SUM(C$4:C162)</f>
        <v>11727.857728999999</v>
      </c>
      <c r="G162" s="33">
        <f>SUM(D$4:D162)</f>
        <v>1029.2808394008348</v>
      </c>
      <c r="H162" s="33">
        <f>SUM(E$4:E162)</f>
        <v>10698.576889599168</v>
      </c>
      <c r="I162" s="1">
        <f t="shared" si="2"/>
        <v>1783.096148266528</v>
      </c>
      <c r="J162" s="1">
        <v>141.13198225019411</v>
      </c>
      <c r="K162" s="1">
        <v>1608.0895964130173</v>
      </c>
      <c r="L162" s="1">
        <v>1466.9576140257059</v>
      </c>
    </row>
    <row r="163" spans="1:12">
      <c r="A163" s="23">
        <v>2015</v>
      </c>
      <c r="B163" s="24" t="s">
        <v>36</v>
      </c>
      <c r="C163" s="33">
        <f>'Partial Budget Parameters'!G164</f>
        <v>141.55864800000003</v>
      </c>
      <c r="D163" s="33">
        <f>'Partial Budget Parameters'!L164</f>
        <v>-13.508370414378085</v>
      </c>
      <c r="E163" s="33">
        <f>'Accumulated Partial Budget Para'!C163-D163</f>
        <v>155.06701841437811</v>
      </c>
      <c r="F163" s="33">
        <f>SUM(C$4:C163)</f>
        <v>11869.416377</v>
      </c>
      <c r="G163" s="33">
        <f>SUM(D$4:D163)</f>
        <v>1015.7724689864567</v>
      </c>
      <c r="H163" s="33">
        <f>SUM(E$4:E163)</f>
        <v>10853.643908013546</v>
      </c>
      <c r="I163" s="1">
        <f t="shared" si="2"/>
        <v>1808.9406513355909</v>
      </c>
      <c r="J163" s="1">
        <v>139.27975401196002</v>
      </c>
      <c r="K163" s="1">
        <v>1627.4997050268837</v>
      </c>
      <c r="L163" s="1">
        <v>1488.2199508778065</v>
      </c>
    </row>
    <row r="164" spans="1:12">
      <c r="A164" s="23">
        <v>2015</v>
      </c>
      <c r="B164" s="24" t="s">
        <v>37</v>
      </c>
      <c r="C164" s="33">
        <f>'Partial Budget Parameters'!G165</f>
        <v>182.31038000000001</v>
      </c>
      <c r="D164" s="33">
        <f>'Partial Budget Parameters'!L165</f>
        <v>-13.508370414378085</v>
      </c>
      <c r="E164" s="33">
        <f>'Accumulated Partial Budget Para'!C164-D164</f>
        <v>195.81875041437809</v>
      </c>
      <c r="F164" s="33">
        <f>SUM(C$4:C164)</f>
        <v>12051.726757</v>
      </c>
      <c r="G164" s="33">
        <f>SUM(D$4:D164)</f>
        <v>1002.2640985720786</v>
      </c>
      <c r="H164" s="33">
        <f>SUM(E$4:E164)</f>
        <v>11049.462658427925</v>
      </c>
      <c r="I164" s="1">
        <f t="shared" si="2"/>
        <v>1841.5771097379875</v>
      </c>
      <c r="J164" s="1">
        <v>137.42752577372596</v>
      </c>
      <c r="K164" s="1">
        <v>1652.497571827925</v>
      </c>
      <c r="L164" s="1">
        <v>1515.0700459170819</v>
      </c>
    </row>
    <row r="165" spans="1:12">
      <c r="A165" s="23">
        <v>2015</v>
      </c>
      <c r="B165" s="24" t="s">
        <v>38</v>
      </c>
      <c r="C165" s="33">
        <f>'Partial Budget Parameters'!G166</f>
        <v>57.910356000000064</v>
      </c>
      <c r="D165" s="33">
        <f>'Partial Budget Parameters'!L166</f>
        <v>-13.508370414378085</v>
      </c>
      <c r="E165" s="33">
        <f>'Accumulated Partial Budget Para'!C165-D165</f>
        <v>71.418726414378142</v>
      </c>
      <c r="F165" s="33">
        <f>SUM(C$4:C165)</f>
        <v>12109.637113000001</v>
      </c>
      <c r="G165" s="33">
        <f>SUM(D$4:D165)</f>
        <v>988.75572815770056</v>
      </c>
      <c r="H165" s="33">
        <f>SUM(E$4:E165)</f>
        <v>11120.881384842303</v>
      </c>
      <c r="I165" s="1">
        <f t="shared" si="2"/>
        <v>1853.4802308070505</v>
      </c>
      <c r="J165" s="1">
        <v>135.57529742579825</v>
      </c>
      <c r="K165" s="1">
        <v>1660.4380698714356</v>
      </c>
      <c r="L165" s="1">
        <v>1524.8627721988266</v>
      </c>
    </row>
    <row r="166" spans="1:12">
      <c r="A166" s="23">
        <v>2016</v>
      </c>
      <c r="B166" s="24" t="s">
        <v>33</v>
      </c>
      <c r="C166" s="33">
        <f>'Partial Budget Parameters'!G167</f>
        <v>52.928819999999945</v>
      </c>
      <c r="D166" s="33">
        <f>'Partial Budget Parameters'!L167</f>
        <v>-7.7482842687543361</v>
      </c>
      <c r="E166" s="33">
        <f>'Accumulated Partial Budget Para'!C166-D166</f>
        <v>60.677104268754277</v>
      </c>
      <c r="F166" s="33">
        <f>SUM(C$4:C166)</f>
        <v>12162.565933</v>
      </c>
      <c r="G166" s="33">
        <f>SUM(D$4:D166)</f>
        <v>981.00744388894623</v>
      </c>
      <c r="H166" s="33">
        <f>SUM(E$4:E166)</f>
        <v>11181.558489111057</v>
      </c>
      <c r="I166" s="1">
        <f t="shared" si="2"/>
        <v>1863.5930815185095</v>
      </c>
      <c r="J166" s="1">
        <v>141.23851908001294</v>
      </c>
      <c r="K166" s="1">
        <v>1751.0802908253247</v>
      </c>
      <c r="L166" s="1">
        <v>1609.8417723068062</v>
      </c>
    </row>
    <row r="167" spans="1:12">
      <c r="A167" s="23">
        <v>2016</v>
      </c>
      <c r="B167" s="24" t="s">
        <v>34</v>
      </c>
      <c r="C167" s="33">
        <f>'Partial Budget Parameters'!G168</f>
        <v>-69.533940000000044</v>
      </c>
      <c r="D167" s="33">
        <f>'Partial Budget Parameters'!L168</f>
        <v>-7.7482842687543361</v>
      </c>
      <c r="E167" s="33">
        <f>'Accumulated Partial Budget Para'!C167-D167</f>
        <v>-61.785655731245711</v>
      </c>
      <c r="F167" s="33">
        <f>SUM(C$4:C167)</f>
        <v>12093.031993000001</v>
      </c>
      <c r="G167" s="33">
        <f>SUM(D$4:D167)</f>
        <v>973.25915962019189</v>
      </c>
      <c r="H167" s="33">
        <f>SUM(E$4:E167)</f>
        <v>11119.772833379811</v>
      </c>
      <c r="I167" s="1">
        <f t="shared" si="2"/>
        <v>1853.2954722299685</v>
      </c>
      <c r="J167" s="1">
        <v>140.12297586293775</v>
      </c>
      <c r="K167" s="1">
        <v>1741.0692855343193</v>
      </c>
      <c r="L167" s="1">
        <v>1600.9463096137924</v>
      </c>
    </row>
    <row r="168" spans="1:12">
      <c r="A168" s="23">
        <v>2016</v>
      </c>
      <c r="B168" s="24" t="s">
        <v>35</v>
      </c>
      <c r="C168" s="33">
        <f>'Partial Budget Parameters'!G169</f>
        <v>18.680759999999971</v>
      </c>
      <c r="D168" s="33">
        <f>'Partial Budget Parameters'!L169</f>
        <v>-7.7482842687543361</v>
      </c>
      <c r="E168" s="33">
        <f>'Accumulated Partial Budget Para'!C168-D168</f>
        <v>26.429044268754307</v>
      </c>
      <c r="F168" s="33">
        <f>SUM(C$4:C168)</f>
        <v>12111.712753</v>
      </c>
      <c r="G168" s="33">
        <f>SUM(D$4:D168)</f>
        <v>965.51087535143756</v>
      </c>
      <c r="H168" s="33">
        <f>SUM(E$4:E168)</f>
        <v>11146.201877648566</v>
      </c>
      <c r="I168" s="1">
        <f t="shared" si="2"/>
        <v>1857.7003129414277</v>
      </c>
      <c r="J168" s="1">
        <v>139.00743266025987</v>
      </c>
      <c r="K168" s="1">
        <v>1743.7588093438433</v>
      </c>
      <c r="L168" s="1">
        <v>1604.7513774610372</v>
      </c>
    </row>
    <row r="169" spans="1:12">
      <c r="A169" s="23">
        <v>2016</v>
      </c>
      <c r="B169" s="24" t="s">
        <v>36</v>
      </c>
      <c r="C169" s="33">
        <f>'Partial Budget Parameters'!G170</f>
        <v>47.739720000000091</v>
      </c>
      <c r="D169" s="33">
        <f>'Partial Budget Parameters'!L170</f>
        <v>-7.7482842687543361</v>
      </c>
      <c r="E169" s="33">
        <f>'Accumulated Partial Budget Para'!C169-D169</f>
        <v>55.488004268754423</v>
      </c>
      <c r="F169" s="33">
        <f>SUM(C$4:C169)</f>
        <v>12159.452472999999</v>
      </c>
      <c r="G169" s="33">
        <f>SUM(D$4:D169)</f>
        <v>957.76259108268323</v>
      </c>
      <c r="H169" s="33">
        <f>SUM(E$4:E169)</f>
        <v>11201.68988191732</v>
      </c>
      <c r="I169" s="1">
        <f t="shared" si="2"/>
        <v>1866.9483136528868</v>
      </c>
      <c r="J169" s="1">
        <v>137.89188944318468</v>
      </c>
      <c r="K169" s="1">
        <v>1750.6320368570707</v>
      </c>
      <c r="L169" s="1">
        <v>1612.7401475722563</v>
      </c>
    </row>
    <row r="170" spans="1:12">
      <c r="A170" s="23">
        <v>2016</v>
      </c>
      <c r="B170" s="24" t="s">
        <v>37</v>
      </c>
      <c r="C170" s="33">
        <f>'Partial Budget Parameters'!G171</f>
        <v>42.550620000000094</v>
      </c>
      <c r="D170" s="33">
        <f>'Partial Budget Parameters'!L171</f>
        <v>-7.7482842687543361</v>
      </c>
      <c r="E170" s="33">
        <f>'Accumulated Partial Budget Para'!C170-D170</f>
        <v>50.298904268754427</v>
      </c>
      <c r="F170" s="33">
        <f>SUM(C$4:C170)</f>
        <v>12202.003092999999</v>
      </c>
      <c r="G170" s="33">
        <f>SUM(D$4:D170)</f>
        <v>950.0143068139289</v>
      </c>
      <c r="H170" s="33">
        <f>SUM(E$4:E170)</f>
        <v>11251.988786186075</v>
      </c>
      <c r="I170" s="1">
        <f t="shared" si="2"/>
        <v>1875.3314643643459</v>
      </c>
      <c r="J170" s="1">
        <v>136.77634622610947</v>
      </c>
      <c r="K170" s="1">
        <v>1756.7581744232082</v>
      </c>
      <c r="L170" s="1">
        <v>1619.9818291761146</v>
      </c>
    </row>
    <row r="171" spans="1:12">
      <c r="A171" s="23">
        <v>2016</v>
      </c>
      <c r="B171" s="24" t="s">
        <v>38</v>
      </c>
      <c r="C171" s="33">
        <f>'Partial Budget Parameters'!G172</f>
        <v>-9.3403800000000601</v>
      </c>
      <c r="D171" s="33">
        <f>'Partial Budget Parameters'!L172</f>
        <v>-7.7482842687543361</v>
      </c>
      <c r="E171" s="33">
        <f>'Accumulated Partial Budget Para'!C171-D171</f>
        <v>-1.592095731245724</v>
      </c>
      <c r="F171" s="33">
        <f>SUM(C$4:C171)</f>
        <v>12192.662713</v>
      </c>
      <c r="G171" s="33">
        <f>SUM(D$4:D171)</f>
        <v>942.26602254517456</v>
      </c>
      <c r="H171" s="33">
        <f>SUM(E$4:E171)</f>
        <v>11250.396690454829</v>
      </c>
      <c r="I171" s="1">
        <f t="shared" si="2"/>
        <v>1875.0661150758049</v>
      </c>
      <c r="J171" s="1">
        <v>135.66080300903428</v>
      </c>
      <c r="K171" s="1">
        <v>1755.4134125184464</v>
      </c>
      <c r="L171" s="1">
        <v>1619.7526098693443</v>
      </c>
    </row>
    <row r="172" spans="1:12">
      <c r="A172" s="23">
        <v>2017</v>
      </c>
      <c r="B172" s="24" t="s">
        <v>33</v>
      </c>
      <c r="C172" s="33">
        <f>'Partial Budget Parameters'!G173</f>
        <v>193.94631899999987</v>
      </c>
      <c r="D172" s="33">
        <f>'Partial Budget Parameters'!L173</f>
        <v>-2.8920133946101032</v>
      </c>
      <c r="E172" s="33">
        <f>'Accumulated Partial Budget Para'!C172-D172</f>
        <v>196.83833239460998</v>
      </c>
      <c r="F172" s="33">
        <f>SUM(C$4:C172)</f>
        <v>12386.609032</v>
      </c>
      <c r="G172" s="33">
        <f>SUM(D$4:D172)</f>
        <v>939.37400915056446</v>
      </c>
      <c r="H172" s="33">
        <f>SUM(E$4:E172)</f>
        <v>11447.235022849438</v>
      </c>
      <c r="I172" s="1">
        <f t="shared" si="2"/>
        <v>1907.8725038082396</v>
      </c>
      <c r="J172" s="1">
        <v>142.00665294028724</v>
      </c>
      <c r="K172" s="1">
        <v>1872.5032547241117</v>
      </c>
      <c r="L172" s="1">
        <v>1730.4966016628873</v>
      </c>
    </row>
    <row r="173" spans="1:12">
      <c r="A173" s="23">
        <v>2017</v>
      </c>
      <c r="B173" s="24" t="s">
        <v>34</v>
      </c>
      <c r="C173" s="33">
        <f>'Partial Budget Parameters'!G174</f>
        <v>239.43990000000002</v>
      </c>
      <c r="D173" s="33">
        <f>'Partial Budget Parameters'!L174</f>
        <v>-2.8920133946101032</v>
      </c>
      <c r="E173" s="33">
        <f>'Accumulated Partial Budget Para'!C173-D173</f>
        <v>242.33191339461013</v>
      </c>
      <c r="F173" s="33">
        <f>SUM(C$4:C173)</f>
        <v>12626.048932</v>
      </c>
      <c r="G173" s="33">
        <f>SUM(D$4:D173)</f>
        <v>936.48199575595436</v>
      </c>
      <c r="H173" s="33">
        <f>SUM(E$4:E173)</f>
        <v>11689.566936244048</v>
      </c>
      <c r="I173" s="1">
        <f t="shared" si="2"/>
        <v>1948.2611560406747</v>
      </c>
      <c r="J173" s="1">
        <v>141.56946270597129</v>
      </c>
      <c r="K173" s="1">
        <v>1908.6997626606199</v>
      </c>
      <c r="L173" s="1">
        <v>1767.1303008314437</v>
      </c>
    </row>
    <row r="174" spans="1:12">
      <c r="A174" s="23">
        <v>2017</v>
      </c>
      <c r="B174" s="24" t="s">
        <v>35</v>
      </c>
      <c r="C174" s="33">
        <f>'Partial Budget Parameters'!G175</f>
        <v>268.97082100000017</v>
      </c>
      <c r="D174" s="33">
        <f>'Partial Budget Parameters'!L175</f>
        <v>-2.8920133946101032</v>
      </c>
      <c r="E174" s="33">
        <f>'Accumulated Partial Budget Para'!C174-D174</f>
        <v>271.86283439461027</v>
      </c>
      <c r="F174" s="33">
        <f>SUM(C$4:C174)</f>
        <v>12895.019753</v>
      </c>
      <c r="G174" s="33">
        <f>SUM(D$4:D174)</f>
        <v>933.58998236134425</v>
      </c>
      <c r="H174" s="33">
        <f>SUM(E$4:E174)</f>
        <v>11961.429770638659</v>
      </c>
      <c r="I174" s="1">
        <f t="shared" si="2"/>
        <v>1993.5716284397765</v>
      </c>
      <c r="J174" s="1">
        <v>141.13227247165534</v>
      </c>
      <c r="K174" s="1">
        <v>1949.3605064247922</v>
      </c>
      <c r="L174" s="1">
        <v>1808.2282343159486</v>
      </c>
    </row>
    <row r="175" spans="1:12">
      <c r="A175" s="23">
        <v>2017</v>
      </c>
      <c r="B175" s="24" t="s">
        <v>36</v>
      </c>
      <c r="C175" s="33">
        <f>'Partial Budget Parameters'!G176</f>
        <v>316.85880099999991</v>
      </c>
      <c r="D175" s="33">
        <f>'Partial Budget Parameters'!L176</f>
        <v>-2.8920133946101068</v>
      </c>
      <c r="E175" s="33">
        <f>'Accumulated Partial Budget Para'!C175-D175</f>
        <v>319.75081439461002</v>
      </c>
      <c r="F175" s="33">
        <f>SUM(C$4:C175)</f>
        <v>13211.878554000001</v>
      </c>
      <c r="G175" s="33">
        <f>SUM(D$4:D175)</f>
        <v>930.69796896673415</v>
      </c>
      <c r="H175" s="33">
        <f>SUM(E$4:E175)</f>
        <v>12281.180585033269</v>
      </c>
      <c r="I175" s="1">
        <f t="shared" si="2"/>
        <v>2046.8634308388782</v>
      </c>
      <c r="J175" s="1">
        <v>140.69508223733936</v>
      </c>
      <c r="K175" s="1">
        <v>1997.2605517762661</v>
      </c>
      <c r="L175" s="1">
        <v>1856.5654708994709</v>
      </c>
    </row>
    <row r="176" spans="1:12">
      <c r="A176" s="23">
        <v>2017</v>
      </c>
      <c r="B176" s="24" t="s">
        <v>37</v>
      </c>
      <c r="C176" s="33">
        <f>'Partial Budget Parameters'!G177</f>
        <v>351.976653</v>
      </c>
      <c r="D176" s="33">
        <f>'Partial Budget Parameters'!L177</f>
        <v>-2.8920133946101068</v>
      </c>
      <c r="E176" s="33">
        <f>'Accumulated Partial Budget Para'!C176-D176</f>
        <v>354.8686663946101</v>
      </c>
      <c r="F176" s="33">
        <f>SUM(C$4:C176)</f>
        <v>13563.855207000001</v>
      </c>
      <c r="G176" s="33">
        <f>SUM(D$4:D176)</f>
        <v>927.80595557212405</v>
      </c>
      <c r="H176" s="33">
        <f>SUM(E$4:E176)</f>
        <v>12636.049251427879</v>
      </c>
      <c r="I176" s="1">
        <f t="shared" si="2"/>
        <v>2106.0082085713134</v>
      </c>
      <c r="J176" s="1">
        <v>140.25789200302341</v>
      </c>
      <c r="K176" s="1">
        <v>2050.4694195011339</v>
      </c>
      <c r="L176" s="1">
        <v>1910.2115268329553</v>
      </c>
    </row>
    <row r="177" spans="1:12">
      <c r="A177" s="23">
        <v>2017</v>
      </c>
      <c r="B177" s="24" t="s">
        <v>38</v>
      </c>
      <c r="C177" s="33">
        <f>'Partial Budget Parameters'!G178</f>
        <v>128.49941299999995</v>
      </c>
      <c r="D177" s="33">
        <f>'Partial Budget Parameters'!L178</f>
        <v>-2.8920133946101068</v>
      </c>
      <c r="E177" s="33">
        <f>'Accumulated Partial Budget Para'!C177-D177</f>
        <v>131.39142639461005</v>
      </c>
      <c r="F177" s="33">
        <f>SUM(C$4:C177)</f>
        <v>13692.35462</v>
      </c>
      <c r="G177" s="33">
        <f>SUM(D$4:D177)</f>
        <v>924.91394217751395</v>
      </c>
      <c r="H177" s="33">
        <f>SUM(E$4:E177)</f>
        <v>12767.440677822489</v>
      </c>
      <c r="I177" s="1">
        <f t="shared" si="2"/>
        <v>2127.9067796370814</v>
      </c>
      <c r="J177" s="1">
        <v>139.82070176870747</v>
      </c>
      <c r="K177" s="1">
        <v>2069.8948783068786</v>
      </c>
      <c r="L177" s="1">
        <v>1930.0741768707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A45E8-33CA-6941-B75B-6EC5F98A3A3F}">
  <dimension ref="A1:B34"/>
  <sheetViews>
    <sheetView workbookViewId="0">
      <selection activeCell="A19" sqref="A19"/>
    </sheetView>
  </sheetViews>
  <sheetFormatPr baseColWidth="10" defaultColWidth="11.5" defaultRowHeight="12.75" customHeight="1"/>
  <cols>
    <col min="1" max="1" width="15.6640625" style="2" customWidth="1"/>
    <col min="2" max="2" width="49.6640625" style="2" customWidth="1"/>
    <col min="3" max="252" width="11.5" style="2" customWidth="1"/>
    <col min="253" max="16384" width="11.5" style="2"/>
  </cols>
  <sheetData>
    <row r="1" spans="1:2" ht="13.75" customHeight="1">
      <c r="A1" s="5" t="s">
        <v>10</v>
      </c>
    </row>
    <row r="2" spans="1:2" ht="13.75" customHeight="1"/>
    <row r="3" spans="1:2" ht="13.75" customHeight="1">
      <c r="A3" s="5" t="s">
        <v>134</v>
      </c>
    </row>
    <row r="4" spans="1:2" ht="13.75" customHeight="1"/>
    <row r="5" spans="1:2" ht="13.75" customHeight="1">
      <c r="A5" s="5" t="s">
        <v>9</v>
      </c>
      <c r="B5" s="5" t="s">
        <v>8</v>
      </c>
    </row>
    <row r="6" spans="1:2" ht="13.75" customHeight="1">
      <c r="A6" s="2">
        <v>1</v>
      </c>
      <c r="B6" s="3" t="s">
        <v>6</v>
      </c>
    </row>
    <row r="7" spans="1:2" ht="13.75" customHeight="1">
      <c r="A7" s="2">
        <v>2</v>
      </c>
      <c r="B7" s="3" t="s">
        <v>4</v>
      </c>
    </row>
    <row r="8" spans="1:2" ht="35.75" customHeight="1">
      <c r="B8" s="4"/>
    </row>
    <row r="9" spans="1:2" ht="35.75" customHeight="1">
      <c r="A9" s="36" t="s">
        <v>135</v>
      </c>
      <c r="B9" s="37"/>
    </row>
    <row r="10" spans="1:2" ht="13.75" customHeight="1"/>
    <row r="11" spans="1:2" ht="13.75" customHeight="1">
      <c r="A11" s="5" t="s">
        <v>9</v>
      </c>
      <c r="B11" s="5" t="s">
        <v>8</v>
      </c>
    </row>
    <row r="12" spans="1:2" ht="13.75" customHeight="1">
      <c r="A12" s="38" t="s">
        <v>7</v>
      </c>
      <c r="B12" s="40" t="s">
        <v>6</v>
      </c>
    </row>
    <row r="13" spans="1:2" ht="13.75" customHeight="1">
      <c r="A13" s="39"/>
      <c r="B13" s="41"/>
    </row>
    <row r="14" spans="1:2" ht="13.75" customHeight="1">
      <c r="A14" s="38" t="s">
        <v>5</v>
      </c>
      <c r="B14" s="40" t="s">
        <v>4</v>
      </c>
    </row>
    <row r="15" spans="1:2" ht="13.75" customHeight="1">
      <c r="A15" s="39"/>
      <c r="B15" s="41"/>
    </row>
    <row r="16" spans="1:2" ht="17.5" customHeight="1"/>
    <row r="17" spans="1:1" ht="13.75" customHeight="1"/>
    <row r="18" spans="1:1" ht="13.75" customHeight="1"/>
    <row r="19" spans="1:1" ht="13.75" customHeight="1">
      <c r="A19" s="5" t="s">
        <v>3</v>
      </c>
    </row>
    <row r="20" spans="1:1" ht="13.75" customHeight="1"/>
    <row r="21" spans="1:1" ht="13.75" customHeight="1"/>
    <row r="22" spans="1:1" ht="13.75" customHeight="1"/>
    <row r="23" spans="1:1" ht="13.75" customHeight="1"/>
    <row r="24" spans="1:1" ht="13.75" customHeight="1"/>
    <row r="25" spans="1:1" ht="13.75" customHeight="1"/>
    <row r="26" spans="1:1" ht="13.75" customHeight="1"/>
    <row r="27" spans="1:1" ht="13.75" customHeight="1"/>
    <row r="28" spans="1:1" ht="13.75" customHeight="1"/>
    <row r="29" spans="1:1" ht="13.75" customHeight="1"/>
    <row r="30" spans="1:1" ht="13.75" customHeight="1"/>
    <row r="31" spans="1:1" ht="20.25" customHeight="1"/>
    <row r="32" spans="1:1" ht="13.75" customHeight="1"/>
    <row r="33" ht="13.75" customHeight="1"/>
    <row r="34" ht="13.75" customHeight="1"/>
  </sheetData>
  <mergeCells count="5">
    <mergeCell ref="A9:B9"/>
    <mergeCell ref="A12:A13"/>
    <mergeCell ref="B12:B13"/>
    <mergeCell ref="A14:A15"/>
    <mergeCell ref="B14:B15"/>
  </mergeCells>
  <pageMargins left="0.75" right="0.75" top="1" bottom="1" header="0.5" footer="0.5"/>
  <pageSetup orientation="landscape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75F75-374D-654F-A8CD-61F5EDF68646}">
  <dimension ref="A1:F595"/>
  <sheetViews>
    <sheetView topLeftCell="A571" workbookViewId="0">
      <selection activeCell="F588" sqref="F588"/>
    </sheetView>
  </sheetViews>
  <sheetFormatPr baseColWidth="10" defaultColWidth="17.33203125" defaultRowHeight="14"/>
  <cols>
    <col min="1" max="1" width="21.1640625" style="7" customWidth="1"/>
    <col min="2" max="2" width="29" style="7" customWidth="1"/>
    <col min="3" max="3" width="23.83203125" style="7" bestFit="1" customWidth="1"/>
    <col min="4" max="16384" width="17.33203125" style="7"/>
  </cols>
  <sheetData>
    <row r="1" spans="1:4">
      <c r="A1" s="7" t="s">
        <v>15</v>
      </c>
    </row>
    <row r="3" spans="1:4">
      <c r="A3" s="7" t="s">
        <v>139</v>
      </c>
    </row>
    <row r="4" spans="1:4">
      <c r="A4" s="7" t="s">
        <v>16</v>
      </c>
      <c r="B4" s="7" t="s">
        <v>28</v>
      </c>
      <c r="C4" s="7" t="s">
        <v>29</v>
      </c>
      <c r="D4" s="7" t="s">
        <v>30</v>
      </c>
    </row>
    <row r="5" spans="1:4">
      <c r="A5" s="7">
        <v>1989</v>
      </c>
      <c r="B5" s="6">
        <v>2.27</v>
      </c>
      <c r="C5" s="6">
        <v>5.66</v>
      </c>
      <c r="D5" s="6">
        <v>3.85</v>
      </c>
    </row>
    <row r="6" spans="1:4">
      <c r="A6" s="7">
        <v>1990</v>
      </c>
      <c r="B6" s="6">
        <v>2.2200000000000002</v>
      </c>
      <c r="C6" s="6">
        <v>5.78</v>
      </c>
      <c r="D6" s="6">
        <v>3.08</v>
      </c>
    </row>
    <row r="7" spans="1:4">
      <c r="A7" s="7">
        <v>1991</v>
      </c>
      <c r="B7" s="6">
        <v>2.33</v>
      </c>
      <c r="C7" s="6">
        <v>5.48</v>
      </c>
      <c r="D7" s="6">
        <v>2.5499999999999998</v>
      </c>
    </row>
    <row r="8" spans="1:4">
      <c r="A8" s="7">
        <v>1992</v>
      </c>
      <c r="B8" s="6">
        <v>2.2999999999999998</v>
      </c>
      <c r="C8" s="6">
        <v>5.36</v>
      </c>
      <c r="D8" s="6">
        <v>3.43</v>
      </c>
    </row>
    <row r="9" spans="1:4">
      <c r="A9" s="7">
        <v>1993</v>
      </c>
      <c r="B9" s="6">
        <v>2.67</v>
      </c>
      <c r="C9" s="6">
        <v>6.32</v>
      </c>
      <c r="D9" s="6">
        <v>2.84</v>
      </c>
    </row>
    <row r="10" spans="1:4">
      <c r="A10" s="7">
        <v>1994</v>
      </c>
      <c r="B10" s="6">
        <v>2.13</v>
      </c>
      <c r="C10" s="6">
        <v>5.36</v>
      </c>
      <c r="D10" s="6">
        <v>3.21</v>
      </c>
    </row>
    <row r="11" spans="1:4">
      <c r="A11" s="7">
        <v>1995</v>
      </c>
      <c r="B11" s="6">
        <v>3.07</v>
      </c>
      <c r="C11" s="6">
        <v>6.4</v>
      </c>
      <c r="D11" s="6">
        <v>3.84</v>
      </c>
    </row>
    <row r="12" spans="1:4">
      <c r="A12" s="7">
        <v>1996</v>
      </c>
      <c r="B12" s="6">
        <v>2.63</v>
      </c>
      <c r="C12" s="6">
        <v>6.9</v>
      </c>
      <c r="D12" s="6">
        <v>5.25</v>
      </c>
    </row>
    <row r="13" spans="1:4">
      <c r="A13" s="7">
        <v>1997</v>
      </c>
      <c r="B13" s="6">
        <v>2.52</v>
      </c>
      <c r="C13" s="6">
        <v>6.86</v>
      </c>
      <c r="D13" s="6">
        <v>3.52</v>
      </c>
    </row>
    <row r="14" spans="1:4">
      <c r="A14" s="7">
        <v>1998</v>
      </c>
      <c r="B14" s="6">
        <v>2</v>
      </c>
      <c r="C14" s="6">
        <v>5.39</v>
      </c>
      <c r="D14" s="6">
        <v>2.77</v>
      </c>
    </row>
    <row r="15" spans="1:4">
      <c r="A15" s="7">
        <v>1999</v>
      </c>
      <c r="B15" s="6">
        <v>1.82</v>
      </c>
      <c r="C15" s="6">
        <v>4.45</v>
      </c>
      <c r="D15" s="6">
        <v>2.5</v>
      </c>
    </row>
    <row r="16" spans="1:4">
      <c r="A16" s="7">
        <v>2000</v>
      </c>
      <c r="B16" s="6">
        <v>1.97</v>
      </c>
      <c r="C16" s="6">
        <v>4.55</v>
      </c>
      <c r="D16" s="6">
        <v>2.5</v>
      </c>
    </row>
    <row r="17" spans="1:4">
      <c r="A17" s="7">
        <v>2001</v>
      </c>
      <c r="B17" s="6">
        <v>1.98</v>
      </c>
      <c r="C17" s="6">
        <v>4.16</v>
      </c>
      <c r="D17" s="6">
        <v>2.74</v>
      </c>
    </row>
    <row r="18" spans="1:4">
      <c r="A18" s="7">
        <v>2002</v>
      </c>
      <c r="B18" s="6">
        <v>2.3199999999999998</v>
      </c>
      <c r="C18" s="6">
        <v>5.46</v>
      </c>
      <c r="D18" s="6">
        <v>2.92</v>
      </c>
    </row>
    <row r="19" spans="1:4">
      <c r="A19" s="7">
        <v>2003</v>
      </c>
      <c r="B19" s="6">
        <v>2.31</v>
      </c>
      <c r="C19" s="6">
        <v>7.05</v>
      </c>
      <c r="D19" s="6">
        <v>3.08</v>
      </c>
    </row>
    <row r="20" spans="1:4">
      <c r="A20" s="7">
        <v>2004</v>
      </c>
      <c r="B20" s="6">
        <v>2.04</v>
      </c>
      <c r="C20" s="6">
        <v>5.36</v>
      </c>
      <c r="D20" s="6">
        <v>3.55</v>
      </c>
    </row>
    <row r="21" spans="1:4">
      <c r="A21" s="7">
        <v>2005</v>
      </c>
      <c r="B21" s="6">
        <v>1.92</v>
      </c>
      <c r="C21" s="6">
        <v>5.62</v>
      </c>
      <c r="D21" s="6">
        <v>3.23</v>
      </c>
    </row>
    <row r="22" spans="1:4">
      <c r="A22" s="7">
        <v>2006</v>
      </c>
      <c r="B22" s="6">
        <v>3.01</v>
      </c>
      <c r="C22" s="6">
        <v>6.07</v>
      </c>
      <c r="D22" s="6">
        <v>4.01</v>
      </c>
    </row>
    <row r="23" spans="1:4">
      <c r="A23" s="7">
        <v>2007</v>
      </c>
      <c r="B23" s="6">
        <v>3.76</v>
      </c>
      <c r="C23" s="6">
        <v>9.41</v>
      </c>
      <c r="D23" s="6">
        <v>5.03</v>
      </c>
    </row>
    <row r="24" spans="1:4">
      <c r="A24" s="7">
        <v>2008</v>
      </c>
      <c r="B24" s="6">
        <v>4.0999999999999996</v>
      </c>
      <c r="C24" s="6">
        <v>9.3800000000000008</v>
      </c>
      <c r="D24" s="6">
        <v>7.62</v>
      </c>
    </row>
    <row r="25" spans="1:4">
      <c r="A25" s="7">
        <v>2009</v>
      </c>
      <c r="B25" s="6">
        <v>3.59</v>
      </c>
      <c r="C25" s="6">
        <v>9.5299999999999994</v>
      </c>
      <c r="D25" s="6">
        <v>5.67</v>
      </c>
    </row>
    <row r="26" spans="1:4">
      <c r="A26" s="7">
        <v>2010</v>
      </c>
      <c r="B26" s="6">
        <v>4.82</v>
      </c>
      <c r="C26" s="6">
        <v>11.1</v>
      </c>
      <c r="D26" s="6">
        <v>4.17</v>
      </c>
    </row>
    <row r="27" spans="1:4">
      <c r="A27" s="7">
        <v>2011</v>
      </c>
      <c r="B27" s="6">
        <v>5.86</v>
      </c>
      <c r="C27" s="6">
        <v>11.7</v>
      </c>
      <c r="D27" s="6">
        <v>7.4</v>
      </c>
    </row>
    <row r="28" spans="1:4">
      <c r="A28" s="7">
        <v>2012</v>
      </c>
      <c r="B28" s="6">
        <v>6.87</v>
      </c>
      <c r="C28" s="6">
        <v>14.3</v>
      </c>
      <c r="D28" s="6">
        <v>6.7</v>
      </c>
    </row>
    <row r="29" spans="1:4">
      <c r="A29" s="7">
        <v>2013</v>
      </c>
      <c r="B29" s="6">
        <v>4.41</v>
      </c>
      <c r="C29" s="6">
        <v>12.7</v>
      </c>
      <c r="D29" s="6">
        <v>7.37</v>
      </c>
    </row>
    <row r="30" spans="1:4">
      <c r="A30" s="7">
        <v>2014</v>
      </c>
      <c r="B30" s="6">
        <v>3.79</v>
      </c>
      <c r="C30" s="6">
        <v>10.199999999999999</v>
      </c>
      <c r="D30" s="6">
        <v>6.49</v>
      </c>
    </row>
    <row r="31" spans="1:4">
      <c r="A31" s="7">
        <v>2015</v>
      </c>
      <c r="B31" s="6">
        <v>3.65</v>
      </c>
      <c r="C31" s="6">
        <v>8.68</v>
      </c>
      <c r="D31" s="6">
        <v>5.42</v>
      </c>
    </row>
    <row r="32" spans="1:4">
      <c r="A32" s="7">
        <v>2016</v>
      </c>
      <c r="B32" s="6">
        <v>3.33</v>
      </c>
      <c r="C32" s="6">
        <v>9.4600000000000009</v>
      </c>
      <c r="D32" s="6">
        <v>4.2</v>
      </c>
    </row>
    <row r="33" spans="1:5">
      <c r="A33" s="7">
        <v>2017</v>
      </c>
      <c r="B33" s="6">
        <v>3.23</v>
      </c>
      <c r="C33" s="6">
        <v>9.2200000000000006</v>
      </c>
      <c r="D33" s="6">
        <v>4.37</v>
      </c>
    </row>
    <row r="35" spans="1:5">
      <c r="A35" s="7" t="s">
        <v>27</v>
      </c>
      <c r="B35" s="7">
        <f>AVERAGE(B5:B33)</f>
        <v>3.0662068965517242</v>
      </c>
      <c r="C35" s="7">
        <f t="shared" ref="C35:D35" si="0">AVERAGE(C5:C33)</f>
        <v>7.5141379310344814</v>
      </c>
      <c r="D35" s="7">
        <f t="shared" si="0"/>
        <v>4.2520689655172417</v>
      </c>
    </row>
    <row r="37" spans="1:5">
      <c r="A37" s="7" t="s">
        <v>17</v>
      </c>
    </row>
    <row r="38" spans="1:5">
      <c r="A38" s="7" t="s">
        <v>31</v>
      </c>
    </row>
    <row r="40" spans="1:5">
      <c r="A40" s="7" t="s">
        <v>18</v>
      </c>
    </row>
    <row r="41" spans="1:5">
      <c r="A41" s="7" t="s">
        <v>19</v>
      </c>
    </row>
    <row r="44" spans="1:5">
      <c r="A44" s="7" t="s">
        <v>137</v>
      </c>
    </row>
    <row r="45" spans="1:5">
      <c r="C45" s="7" t="s">
        <v>136</v>
      </c>
    </row>
    <row r="46" spans="1:5">
      <c r="A46" s="7" t="s">
        <v>16</v>
      </c>
      <c r="B46" s="7" t="s">
        <v>32</v>
      </c>
      <c r="C46" s="7" t="s">
        <v>20</v>
      </c>
      <c r="D46" s="7" t="s">
        <v>21</v>
      </c>
      <c r="E46" s="7" t="s">
        <v>22</v>
      </c>
    </row>
    <row r="47" spans="1:5">
      <c r="A47" s="7">
        <v>1989</v>
      </c>
      <c r="B47" s="8" t="s">
        <v>33</v>
      </c>
      <c r="C47" s="7">
        <v>107.6</v>
      </c>
      <c r="D47" s="9" t="s">
        <v>23</v>
      </c>
      <c r="E47" s="7" t="s">
        <v>23</v>
      </c>
    </row>
    <row r="48" spans="1:5">
      <c r="A48" s="7">
        <v>1989</v>
      </c>
      <c r="B48" s="8" t="s">
        <v>34</v>
      </c>
      <c r="C48" s="7">
        <v>131.5</v>
      </c>
      <c r="D48" s="7" t="s">
        <v>23</v>
      </c>
      <c r="E48" s="7" t="s">
        <v>23</v>
      </c>
    </row>
    <row r="49" spans="1:5">
      <c r="A49" s="7">
        <v>1989</v>
      </c>
      <c r="B49" s="8" t="s">
        <v>35</v>
      </c>
      <c r="C49" s="7">
        <v>120.9</v>
      </c>
      <c r="D49" s="7" t="s">
        <v>23</v>
      </c>
      <c r="E49" s="7" t="s">
        <v>23</v>
      </c>
    </row>
    <row r="50" spans="1:5">
      <c r="A50" s="7">
        <v>1989</v>
      </c>
      <c r="B50" s="8" t="s">
        <v>36</v>
      </c>
      <c r="C50" s="7">
        <v>128</v>
      </c>
      <c r="D50" s="7" t="s">
        <v>23</v>
      </c>
      <c r="E50" s="7" t="s">
        <v>23</v>
      </c>
    </row>
    <row r="51" spans="1:5">
      <c r="A51" s="7">
        <v>1989</v>
      </c>
      <c r="B51" s="8" t="s">
        <v>37</v>
      </c>
      <c r="C51" s="7">
        <v>112.5</v>
      </c>
      <c r="D51" s="7" t="s">
        <v>23</v>
      </c>
      <c r="E51" s="7" t="s">
        <v>23</v>
      </c>
    </row>
    <row r="52" spans="1:5">
      <c r="A52" s="7">
        <v>1989</v>
      </c>
      <c r="B52" s="8" t="s">
        <v>38</v>
      </c>
      <c r="C52" s="7">
        <v>155.80000000000001</v>
      </c>
      <c r="D52" s="7" t="s">
        <v>23</v>
      </c>
      <c r="E52" s="7" t="s">
        <v>23</v>
      </c>
    </row>
    <row r="53" spans="1:5">
      <c r="A53" s="7">
        <v>1990</v>
      </c>
      <c r="B53" s="8" t="s">
        <v>33</v>
      </c>
      <c r="C53" s="7" t="s">
        <v>23</v>
      </c>
      <c r="D53" s="7">
        <v>42.1</v>
      </c>
      <c r="E53" s="7" t="s">
        <v>23</v>
      </c>
    </row>
    <row r="54" spans="1:5">
      <c r="A54" s="7">
        <v>1990</v>
      </c>
      <c r="B54" s="8" t="s">
        <v>34</v>
      </c>
      <c r="C54" s="10" t="s">
        <v>23</v>
      </c>
      <c r="D54" s="7">
        <v>43.1</v>
      </c>
      <c r="E54" s="7" t="s">
        <v>23</v>
      </c>
    </row>
    <row r="55" spans="1:5">
      <c r="A55" s="7">
        <v>1990</v>
      </c>
      <c r="B55" s="8" t="s">
        <v>35</v>
      </c>
      <c r="C55" s="11" t="s">
        <v>23</v>
      </c>
      <c r="D55" s="7">
        <v>44</v>
      </c>
      <c r="E55" s="7" t="s">
        <v>23</v>
      </c>
    </row>
    <row r="56" spans="1:5">
      <c r="A56" s="7">
        <v>1990</v>
      </c>
      <c r="B56" s="8" t="s">
        <v>36</v>
      </c>
      <c r="C56" s="7" t="s">
        <v>23</v>
      </c>
      <c r="D56" s="7">
        <v>38.9</v>
      </c>
      <c r="E56" s="7" t="s">
        <v>23</v>
      </c>
    </row>
    <row r="57" spans="1:5">
      <c r="A57" s="7">
        <v>1990</v>
      </c>
      <c r="B57" s="8" t="s">
        <v>37</v>
      </c>
      <c r="C57" s="7" t="s">
        <v>23</v>
      </c>
      <c r="D57" s="7">
        <v>42</v>
      </c>
      <c r="E57" s="7" t="s">
        <v>23</v>
      </c>
    </row>
    <row r="58" spans="1:5">
      <c r="A58" s="7">
        <v>1990</v>
      </c>
      <c r="B58" s="8" t="s">
        <v>38</v>
      </c>
      <c r="C58" s="7" t="s">
        <v>23</v>
      </c>
      <c r="D58" s="7">
        <v>43.6</v>
      </c>
      <c r="E58" s="7" t="s">
        <v>23</v>
      </c>
    </row>
    <row r="59" spans="1:5">
      <c r="A59" s="7">
        <v>1991</v>
      </c>
      <c r="B59" s="8" t="s">
        <v>33</v>
      </c>
      <c r="C59" s="7" t="s">
        <v>39</v>
      </c>
      <c r="D59" s="7" t="s">
        <v>23</v>
      </c>
      <c r="E59" s="7" t="s">
        <v>23</v>
      </c>
    </row>
    <row r="60" spans="1:5">
      <c r="A60" s="7">
        <v>1991</v>
      </c>
      <c r="B60" s="8" t="s">
        <v>34</v>
      </c>
      <c r="C60" s="7">
        <v>137.30000000000001</v>
      </c>
      <c r="D60" s="7" t="s">
        <v>23</v>
      </c>
      <c r="E60" s="7" t="s">
        <v>23</v>
      </c>
    </row>
    <row r="61" spans="1:5">
      <c r="A61" s="7">
        <v>1991</v>
      </c>
      <c r="B61" s="8" t="s">
        <v>35</v>
      </c>
      <c r="C61" s="7">
        <v>154.1</v>
      </c>
      <c r="D61" s="7" t="s">
        <v>23</v>
      </c>
      <c r="E61" s="7" t="s">
        <v>23</v>
      </c>
    </row>
    <row r="62" spans="1:5">
      <c r="A62" s="7">
        <v>1991</v>
      </c>
      <c r="B62" s="8" t="s">
        <v>36</v>
      </c>
      <c r="C62" s="7">
        <v>114.4</v>
      </c>
      <c r="D62" s="12" t="s">
        <v>23</v>
      </c>
      <c r="E62" s="7" t="s">
        <v>23</v>
      </c>
    </row>
    <row r="63" spans="1:5">
      <c r="A63" s="7">
        <v>1991</v>
      </c>
      <c r="B63" s="8" t="s">
        <v>37</v>
      </c>
      <c r="C63" s="7" t="s">
        <v>39</v>
      </c>
      <c r="D63" s="9" t="s">
        <v>23</v>
      </c>
      <c r="E63" s="7" t="s">
        <v>23</v>
      </c>
    </row>
    <row r="64" spans="1:5">
      <c r="A64" s="7">
        <v>1991</v>
      </c>
      <c r="B64" s="8" t="s">
        <v>38</v>
      </c>
      <c r="C64" s="7">
        <v>125.3</v>
      </c>
      <c r="D64" s="7" t="s">
        <v>23</v>
      </c>
      <c r="E64" s="7" t="s">
        <v>23</v>
      </c>
    </row>
    <row r="65" spans="1:5">
      <c r="A65" s="7">
        <v>1992</v>
      </c>
      <c r="B65" s="8" t="s">
        <v>33</v>
      </c>
      <c r="C65" s="7" t="s">
        <v>23</v>
      </c>
      <c r="D65" s="7">
        <v>28.3</v>
      </c>
      <c r="E65" s="7" t="s">
        <v>23</v>
      </c>
    </row>
    <row r="66" spans="1:5">
      <c r="A66" s="7">
        <v>1992</v>
      </c>
      <c r="B66" s="8" t="s">
        <v>34</v>
      </c>
      <c r="C66" s="7" t="s">
        <v>23</v>
      </c>
      <c r="D66" s="7">
        <v>26.9</v>
      </c>
      <c r="E66" s="7" t="s">
        <v>23</v>
      </c>
    </row>
    <row r="67" spans="1:5">
      <c r="A67" s="7">
        <v>1992</v>
      </c>
      <c r="B67" s="8" t="s">
        <v>35</v>
      </c>
      <c r="C67" s="7" t="s">
        <v>23</v>
      </c>
      <c r="D67" s="7">
        <v>27.1</v>
      </c>
      <c r="E67" s="7" t="s">
        <v>23</v>
      </c>
    </row>
    <row r="68" spans="1:5">
      <c r="A68" s="7">
        <v>1992</v>
      </c>
      <c r="B68" s="8" t="s">
        <v>36</v>
      </c>
      <c r="C68" s="7" t="s">
        <v>23</v>
      </c>
      <c r="D68" s="7">
        <v>26.3</v>
      </c>
      <c r="E68" s="7" t="s">
        <v>23</v>
      </c>
    </row>
    <row r="69" spans="1:5">
      <c r="A69" s="7">
        <v>1992</v>
      </c>
      <c r="B69" s="8" t="s">
        <v>37</v>
      </c>
      <c r="C69" s="7" t="s">
        <v>23</v>
      </c>
      <c r="D69" s="7">
        <v>28.6</v>
      </c>
      <c r="E69" s="7" t="s">
        <v>23</v>
      </c>
    </row>
    <row r="70" spans="1:5">
      <c r="A70" s="7">
        <v>1992</v>
      </c>
      <c r="B70" s="8" t="s">
        <v>38</v>
      </c>
      <c r="C70" s="10" t="s">
        <v>23</v>
      </c>
      <c r="D70" s="7">
        <v>27.2</v>
      </c>
      <c r="E70" s="7" t="s">
        <v>23</v>
      </c>
    </row>
    <row r="71" spans="1:5">
      <c r="A71" s="7">
        <v>1993</v>
      </c>
      <c r="B71" s="8" t="s">
        <v>33</v>
      </c>
      <c r="C71" s="7">
        <v>116.2</v>
      </c>
      <c r="D71" s="9" t="s">
        <v>23</v>
      </c>
      <c r="E71" s="7" t="s">
        <v>23</v>
      </c>
    </row>
    <row r="72" spans="1:5">
      <c r="A72" s="7">
        <v>1993</v>
      </c>
      <c r="B72" s="8" t="s">
        <v>34</v>
      </c>
      <c r="C72" s="7">
        <v>103.5</v>
      </c>
      <c r="D72" s="7" t="s">
        <v>23</v>
      </c>
      <c r="E72" s="7" t="s">
        <v>23</v>
      </c>
    </row>
    <row r="73" spans="1:5">
      <c r="A73" s="7">
        <v>1993</v>
      </c>
      <c r="B73" s="8" t="s">
        <v>35</v>
      </c>
      <c r="C73" s="7">
        <v>93.3</v>
      </c>
      <c r="D73" s="7" t="s">
        <v>23</v>
      </c>
      <c r="E73" s="7" t="s">
        <v>23</v>
      </c>
    </row>
    <row r="74" spans="1:5">
      <c r="A74" s="7">
        <v>1993</v>
      </c>
      <c r="B74" s="8" t="s">
        <v>36</v>
      </c>
      <c r="C74" s="7">
        <v>116</v>
      </c>
      <c r="D74" s="7" t="s">
        <v>23</v>
      </c>
      <c r="E74" s="7" t="s">
        <v>23</v>
      </c>
    </row>
    <row r="75" spans="1:5">
      <c r="A75" s="7">
        <v>1993</v>
      </c>
      <c r="B75" s="8" t="s">
        <v>37</v>
      </c>
      <c r="C75" s="7">
        <v>117.9</v>
      </c>
      <c r="D75" s="7" t="s">
        <v>23</v>
      </c>
      <c r="E75" s="7" t="s">
        <v>23</v>
      </c>
    </row>
    <row r="76" spans="1:5">
      <c r="A76" s="7">
        <v>1993</v>
      </c>
      <c r="B76" s="8" t="s">
        <v>38</v>
      </c>
      <c r="C76" s="7">
        <v>133.6</v>
      </c>
      <c r="D76" s="7" t="s">
        <v>23</v>
      </c>
      <c r="E76" s="7" t="s">
        <v>23</v>
      </c>
    </row>
    <row r="77" spans="1:5">
      <c r="A77" s="7">
        <v>1994</v>
      </c>
      <c r="B77" s="8" t="s">
        <v>33</v>
      </c>
      <c r="C77" s="8" t="s">
        <v>23</v>
      </c>
      <c r="D77" s="7">
        <v>40</v>
      </c>
      <c r="E77" s="7" t="s">
        <v>23</v>
      </c>
    </row>
    <row r="78" spans="1:5">
      <c r="A78" s="7">
        <v>1994</v>
      </c>
      <c r="B78" s="8" t="s">
        <v>34</v>
      </c>
      <c r="C78" s="10" t="s">
        <v>23</v>
      </c>
      <c r="D78" s="7">
        <v>47</v>
      </c>
      <c r="E78" s="7" t="s">
        <v>23</v>
      </c>
    </row>
    <row r="79" spans="1:5">
      <c r="A79" s="7">
        <v>1994</v>
      </c>
      <c r="B79" s="8" t="s">
        <v>35</v>
      </c>
      <c r="C79" s="11" t="s">
        <v>23</v>
      </c>
      <c r="D79" s="7">
        <v>46</v>
      </c>
      <c r="E79" s="7" t="s">
        <v>23</v>
      </c>
    </row>
    <row r="80" spans="1:5">
      <c r="A80" s="7">
        <v>1994</v>
      </c>
      <c r="B80" s="8" t="s">
        <v>36</v>
      </c>
      <c r="C80" s="8" t="s">
        <v>23</v>
      </c>
      <c r="D80" s="7">
        <v>48</v>
      </c>
      <c r="E80" s="7" t="s">
        <v>23</v>
      </c>
    </row>
    <row r="81" spans="1:5">
      <c r="A81" s="7">
        <v>1994</v>
      </c>
      <c r="B81" s="8" t="s">
        <v>37</v>
      </c>
      <c r="C81" s="8" t="s">
        <v>23</v>
      </c>
      <c r="D81" s="7">
        <v>40</v>
      </c>
      <c r="E81" s="7" t="s">
        <v>23</v>
      </c>
    </row>
    <row r="82" spans="1:5">
      <c r="A82" s="7">
        <v>1994</v>
      </c>
      <c r="B82" s="8" t="s">
        <v>38</v>
      </c>
      <c r="C82" s="8" t="s">
        <v>23</v>
      </c>
      <c r="D82" s="7">
        <v>48</v>
      </c>
      <c r="E82" s="7" t="s">
        <v>23</v>
      </c>
    </row>
    <row r="83" spans="1:5">
      <c r="A83" s="7">
        <v>1995</v>
      </c>
      <c r="B83" s="8" t="s">
        <v>33</v>
      </c>
      <c r="C83" s="8" t="s">
        <v>23</v>
      </c>
      <c r="D83" s="7" t="s">
        <v>23</v>
      </c>
      <c r="E83" s="7">
        <v>47</v>
      </c>
    </row>
    <row r="84" spans="1:5">
      <c r="A84" s="7">
        <v>1995</v>
      </c>
      <c r="B84" s="8" t="s">
        <v>34</v>
      </c>
      <c r="C84" s="8" t="s">
        <v>23</v>
      </c>
      <c r="D84" s="7" t="s">
        <v>23</v>
      </c>
      <c r="E84" s="7">
        <v>54.3</v>
      </c>
    </row>
    <row r="85" spans="1:5">
      <c r="A85" s="7">
        <v>1995</v>
      </c>
      <c r="B85" s="8" t="s">
        <v>35</v>
      </c>
      <c r="C85" s="8" t="s">
        <v>23</v>
      </c>
      <c r="D85" s="7" t="s">
        <v>23</v>
      </c>
      <c r="E85" s="7">
        <v>49.7</v>
      </c>
    </row>
    <row r="86" spans="1:5">
      <c r="A86" s="7">
        <v>1995</v>
      </c>
      <c r="B86" s="8" t="s">
        <v>36</v>
      </c>
      <c r="C86" s="10" t="s">
        <v>23</v>
      </c>
      <c r="D86" s="12" t="s">
        <v>23</v>
      </c>
      <c r="E86" s="7">
        <v>46.7</v>
      </c>
    </row>
    <row r="87" spans="1:5">
      <c r="A87" s="7">
        <v>1995</v>
      </c>
      <c r="B87" s="8" t="s">
        <v>37</v>
      </c>
      <c r="C87" s="11" t="s">
        <v>23</v>
      </c>
      <c r="D87" s="9" t="s">
        <v>23</v>
      </c>
      <c r="E87" s="7">
        <v>49.8</v>
      </c>
    </row>
    <row r="88" spans="1:5">
      <c r="A88" s="7">
        <v>1995</v>
      </c>
      <c r="B88" s="8" t="s">
        <v>38</v>
      </c>
      <c r="C88" s="8" t="s">
        <v>23</v>
      </c>
      <c r="D88" s="7" t="s">
        <v>23</v>
      </c>
      <c r="E88" s="7">
        <v>47.4</v>
      </c>
    </row>
    <row r="89" spans="1:5">
      <c r="A89" s="7">
        <v>1996</v>
      </c>
      <c r="B89" s="8" t="s">
        <v>33</v>
      </c>
      <c r="C89" s="7">
        <v>37.700000000000003</v>
      </c>
      <c r="D89" s="7" t="s">
        <v>23</v>
      </c>
      <c r="E89" s="7" t="s">
        <v>23</v>
      </c>
    </row>
    <row r="90" spans="1:5">
      <c r="A90" s="7">
        <v>1996</v>
      </c>
      <c r="B90" s="8" t="s">
        <v>34</v>
      </c>
      <c r="C90" s="7">
        <v>47.9</v>
      </c>
      <c r="D90" s="7" t="s">
        <v>23</v>
      </c>
      <c r="E90" s="7" t="s">
        <v>23</v>
      </c>
    </row>
    <row r="91" spans="1:5">
      <c r="A91" s="7">
        <v>1996</v>
      </c>
      <c r="B91" s="8" t="s">
        <v>35</v>
      </c>
      <c r="C91" s="7">
        <v>74.3</v>
      </c>
      <c r="D91" s="7" t="s">
        <v>23</v>
      </c>
      <c r="E91" s="7" t="s">
        <v>23</v>
      </c>
    </row>
    <row r="92" spans="1:5">
      <c r="A92" s="7">
        <v>1996</v>
      </c>
      <c r="B92" s="8" t="s">
        <v>36</v>
      </c>
      <c r="C92" s="7">
        <v>46.1</v>
      </c>
      <c r="D92" s="7" t="s">
        <v>23</v>
      </c>
      <c r="E92" s="7" t="s">
        <v>23</v>
      </c>
    </row>
    <row r="93" spans="1:5">
      <c r="A93" s="7">
        <v>1996</v>
      </c>
      <c r="B93" s="8" t="s">
        <v>37</v>
      </c>
      <c r="C93" s="7">
        <v>29.9</v>
      </c>
      <c r="D93" s="7" t="s">
        <v>23</v>
      </c>
      <c r="E93" s="7" t="s">
        <v>23</v>
      </c>
    </row>
    <row r="94" spans="1:5">
      <c r="A94" s="7">
        <v>1996</v>
      </c>
      <c r="B94" s="8" t="s">
        <v>38</v>
      </c>
      <c r="C94" s="7">
        <v>70.5</v>
      </c>
      <c r="D94" s="12" t="s">
        <v>23</v>
      </c>
      <c r="E94" s="7" t="s">
        <v>23</v>
      </c>
    </row>
    <row r="95" spans="1:5">
      <c r="A95" s="7">
        <v>1997</v>
      </c>
      <c r="B95" s="8" t="s">
        <v>33</v>
      </c>
      <c r="C95" s="11" t="s">
        <v>23</v>
      </c>
      <c r="D95" s="7">
        <v>17.5</v>
      </c>
      <c r="E95" s="7" t="s">
        <v>23</v>
      </c>
    </row>
    <row r="96" spans="1:5">
      <c r="A96" s="7">
        <v>1997</v>
      </c>
      <c r="B96" s="8" t="s">
        <v>34</v>
      </c>
      <c r="C96" s="8" t="s">
        <v>23</v>
      </c>
      <c r="D96" s="7">
        <v>25.8</v>
      </c>
      <c r="E96" s="7" t="s">
        <v>23</v>
      </c>
    </row>
    <row r="97" spans="1:5">
      <c r="A97" s="7">
        <v>1997</v>
      </c>
      <c r="B97" s="8" t="s">
        <v>35</v>
      </c>
      <c r="C97" s="8" t="s">
        <v>23</v>
      </c>
      <c r="D97" s="7">
        <v>23</v>
      </c>
      <c r="E97" s="7" t="s">
        <v>23</v>
      </c>
    </row>
    <row r="98" spans="1:5">
      <c r="A98" s="7">
        <v>1997</v>
      </c>
      <c r="B98" s="8" t="s">
        <v>36</v>
      </c>
      <c r="C98" s="8" t="s">
        <v>23</v>
      </c>
      <c r="D98" s="7">
        <v>24.9</v>
      </c>
      <c r="E98" s="7" t="s">
        <v>23</v>
      </c>
    </row>
    <row r="99" spans="1:5">
      <c r="A99" s="7">
        <v>1997</v>
      </c>
      <c r="B99" s="8" t="s">
        <v>37</v>
      </c>
      <c r="C99" s="8" t="s">
        <v>23</v>
      </c>
      <c r="D99" s="7">
        <v>22.5</v>
      </c>
      <c r="E99" s="7" t="s">
        <v>23</v>
      </c>
    </row>
    <row r="100" spans="1:5">
      <c r="A100" s="7">
        <v>1997</v>
      </c>
      <c r="B100" s="8" t="s">
        <v>38</v>
      </c>
      <c r="C100" s="8" t="s">
        <v>23</v>
      </c>
      <c r="D100" s="7">
        <v>21.5</v>
      </c>
      <c r="E100" s="7" t="s">
        <v>23</v>
      </c>
    </row>
    <row r="101" spans="1:5">
      <c r="A101" s="7">
        <v>1998</v>
      </c>
      <c r="B101" s="8" t="s">
        <v>33</v>
      </c>
      <c r="C101" s="8" t="s">
        <v>23</v>
      </c>
      <c r="D101" s="7" t="s">
        <v>23</v>
      </c>
      <c r="E101" s="7">
        <v>39.5</v>
      </c>
    </row>
    <row r="102" spans="1:5">
      <c r="A102" s="7">
        <v>1998</v>
      </c>
      <c r="B102" s="8" t="s">
        <v>34</v>
      </c>
      <c r="C102" s="8" t="s">
        <v>23</v>
      </c>
      <c r="D102" s="12" t="s">
        <v>23</v>
      </c>
      <c r="E102" s="7">
        <v>45.8</v>
      </c>
    </row>
    <row r="103" spans="1:5">
      <c r="A103" s="7">
        <v>1998</v>
      </c>
      <c r="B103" s="8" t="s">
        <v>35</v>
      </c>
      <c r="C103" s="8" t="s">
        <v>23</v>
      </c>
      <c r="D103" s="9" t="s">
        <v>23</v>
      </c>
      <c r="E103" s="7">
        <v>54.4</v>
      </c>
    </row>
    <row r="104" spans="1:5">
      <c r="A104" s="7">
        <v>1998</v>
      </c>
      <c r="B104" s="8" t="s">
        <v>36</v>
      </c>
      <c r="C104" s="8" t="s">
        <v>23</v>
      </c>
      <c r="D104" s="7" t="s">
        <v>23</v>
      </c>
      <c r="E104" s="7">
        <v>44.6</v>
      </c>
    </row>
    <row r="105" spans="1:5">
      <c r="A105" s="7">
        <v>1998</v>
      </c>
      <c r="B105" s="8" t="s">
        <v>37</v>
      </c>
      <c r="C105" s="8" t="s">
        <v>23</v>
      </c>
      <c r="D105" s="7" t="s">
        <v>23</v>
      </c>
      <c r="E105" s="7">
        <v>40.299999999999997</v>
      </c>
    </row>
    <row r="106" spans="1:5">
      <c r="A106" s="7">
        <v>1998</v>
      </c>
      <c r="B106" s="8" t="s">
        <v>38</v>
      </c>
      <c r="C106" s="8" t="s">
        <v>23</v>
      </c>
      <c r="D106" s="12" t="s">
        <v>23</v>
      </c>
      <c r="E106" s="7">
        <v>44.6</v>
      </c>
    </row>
    <row r="107" spans="1:5">
      <c r="A107" s="7">
        <v>1999</v>
      </c>
      <c r="B107" s="8" t="s">
        <v>33</v>
      </c>
      <c r="C107" s="7">
        <v>52</v>
      </c>
      <c r="D107" s="8" t="s">
        <v>23</v>
      </c>
      <c r="E107" s="7" t="s">
        <v>23</v>
      </c>
    </row>
    <row r="108" spans="1:5">
      <c r="A108" s="7">
        <v>1999</v>
      </c>
      <c r="B108" s="8" t="s">
        <v>34</v>
      </c>
      <c r="C108" s="7">
        <v>70.099999999999994</v>
      </c>
      <c r="D108" s="8" t="s">
        <v>23</v>
      </c>
      <c r="E108" s="12" t="s">
        <v>23</v>
      </c>
    </row>
    <row r="109" spans="1:5">
      <c r="A109" s="7">
        <v>1999</v>
      </c>
      <c r="B109" s="8" t="s">
        <v>35</v>
      </c>
      <c r="C109" s="7">
        <v>70.3</v>
      </c>
      <c r="D109" s="8" t="s">
        <v>23</v>
      </c>
      <c r="E109" s="9" t="s">
        <v>23</v>
      </c>
    </row>
    <row r="110" spans="1:5">
      <c r="A110" s="7">
        <v>1999</v>
      </c>
      <c r="B110" s="8" t="s">
        <v>36</v>
      </c>
      <c r="C110" s="7">
        <v>66</v>
      </c>
      <c r="D110" s="8" t="s">
        <v>23</v>
      </c>
      <c r="E110" s="7" t="s">
        <v>23</v>
      </c>
    </row>
    <row r="111" spans="1:5">
      <c r="A111" s="7">
        <v>1999</v>
      </c>
      <c r="B111" s="8" t="s">
        <v>37</v>
      </c>
      <c r="C111" s="7">
        <v>57</v>
      </c>
      <c r="D111" s="8" t="s">
        <v>23</v>
      </c>
      <c r="E111" s="7" t="s">
        <v>23</v>
      </c>
    </row>
    <row r="112" spans="1:5">
      <c r="A112" s="7">
        <v>1999</v>
      </c>
      <c r="B112" s="8" t="s">
        <v>38</v>
      </c>
      <c r="C112" s="7">
        <v>68.599999999999994</v>
      </c>
      <c r="D112" s="8" t="s">
        <v>23</v>
      </c>
      <c r="E112" s="12" t="s">
        <v>23</v>
      </c>
    </row>
    <row r="113" spans="1:5">
      <c r="A113" s="7">
        <v>2000</v>
      </c>
      <c r="B113" s="8" t="s">
        <v>33</v>
      </c>
      <c r="C113" s="7" t="s">
        <v>23</v>
      </c>
      <c r="D113" s="7">
        <v>33.9</v>
      </c>
      <c r="E113" s="7" t="s">
        <v>23</v>
      </c>
    </row>
    <row r="114" spans="1:5">
      <c r="A114" s="7">
        <v>2000</v>
      </c>
      <c r="B114" s="8" t="s">
        <v>34</v>
      </c>
      <c r="C114" s="12" t="s">
        <v>23</v>
      </c>
      <c r="D114" s="7">
        <v>44.4</v>
      </c>
      <c r="E114" s="12" t="s">
        <v>23</v>
      </c>
    </row>
    <row r="115" spans="1:5">
      <c r="A115" s="7">
        <v>2000</v>
      </c>
      <c r="B115" s="8" t="s">
        <v>35</v>
      </c>
      <c r="C115" s="9" t="s">
        <v>23</v>
      </c>
      <c r="D115" s="7">
        <v>43</v>
      </c>
      <c r="E115" s="9" t="s">
        <v>23</v>
      </c>
    </row>
    <row r="116" spans="1:5">
      <c r="A116" s="7">
        <v>2000</v>
      </c>
      <c r="B116" s="8" t="s">
        <v>36</v>
      </c>
      <c r="C116" s="7" t="s">
        <v>23</v>
      </c>
      <c r="D116" s="7">
        <v>39.4</v>
      </c>
      <c r="E116" s="7" t="s">
        <v>23</v>
      </c>
    </row>
    <row r="117" spans="1:5">
      <c r="A117" s="7">
        <v>2000</v>
      </c>
      <c r="B117" s="8" t="s">
        <v>37</v>
      </c>
      <c r="C117" s="7" t="s">
        <v>23</v>
      </c>
      <c r="D117" s="7">
        <v>37.9</v>
      </c>
      <c r="E117" s="7" t="s">
        <v>23</v>
      </c>
    </row>
    <row r="118" spans="1:5">
      <c r="A118" s="7">
        <v>2000</v>
      </c>
      <c r="B118" s="8" t="s">
        <v>38</v>
      </c>
      <c r="C118" s="12" t="s">
        <v>23</v>
      </c>
      <c r="D118" s="7">
        <v>38.6</v>
      </c>
      <c r="E118" s="12" t="s">
        <v>23</v>
      </c>
    </row>
    <row r="119" spans="1:5">
      <c r="A119" s="7">
        <v>2001</v>
      </c>
      <c r="B119" s="8" t="s">
        <v>33</v>
      </c>
      <c r="C119" s="8" t="s">
        <v>23</v>
      </c>
      <c r="D119" s="7" t="s">
        <v>23</v>
      </c>
      <c r="E119" s="7">
        <v>62.1</v>
      </c>
    </row>
    <row r="120" spans="1:5">
      <c r="A120" s="7">
        <v>2001</v>
      </c>
      <c r="B120" s="8" t="s">
        <v>34</v>
      </c>
      <c r="C120" s="8" t="s">
        <v>23</v>
      </c>
      <c r="D120" s="12" t="s">
        <v>23</v>
      </c>
      <c r="E120" s="7">
        <v>66.900000000000006</v>
      </c>
    </row>
    <row r="121" spans="1:5">
      <c r="A121" s="7">
        <v>2001</v>
      </c>
      <c r="B121" s="8" t="s">
        <v>35</v>
      </c>
      <c r="C121" s="8" t="s">
        <v>23</v>
      </c>
      <c r="D121" s="9" t="s">
        <v>23</v>
      </c>
      <c r="E121" s="7">
        <v>64.2</v>
      </c>
    </row>
    <row r="122" spans="1:5">
      <c r="A122" s="7">
        <v>2001</v>
      </c>
      <c r="B122" s="8" t="s">
        <v>36</v>
      </c>
      <c r="C122" s="8" t="s">
        <v>23</v>
      </c>
      <c r="D122" s="7" t="s">
        <v>23</v>
      </c>
      <c r="E122" s="7">
        <v>66.8</v>
      </c>
    </row>
    <row r="123" spans="1:5">
      <c r="A123" s="7">
        <v>2001</v>
      </c>
      <c r="B123" s="8" t="s">
        <v>37</v>
      </c>
      <c r="C123" s="8" t="s">
        <v>23</v>
      </c>
      <c r="D123" s="7" t="s">
        <v>23</v>
      </c>
      <c r="E123" s="7">
        <v>61.6</v>
      </c>
    </row>
    <row r="124" spans="1:5">
      <c r="A124" s="7">
        <v>2001</v>
      </c>
      <c r="B124" s="8" t="s">
        <v>38</v>
      </c>
      <c r="C124" s="8" t="s">
        <v>23</v>
      </c>
      <c r="D124" s="12" t="s">
        <v>23</v>
      </c>
      <c r="E124" s="7">
        <v>53.4</v>
      </c>
    </row>
    <row r="125" spans="1:5">
      <c r="A125" s="7">
        <v>2002</v>
      </c>
      <c r="B125" s="8" t="s">
        <v>33</v>
      </c>
      <c r="C125" s="7">
        <v>58.7</v>
      </c>
      <c r="D125" s="8" t="s">
        <v>23</v>
      </c>
      <c r="E125" s="7" t="s">
        <v>23</v>
      </c>
    </row>
    <row r="126" spans="1:5">
      <c r="A126" s="7">
        <v>2002</v>
      </c>
      <c r="B126" s="8" t="s">
        <v>34</v>
      </c>
      <c r="C126" s="7">
        <v>101.8</v>
      </c>
      <c r="D126" s="8" t="s">
        <v>23</v>
      </c>
      <c r="E126" s="12" t="s">
        <v>23</v>
      </c>
    </row>
    <row r="127" spans="1:5">
      <c r="A127" s="7">
        <v>2002</v>
      </c>
      <c r="B127" s="8" t="s">
        <v>35</v>
      </c>
      <c r="C127" s="7">
        <v>107</v>
      </c>
      <c r="D127" s="8" t="s">
        <v>23</v>
      </c>
      <c r="E127" s="9" t="s">
        <v>23</v>
      </c>
    </row>
    <row r="128" spans="1:5">
      <c r="A128" s="7">
        <v>2002</v>
      </c>
      <c r="B128" s="8" t="s">
        <v>36</v>
      </c>
      <c r="C128" s="7">
        <v>63.4</v>
      </c>
      <c r="D128" s="8" t="s">
        <v>23</v>
      </c>
      <c r="E128" s="7" t="s">
        <v>23</v>
      </c>
    </row>
    <row r="129" spans="1:5">
      <c r="A129" s="7">
        <v>2002</v>
      </c>
      <c r="B129" s="8" t="s">
        <v>37</v>
      </c>
      <c r="C129" s="7">
        <v>75.8</v>
      </c>
      <c r="D129" s="8" t="s">
        <v>23</v>
      </c>
      <c r="E129" s="7" t="s">
        <v>23</v>
      </c>
    </row>
    <row r="130" spans="1:5">
      <c r="A130" s="7">
        <v>2002</v>
      </c>
      <c r="B130" s="8" t="s">
        <v>38</v>
      </c>
      <c r="C130" s="7">
        <v>109.5</v>
      </c>
      <c r="D130" s="8" t="s">
        <v>23</v>
      </c>
      <c r="E130" s="12" t="s">
        <v>23</v>
      </c>
    </row>
    <row r="131" spans="1:5">
      <c r="A131" s="7">
        <v>2003</v>
      </c>
      <c r="B131" s="8" t="s">
        <v>33</v>
      </c>
      <c r="C131" s="7" t="s">
        <v>23</v>
      </c>
      <c r="D131" s="7">
        <v>19.2</v>
      </c>
      <c r="E131" s="7" t="s">
        <v>23</v>
      </c>
    </row>
    <row r="132" spans="1:5">
      <c r="A132" s="7">
        <v>2003</v>
      </c>
      <c r="B132" s="8" t="s">
        <v>34</v>
      </c>
      <c r="C132" s="12" t="s">
        <v>23</v>
      </c>
      <c r="D132" s="7">
        <v>26.6</v>
      </c>
      <c r="E132" s="12" t="s">
        <v>23</v>
      </c>
    </row>
    <row r="133" spans="1:5">
      <c r="A133" s="7">
        <v>2003</v>
      </c>
      <c r="B133" s="8" t="s">
        <v>35</v>
      </c>
      <c r="C133" s="9" t="s">
        <v>23</v>
      </c>
      <c r="D133" s="7">
        <v>26.1</v>
      </c>
      <c r="E133" s="9" t="s">
        <v>23</v>
      </c>
    </row>
    <row r="134" spans="1:5">
      <c r="A134" s="7">
        <v>2003</v>
      </c>
      <c r="B134" s="8" t="s">
        <v>36</v>
      </c>
      <c r="C134" s="7" t="s">
        <v>23</v>
      </c>
      <c r="D134" s="7">
        <v>23.5</v>
      </c>
      <c r="E134" s="7" t="s">
        <v>23</v>
      </c>
    </row>
    <row r="135" spans="1:5">
      <c r="A135" s="7">
        <v>2003</v>
      </c>
      <c r="B135" s="8" t="s">
        <v>37</v>
      </c>
      <c r="C135" s="7" t="s">
        <v>23</v>
      </c>
      <c r="D135" s="7">
        <v>22.9</v>
      </c>
      <c r="E135" s="7" t="s">
        <v>23</v>
      </c>
    </row>
    <row r="136" spans="1:5">
      <c r="A136" s="7">
        <v>2003</v>
      </c>
      <c r="B136" s="8" t="s">
        <v>38</v>
      </c>
      <c r="C136" s="12" t="s">
        <v>23</v>
      </c>
      <c r="D136" s="7">
        <v>26.1</v>
      </c>
      <c r="E136" s="12" t="s">
        <v>23</v>
      </c>
    </row>
    <row r="137" spans="1:5">
      <c r="A137" s="7">
        <v>2004</v>
      </c>
      <c r="B137" s="8" t="s">
        <v>33</v>
      </c>
      <c r="C137" s="8" t="s">
        <v>23</v>
      </c>
      <c r="D137" s="7" t="s">
        <v>23</v>
      </c>
      <c r="E137" s="7">
        <v>58.4</v>
      </c>
    </row>
    <row r="138" spans="1:5">
      <c r="A138" s="7">
        <v>2004</v>
      </c>
      <c r="B138" s="8" t="s">
        <v>34</v>
      </c>
      <c r="C138" s="8" t="s">
        <v>23</v>
      </c>
      <c r="D138" s="12" t="s">
        <v>23</v>
      </c>
      <c r="E138" s="7">
        <v>63.2</v>
      </c>
    </row>
    <row r="139" spans="1:5">
      <c r="A139" s="7">
        <v>2004</v>
      </c>
      <c r="B139" s="8" t="s">
        <v>35</v>
      </c>
      <c r="C139" s="8" t="s">
        <v>23</v>
      </c>
      <c r="D139" s="9" t="s">
        <v>23</v>
      </c>
      <c r="E139" s="7">
        <v>61.1</v>
      </c>
    </row>
    <row r="140" spans="1:5">
      <c r="A140" s="7">
        <v>2004</v>
      </c>
      <c r="B140" s="8" t="s">
        <v>36</v>
      </c>
      <c r="C140" s="8" t="s">
        <v>23</v>
      </c>
      <c r="D140" s="7" t="s">
        <v>23</v>
      </c>
      <c r="E140" s="7">
        <v>62.3</v>
      </c>
    </row>
    <row r="141" spans="1:5">
      <c r="A141" s="7">
        <v>2004</v>
      </c>
      <c r="B141" s="8" t="s">
        <v>37</v>
      </c>
      <c r="C141" s="8" t="s">
        <v>23</v>
      </c>
      <c r="D141" s="7" t="s">
        <v>23</v>
      </c>
      <c r="E141" s="7">
        <v>59.7</v>
      </c>
    </row>
    <row r="142" spans="1:5">
      <c r="A142" s="7">
        <v>2004</v>
      </c>
      <c r="B142" s="8" t="s">
        <v>38</v>
      </c>
      <c r="C142" s="8" t="s">
        <v>23</v>
      </c>
      <c r="D142" s="12" t="s">
        <v>23</v>
      </c>
    </row>
    <row r="143" spans="1:5">
      <c r="A143" s="7">
        <v>2005</v>
      </c>
      <c r="B143" s="8" t="s">
        <v>33</v>
      </c>
      <c r="C143" s="7">
        <v>95.1</v>
      </c>
      <c r="D143" s="8" t="s">
        <v>23</v>
      </c>
      <c r="E143" s="7" t="s">
        <v>23</v>
      </c>
    </row>
    <row r="144" spans="1:5">
      <c r="A144" s="7">
        <v>2005</v>
      </c>
      <c r="B144" s="8" t="s">
        <v>34</v>
      </c>
      <c r="C144" s="7">
        <v>131.30000000000001</v>
      </c>
      <c r="D144" s="8" t="s">
        <v>23</v>
      </c>
      <c r="E144" s="12" t="s">
        <v>23</v>
      </c>
    </row>
    <row r="145" spans="1:5">
      <c r="A145" s="7">
        <v>2005</v>
      </c>
      <c r="B145" s="8" t="s">
        <v>35</v>
      </c>
      <c r="C145" s="7">
        <v>132.80000000000001</v>
      </c>
      <c r="D145" s="8" t="s">
        <v>23</v>
      </c>
      <c r="E145" s="9" t="s">
        <v>23</v>
      </c>
    </row>
    <row r="146" spans="1:5">
      <c r="A146" s="7">
        <v>2005</v>
      </c>
      <c r="B146" s="8" t="s">
        <v>36</v>
      </c>
      <c r="C146" s="7">
        <v>101</v>
      </c>
      <c r="D146" s="8" t="s">
        <v>23</v>
      </c>
      <c r="E146" s="7" t="s">
        <v>23</v>
      </c>
    </row>
    <row r="147" spans="1:5">
      <c r="A147" s="7">
        <v>2005</v>
      </c>
      <c r="B147" s="8" t="s">
        <v>37</v>
      </c>
      <c r="C147" s="7">
        <v>98.1</v>
      </c>
      <c r="D147" s="8" t="s">
        <v>23</v>
      </c>
      <c r="E147" s="7" t="s">
        <v>23</v>
      </c>
    </row>
    <row r="148" spans="1:5">
      <c r="A148" s="7">
        <v>2005</v>
      </c>
      <c r="B148" s="8" t="s">
        <v>38</v>
      </c>
      <c r="C148" s="7">
        <v>139.69999999999999</v>
      </c>
      <c r="D148" s="8" t="s">
        <v>23</v>
      </c>
      <c r="E148" s="12" t="s">
        <v>23</v>
      </c>
    </row>
    <row r="149" spans="1:5">
      <c r="A149" s="7">
        <v>2006</v>
      </c>
      <c r="B149" s="8" t="s">
        <v>33</v>
      </c>
      <c r="C149" s="7" t="s">
        <v>23</v>
      </c>
      <c r="D149" s="7">
        <v>37.5</v>
      </c>
      <c r="E149" s="7" t="s">
        <v>23</v>
      </c>
    </row>
    <row r="150" spans="1:5">
      <c r="A150" s="7">
        <v>2006</v>
      </c>
      <c r="B150" s="8" t="s">
        <v>34</v>
      </c>
      <c r="C150" s="12" t="s">
        <v>23</v>
      </c>
      <c r="D150" s="7">
        <v>46.3</v>
      </c>
      <c r="E150" s="12" t="s">
        <v>23</v>
      </c>
    </row>
    <row r="151" spans="1:5">
      <c r="A151" s="7">
        <v>2006</v>
      </c>
      <c r="B151" s="8" t="s">
        <v>35</v>
      </c>
      <c r="C151" s="9" t="s">
        <v>23</v>
      </c>
      <c r="D151" s="7">
        <v>42.3</v>
      </c>
      <c r="E151" s="9" t="s">
        <v>23</v>
      </c>
    </row>
    <row r="152" spans="1:5">
      <c r="A152" s="7">
        <v>2006</v>
      </c>
      <c r="B152" s="8" t="s">
        <v>36</v>
      </c>
      <c r="C152" s="7" t="s">
        <v>23</v>
      </c>
      <c r="D152" s="7">
        <v>40.6</v>
      </c>
      <c r="E152" s="7" t="s">
        <v>23</v>
      </c>
    </row>
    <row r="153" spans="1:5">
      <c r="A153" s="7">
        <v>2006</v>
      </c>
      <c r="B153" s="8" t="s">
        <v>37</v>
      </c>
      <c r="C153" s="7" t="s">
        <v>23</v>
      </c>
      <c r="D153" s="7">
        <v>41.7</v>
      </c>
      <c r="E153" s="7" t="s">
        <v>23</v>
      </c>
    </row>
    <row r="154" spans="1:5">
      <c r="A154" s="7">
        <v>2006</v>
      </c>
      <c r="B154" s="8" t="s">
        <v>38</v>
      </c>
      <c r="C154" s="12" t="s">
        <v>23</v>
      </c>
      <c r="D154" s="7">
        <v>47</v>
      </c>
      <c r="E154" s="12" t="s">
        <v>23</v>
      </c>
    </row>
    <row r="155" spans="1:5">
      <c r="A155" s="7">
        <v>2007</v>
      </c>
      <c r="B155" s="8" t="s">
        <v>33</v>
      </c>
      <c r="C155" s="8" t="s">
        <v>23</v>
      </c>
      <c r="D155" s="7" t="s">
        <v>23</v>
      </c>
      <c r="E155" s="7">
        <v>42.1</v>
      </c>
    </row>
    <row r="156" spans="1:5">
      <c r="A156" s="7">
        <v>2007</v>
      </c>
      <c r="B156" s="8" t="s">
        <v>34</v>
      </c>
      <c r="C156" s="8" t="s">
        <v>23</v>
      </c>
      <c r="D156" s="12" t="s">
        <v>23</v>
      </c>
      <c r="E156" s="7">
        <v>50.4</v>
      </c>
    </row>
    <row r="157" spans="1:5">
      <c r="A157" s="7">
        <v>2007</v>
      </c>
      <c r="B157" s="8" t="s">
        <v>35</v>
      </c>
      <c r="C157" s="8" t="s">
        <v>23</v>
      </c>
      <c r="D157" s="9" t="s">
        <v>23</v>
      </c>
      <c r="E157" s="7">
        <v>51.6</v>
      </c>
    </row>
    <row r="158" spans="1:5">
      <c r="A158" s="7">
        <v>2007</v>
      </c>
      <c r="B158" s="8" t="s">
        <v>36</v>
      </c>
      <c r="C158" s="8" t="s">
        <v>23</v>
      </c>
      <c r="D158" s="7" t="s">
        <v>23</v>
      </c>
      <c r="E158" s="7">
        <v>49</v>
      </c>
    </row>
    <row r="159" spans="1:5">
      <c r="A159" s="7">
        <v>2007</v>
      </c>
      <c r="B159" s="8" t="s">
        <v>37</v>
      </c>
      <c r="C159" s="8" t="s">
        <v>23</v>
      </c>
      <c r="D159" s="7" t="s">
        <v>23</v>
      </c>
      <c r="E159" s="7">
        <v>45.8</v>
      </c>
    </row>
    <row r="160" spans="1:5">
      <c r="A160" s="7">
        <v>2007</v>
      </c>
      <c r="B160" s="8" t="s">
        <v>38</v>
      </c>
      <c r="C160" s="8" t="s">
        <v>23</v>
      </c>
      <c r="D160" s="12" t="s">
        <v>23</v>
      </c>
      <c r="E160" s="7">
        <v>38.5</v>
      </c>
    </row>
    <row r="161" spans="1:5">
      <c r="A161" s="7">
        <v>2008</v>
      </c>
      <c r="B161" s="8" t="s">
        <v>33</v>
      </c>
      <c r="C161" s="7">
        <v>60.9</v>
      </c>
      <c r="D161" s="8" t="s">
        <v>23</v>
      </c>
      <c r="E161" s="7" t="s">
        <v>23</v>
      </c>
    </row>
    <row r="162" spans="1:5">
      <c r="A162" s="7">
        <v>2008</v>
      </c>
      <c r="B162" s="8" t="s">
        <v>34</v>
      </c>
      <c r="C162" s="7">
        <v>86.6</v>
      </c>
      <c r="D162" s="8" t="s">
        <v>23</v>
      </c>
      <c r="E162" s="12" t="s">
        <v>23</v>
      </c>
    </row>
    <row r="163" spans="1:5">
      <c r="A163" s="7">
        <v>2008</v>
      </c>
      <c r="B163" s="8" t="s">
        <v>35</v>
      </c>
      <c r="C163" s="7">
        <v>102.2</v>
      </c>
      <c r="D163" s="8" t="s">
        <v>23</v>
      </c>
      <c r="E163" s="9" t="s">
        <v>23</v>
      </c>
    </row>
    <row r="164" spans="1:5">
      <c r="A164" s="7">
        <v>2008</v>
      </c>
      <c r="B164" s="8" t="s">
        <v>36</v>
      </c>
      <c r="C164" s="7">
        <v>66.099999999999994</v>
      </c>
      <c r="D164" s="8" t="s">
        <v>23</v>
      </c>
      <c r="E164" s="7" t="s">
        <v>23</v>
      </c>
    </row>
    <row r="165" spans="1:5">
      <c r="A165" s="7">
        <v>2008</v>
      </c>
      <c r="B165" s="8" t="s">
        <v>37</v>
      </c>
      <c r="C165" s="7">
        <v>78.2</v>
      </c>
      <c r="D165" s="8" t="s">
        <v>23</v>
      </c>
      <c r="E165" s="7" t="s">
        <v>23</v>
      </c>
    </row>
    <row r="166" spans="1:5">
      <c r="A166" s="7">
        <v>2008</v>
      </c>
      <c r="B166" s="8" t="s">
        <v>38</v>
      </c>
      <c r="C166" s="7">
        <v>110.7</v>
      </c>
      <c r="D166" s="8" t="s">
        <v>23</v>
      </c>
      <c r="E166" s="12" t="s">
        <v>23</v>
      </c>
    </row>
    <row r="167" spans="1:5">
      <c r="A167" s="7">
        <v>2009</v>
      </c>
      <c r="B167" s="8" t="s">
        <v>33</v>
      </c>
      <c r="C167" s="7" t="s">
        <v>23</v>
      </c>
      <c r="D167" s="7">
        <v>26</v>
      </c>
      <c r="E167" s="7" t="s">
        <v>23</v>
      </c>
    </row>
    <row r="168" spans="1:5">
      <c r="A168" s="7">
        <v>2009</v>
      </c>
      <c r="B168" s="8" t="s">
        <v>34</v>
      </c>
      <c r="C168" s="12" t="s">
        <v>23</v>
      </c>
      <c r="D168" s="7">
        <v>30.4</v>
      </c>
      <c r="E168" s="12" t="s">
        <v>23</v>
      </c>
    </row>
    <row r="169" spans="1:5">
      <c r="A169" s="7">
        <v>2009</v>
      </c>
      <c r="B169" s="8" t="s">
        <v>35</v>
      </c>
      <c r="C169" s="9" t="s">
        <v>23</v>
      </c>
      <c r="D169" s="7">
        <v>29.7</v>
      </c>
      <c r="E169" s="9" t="s">
        <v>23</v>
      </c>
    </row>
    <row r="170" spans="1:5">
      <c r="A170" s="7">
        <v>2009</v>
      </c>
      <c r="B170" s="8" t="s">
        <v>36</v>
      </c>
      <c r="C170" s="7" t="s">
        <v>23</v>
      </c>
      <c r="D170" s="7">
        <v>28.9</v>
      </c>
      <c r="E170" s="7" t="s">
        <v>23</v>
      </c>
    </row>
    <row r="171" spans="1:5">
      <c r="A171" s="7">
        <v>2009</v>
      </c>
      <c r="B171" s="8" t="s">
        <v>37</v>
      </c>
      <c r="C171" s="7" t="s">
        <v>23</v>
      </c>
      <c r="D171" s="7">
        <v>29.6</v>
      </c>
      <c r="E171" s="7" t="s">
        <v>23</v>
      </c>
    </row>
    <row r="172" spans="1:5">
      <c r="A172" s="7">
        <v>2009</v>
      </c>
      <c r="B172" s="8" t="s">
        <v>38</v>
      </c>
      <c r="C172" s="12" t="s">
        <v>23</v>
      </c>
      <c r="D172" s="7">
        <v>30.6</v>
      </c>
      <c r="E172" s="12" t="s">
        <v>23</v>
      </c>
    </row>
    <row r="173" spans="1:5">
      <c r="A173" s="7">
        <v>2010</v>
      </c>
      <c r="B173" s="8" t="s">
        <v>33</v>
      </c>
      <c r="C173" s="8" t="s">
        <v>23</v>
      </c>
      <c r="D173" s="7" t="s">
        <v>23</v>
      </c>
      <c r="E173" s="7">
        <v>32</v>
      </c>
    </row>
    <row r="174" spans="1:5">
      <c r="A174" s="7">
        <v>2010</v>
      </c>
      <c r="B174" s="8" t="s">
        <v>34</v>
      </c>
      <c r="C174" s="8" t="s">
        <v>23</v>
      </c>
      <c r="D174" s="12" t="s">
        <v>23</v>
      </c>
      <c r="E174" s="7">
        <v>40.299999999999997</v>
      </c>
    </row>
    <row r="175" spans="1:5">
      <c r="A175" s="7">
        <v>2010</v>
      </c>
      <c r="B175" s="8" t="s">
        <v>35</v>
      </c>
      <c r="C175" s="8" t="s">
        <v>23</v>
      </c>
      <c r="D175" s="9" t="s">
        <v>23</v>
      </c>
      <c r="E175" s="7">
        <v>47.7</v>
      </c>
    </row>
    <row r="176" spans="1:5">
      <c r="A176" s="7">
        <v>2010</v>
      </c>
      <c r="B176" s="8" t="s">
        <v>36</v>
      </c>
      <c r="C176" s="8" t="s">
        <v>23</v>
      </c>
      <c r="D176" s="7" t="s">
        <v>23</v>
      </c>
      <c r="E176" s="7">
        <v>38.200000000000003</v>
      </c>
    </row>
    <row r="177" spans="1:5">
      <c r="A177" s="7">
        <v>2010</v>
      </c>
      <c r="B177" s="8" t="s">
        <v>37</v>
      </c>
      <c r="C177" s="8" t="s">
        <v>23</v>
      </c>
      <c r="D177" s="7" t="s">
        <v>23</v>
      </c>
      <c r="E177" s="7">
        <v>37.799999999999997</v>
      </c>
    </row>
    <row r="178" spans="1:5">
      <c r="A178" s="7">
        <v>2010</v>
      </c>
      <c r="B178" s="8" t="s">
        <v>38</v>
      </c>
      <c r="C178" s="8" t="s">
        <v>23</v>
      </c>
      <c r="D178" s="12" t="s">
        <v>23</v>
      </c>
      <c r="E178" s="7">
        <v>42.4</v>
      </c>
    </row>
    <row r="179" spans="1:5">
      <c r="A179" s="7">
        <v>2011</v>
      </c>
      <c r="B179" s="8" t="s">
        <v>33</v>
      </c>
      <c r="C179" s="7">
        <v>173.8</v>
      </c>
      <c r="D179" s="8" t="s">
        <v>23</v>
      </c>
      <c r="E179" s="7" t="s">
        <v>23</v>
      </c>
    </row>
    <row r="180" spans="1:5">
      <c r="A180" s="7">
        <v>2011</v>
      </c>
      <c r="B180" s="8" t="s">
        <v>34</v>
      </c>
      <c r="C180" s="7">
        <v>189.2</v>
      </c>
      <c r="D180" s="8" t="s">
        <v>23</v>
      </c>
      <c r="E180" s="12" t="s">
        <v>23</v>
      </c>
    </row>
    <row r="181" spans="1:5">
      <c r="A181" s="7">
        <v>2011</v>
      </c>
      <c r="B181" s="8" t="s">
        <v>35</v>
      </c>
      <c r="C181" s="7">
        <v>153.1</v>
      </c>
      <c r="D181" s="8" t="s">
        <v>23</v>
      </c>
      <c r="E181" s="9" t="s">
        <v>23</v>
      </c>
    </row>
    <row r="182" spans="1:5">
      <c r="A182" s="7">
        <v>2011</v>
      </c>
      <c r="B182" s="8" t="s">
        <v>36</v>
      </c>
      <c r="C182" s="7">
        <v>175.6</v>
      </c>
      <c r="D182" s="8" t="s">
        <v>23</v>
      </c>
      <c r="E182" s="7" t="s">
        <v>23</v>
      </c>
    </row>
    <row r="183" spans="1:5">
      <c r="A183" s="7">
        <v>2011</v>
      </c>
      <c r="B183" s="8" t="s">
        <v>37</v>
      </c>
      <c r="C183" s="7">
        <v>179.1</v>
      </c>
      <c r="D183" s="8" t="s">
        <v>23</v>
      </c>
      <c r="E183" s="7" t="s">
        <v>23</v>
      </c>
    </row>
    <row r="184" spans="1:5">
      <c r="A184" s="7">
        <v>2011</v>
      </c>
      <c r="B184" s="8" t="s">
        <v>38</v>
      </c>
      <c r="C184" s="7">
        <v>180.7</v>
      </c>
      <c r="D184" s="8" t="s">
        <v>23</v>
      </c>
      <c r="E184" s="12" t="s">
        <v>23</v>
      </c>
    </row>
    <row r="185" spans="1:5">
      <c r="A185" s="7">
        <v>2012</v>
      </c>
      <c r="B185" s="8" t="s">
        <v>33</v>
      </c>
      <c r="C185" s="7" t="s">
        <v>23</v>
      </c>
      <c r="D185" s="7">
        <v>14.8</v>
      </c>
      <c r="E185" s="7" t="s">
        <v>23</v>
      </c>
    </row>
    <row r="186" spans="1:5">
      <c r="A186" s="7">
        <v>2012</v>
      </c>
      <c r="B186" s="8" t="s">
        <v>34</v>
      </c>
      <c r="C186" s="12" t="s">
        <v>23</v>
      </c>
      <c r="D186" s="7">
        <v>18.3</v>
      </c>
      <c r="E186" s="12" t="s">
        <v>23</v>
      </c>
    </row>
    <row r="187" spans="1:5">
      <c r="A187" s="7">
        <v>2012</v>
      </c>
      <c r="B187" s="8" t="s">
        <v>35</v>
      </c>
      <c r="C187" s="9" t="s">
        <v>23</v>
      </c>
      <c r="D187" s="7">
        <v>23.8</v>
      </c>
      <c r="E187" s="9" t="s">
        <v>23</v>
      </c>
    </row>
    <row r="188" spans="1:5">
      <c r="A188" s="7">
        <v>2012</v>
      </c>
      <c r="B188" s="8" t="s">
        <v>36</v>
      </c>
      <c r="C188" s="7" t="s">
        <v>23</v>
      </c>
      <c r="D188" s="7">
        <v>15.7</v>
      </c>
      <c r="E188" s="7" t="s">
        <v>23</v>
      </c>
    </row>
    <row r="189" spans="1:5">
      <c r="A189" s="7">
        <v>2012</v>
      </c>
      <c r="B189" s="8" t="s">
        <v>37</v>
      </c>
      <c r="C189" s="7" t="s">
        <v>23</v>
      </c>
      <c r="D189" s="7">
        <v>17.600000000000001</v>
      </c>
      <c r="E189" s="7" t="s">
        <v>23</v>
      </c>
    </row>
    <row r="190" spans="1:5">
      <c r="A190" s="7">
        <v>2012</v>
      </c>
      <c r="B190" s="8" t="s">
        <v>38</v>
      </c>
      <c r="C190" s="12" t="s">
        <v>23</v>
      </c>
      <c r="D190" s="7">
        <v>25.8</v>
      </c>
      <c r="E190" s="12" t="s">
        <v>23</v>
      </c>
    </row>
    <row r="191" spans="1:5">
      <c r="A191" s="7">
        <v>2013</v>
      </c>
      <c r="B191" s="8" t="s">
        <v>33</v>
      </c>
      <c r="C191" s="8" t="s">
        <v>23</v>
      </c>
      <c r="D191" s="7" t="s">
        <v>23</v>
      </c>
      <c r="E191" s="7">
        <v>53.9</v>
      </c>
    </row>
    <row r="192" spans="1:5">
      <c r="A192" s="7">
        <v>2013</v>
      </c>
      <c r="B192" s="8" t="s">
        <v>34</v>
      </c>
      <c r="C192" s="8" t="s">
        <v>23</v>
      </c>
      <c r="D192" s="12" t="s">
        <v>23</v>
      </c>
      <c r="E192" s="7">
        <v>59.4</v>
      </c>
    </row>
    <row r="193" spans="1:5">
      <c r="A193" s="7">
        <v>2013</v>
      </c>
      <c r="B193" s="8" t="s">
        <v>35</v>
      </c>
      <c r="C193" s="8" t="s">
        <v>23</v>
      </c>
      <c r="D193" s="9" t="s">
        <v>23</v>
      </c>
      <c r="E193" s="7">
        <v>53.7</v>
      </c>
    </row>
    <row r="194" spans="1:5">
      <c r="A194" s="7">
        <v>2013</v>
      </c>
      <c r="B194" s="8" t="s">
        <v>36</v>
      </c>
      <c r="C194" s="8" t="s">
        <v>23</v>
      </c>
      <c r="D194" s="7" t="s">
        <v>23</v>
      </c>
      <c r="E194" s="7">
        <v>54.5</v>
      </c>
    </row>
    <row r="195" spans="1:5">
      <c r="A195" s="7">
        <v>2013</v>
      </c>
      <c r="B195" s="8" t="s">
        <v>37</v>
      </c>
      <c r="C195" s="8" t="s">
        <v>23</v>
      </c>
      <c r="D195" s="7" t="s">
        <v>23</v>
      </c>
      <c r="E195" s="7">
        <v>54.9</v>
      </c>
    </row>
    <row r="196" spans="1:5">
      <c r="A196" s="7">
        <v>2013</v>
      </c>
      <c r="B196" s="8" t="s">
        <v>38</v>
      </c>
      <c r="C196" s="8" t="s">
        <v>23</v>
      </c>
      <c r="D196" s="12" t="s">
        <v>23</v>
      </c>
      <c r="E196" s="7">
        <v>55.2</v>
      </c>
    </row>
    <row r="197" spans="1:5">
      <c r="A197" s="7">
        <v>2014</v>
      </c>
      <c r="B197" s="8" t="s">
        <v>33</v>
      </c>
      <c r="C197" s="7">
        <v>133.80000000000001</v>
      </c>
      <c r="D197" s="8" t="s">
        <v>23</v>
      </c>
      <c r="E197" s="7" t="s">
        <v>23</v>
      </c>
    </row>
    <row r="198" spans="1:5">
      <c r="A198" s="7">
        <v>2014</v>
      </c>
      <c r="B198" s="8" t="s">
        <v>34</v>
      </c>
      <c r="C198" s="7">
        <v>174.3</v>
      </c>
      <c r="D198" s="8" t="s">
        <v>23</v>
      </c>
      <c r="E198" s="12" t="s">
        <v>23</v>
      </c>
    </row>
    <row r="199" spans="1:5">
      <c r="A199" s="7">
        <v>2014</v>
      </c>
      <c r="B199" s="8" t="s">
        <v>35</v>
      </c>
      <c r="C199" s="7">
        <v>164.3</v>
      </c>
      <c r="D199" s="8" t="s">
        <v>23</v>
      </c>
      <c r="E199" s="9" t="s">
        <v>23</v>
      </c>
    </row>
    <row r="200" spans="1:5">
      <c r="A200" s="7">
        <v>2014</v>
      </c>
      <c r="B200" s="8" t="s">
        <v>36</v>
      </c>
      <c r="C200" s="7">
        <v>145.9</v>
      </c>
      <c r="D200" s="8" t="s">
        <v>23</v>
      </c>
      <c r="E200" s="7" t="s">
        <v>23</v>
      </c>
    </row>
    <row r="201" spans="1:5">
      <c r="A201" s="7">
        <v>2014</v>
      </c>
      <c r="B201" s="8" t="s">
        <v>37</v>
      </c>
      <c r="C201" s="7">
        <v>145.9</v>
      </c>
      <c r="D201" s="8" t="s">
        <v>23</v>
      </c>
      <c r="E201" s="7" t="s">
        <v>23</v>
      </c>
    </row>
    <row r="202" spans="1:5">
      <c r="A202" s="7">
        <v>2014</v>
      </c>
      <c r="B202" s="8" t="s">
        <v>38</v>
      </c>
      <c r="C202" s="7">
        <v>165.7</v>
      </c>
      <c r="D202" s="8" t="s">
        <v>23</v>
      </c>
      <c r="E202" s="12" t="s">
        <v>23</v>
      </c>
    </row>
    <row r="203" spans="1:5">
      <c r="A203" s="7">
        <v>2015</v>
      </c>
      <c r="B203" s="8" t="s">
        <v>33</v>
      </c>
      <c r="C203" s="7" t="s">
        <v>23</v>
      </c>
      <c r="D203" s="7">
        <v>45.1</v>
      </c>
      <c r="E203" s="7" t="s">
        <v>23</v>
      </c>
    </row>
    <row r="204" spans="1:5">
      <c r="A204" s="7">
        <v>2015</v>
      </c>
      <c r="B204" s="8" t="s">
        <v>34</v>
      </c>
      <c r="C204" s="12" t="s">
        <v>23</v>
      </c>
      <c r="D204" s="7">
        <v>58.4</v>
      </c>
      <c r="E204" s="12" t="s">
        <v>23</v>
      </c>
    </row>
    <row r="205" spans="1:5">
      <c r="A205" s="7">
        <v>2015</v>
      </c>
      <c r="B205" s="8" t="s">
        <v>35</v>
      </c>
      <c r="C205" s="9" t="s">
        <v>23</v>
      </c>
      <c r="D205" s="7">
        <v>54.2</v>
      </c>
      <c r="E205" s="9" t="s">
        <v>23</v>
      </c>
    </row>
    <row r="206" spans="1:5">
      <c r="A206" s="7">
        <v>2015</v>
      </c>
      <c r="B206" s="8" t="s">
        <v>36</v>
      </c>
      <c r="C206" s="7" t="s">
        <v>23</v>
      </c>
      <c r="D206" s="7">
        <v>51.8</v>
      </c>
      <c r="E206" s="7" t="s">
        <v>23</v>
      </c>
    </row>
    <row r="207" spans="1:5">
      <c r="A207" s="7">
        <v>2015</v>
      </c>
      <c r="B207" s="8" t="s">
        <v>37</v>
      </c>
      <c r="C207" s="7" t="s">
        <v>23</v>
      </c>
      <c r="D207" s="7">
        <v>49.7</v>
      </c>
      <c r="E207" s="7" t="s">
        <v>23</v>
      </c>
    </row>
    <row r="208" spans="1:5">
      <c r="A208" s="7">
        <v>2015</v>
      </c>
      <c r="B208" s="8" t="s">
        <v>38</v>
      </c>
      <c r="C208" s="12" t="s">
        <v>23</v>
      </c>
      <c r="D208" s="7">
        <v>55.8</v>
      </c>
      <c r="E208" s="12" t="s">
        <v>23</v>
      </c>
    </row>
    <row r="209" spans="1:5">
      <c r="A209" s="7">
        <v>2016</v>
      </c>
      <c r="B209" s="8" t="s">
        <v>33</v>
      </c>
      <c r="C209" s="8" t="s">
        <v>23</v>
      </c>
      <c r="D209" s="7" t="s">
        <v>23</v>
      </c>
      <c r="E209" s="7">
        <v>82.2</v>
      </c>
    </row>
    <row r="210" spans="1:5">
      <c r="A210" s="7">
        <v>2016</v>
      </c>
      <c r="B210" s="8" t="s">
        <v>34</v>
      </c>
      <c r="C210" s="8" t="s">
        <v>23</v>
      </c>
      <c r="D210" s="12" t="s">
        <v>23</v>
      </c>
      <c r="E210" s="7">
        <v>91</v>
      </c>
    </row>
    <row r="211" spans="1:5">
      <c r="A211" s="7">
        <v>2016</v>
      </c>
      <c r="B211" s="8" t="s">
        <v>35</v>
      </c>
      <c r="C211" s="8" t="s">
        <v>23</v>
      </c>
      <c r="D211" s="9" t="s">
        <v>23</v>
      </c>
      <c r="E211" s="7">
        <v>89.9</v>
      </c>
    </row>
    <row r="212" spans="1:5">
      <c r="A212" s="7">
        <v>2016</v>
      </c>
      <c r="B212" s="8" t="s">
        <v>36</v>
      </c>
      <c r="C212" s="8" t="s">
        <v>23</v>
      </c>
      <c r="D212" s="7" t="s">
        <v>23</v>
      </c>
      <c r="E212" s="7">
        <v>84.3</v>
      </c>
    </row>
    <row r="213" spans="1:5">
      <c r="A213" s="7">
        <v>2016</v>
      </c>
      <c r="B213" s="8" t="s">
        <v>37</v>
      </c>
      <c r="C213" s="8" t="s">
        <v>23</v>
      </c>
      <c r="D213" s="7" t="s">
        <v>23</v>
      </c>
      <c r="E213" s="7">
        <v>81.8</v>
      </c>
    </row>
    <row r="214" spans="1:5">
      <c r="A214" s="7">
        <v>2016</v>
      </c>
      <c r="B214" s="8" t="s">
        <v>38</v>
      </c>
      <c r="C214" s="8" t="s">
        <v>23</v>
      </c>
      <c r="D214" s="12" t="s">
        <v>23</v>
      </c>
      <c r="E214" s="7">
        <v>88.2</v>
      </c>
    </row>
    <row r="215" spans="1:5">
      <c r="A215" s="7">
        <v>2017</v>
      </c>
      <c r="B215" s="8" t="s">
        <v>33</v>
      </c>
      <c r="C215" s="7">
        <v>112.4</v>
      </c>
      <c r="D215" s="8" t="s">
        <v>23</v>
      </c>
      <c r="E215" s="7" t="s">
        <v>23</v>
      </c>
    </row>
    <row r="216" spans="1:5">
      <c r="A216" s="7">
        <v>2017</v>
      </c>
      <c r="B216" s="8" t="s">
        <v>34</v>
      </c>
      <c r="C216" s="7">
        <v>135.69999999999999</v>
      </c>
      <c r="D216" s="8" t="s">
        <v>23</v>
      </c>
      <c r="E216" s="12" t="s">
        <v>23</v>
      </c>
    </row>
    <row r="217" spans="1:5">
      <c r="A217" s="7">
        <v>2017</v>
      </c>
      <c r="B217" s="8" t="s">
        <v>35</v>
      </c>
      <c r="C217" s="7">
        <v>131.1</v>
      </c>
      <c r="D217" s="8" t="s">
        <v>23</v>
      </c>
      <c r="E217" s="9" t="s">
        <v>23</v>
      </c>
    </row>
    <row r="218" spans="1:5">
      <c r="A218" s="7">
        <v>2017</v>
      </c>
      <c r="B218" s="8" t="s">
        <v>36</v>
      </c>
      <c r="C218" s="7">
        <v>129.30000000000001</v>
      </c>
      <c r="D218" s="8" t="s">
        <v>23</v>
      </c>
      <c r="E218" s="7" t="s">
        <v>23</v>
      </c>
    </row>
    <row r="219" spans="1:5">
      <c r="A219" s="7">
        <v>2017</v>
      </c>
      <c r="B219" s="8" t="s">
        <v>37</v>
      </c>
      <c r="C219" s="7">
        <v>128.9</v>
      </c>
      <c r="D219" s="8" t="s">
        <v>23</v>
      </c>
      <c r="E219" s="7" t="s">
        <v>23</v>
      </c>
    </row>
    <row r="220" spans="1:5">
      <c r="A220" s="7">
        <v>2017</v>
      </c>
      <c r="B220" s="8" t="s">
        <v>38</v>
      </c>
      <c r="C220" s="7">
        <v>124.1</v>
      </c>
      <c r="D220" s="8" t="s">
        <v>23</v>
      </c>
      <c r="E220" s="12" t="s">
        <v>23</v>
      </c>
    </row>
    <row r="221" spans="1:5">
      <c r="B221" s="8"/>
      <c r="C221" s="8"/>
    </row>
    <row r="222" spans="1:5">
      <c r="A222" s="7" t="s">
        <v>24</v>
      </c>
      <c r="C222" s="7">
        <f>AVERAGE(C47:C220)</f>
        <v>111.25156250000002</v>
      </c>
      <c r="D222" s="7">
        <f t="shared" ref="D222:E222" si="1">AVERAGE(D47:D220)</f>
        <v>34.42499999999999</v>
      </c>
      <c r="E222" s="7">
        <f t="shared" si="1"/>
        <v>55.502127659574477</v>
      </c>
    </row>
    <row r="223" spans="1:5">
      <c r="A223" s="7" t="s">
        <v>25</v>
      </c>
      <c r="C223" s="7">
        <f>STDEV(C47:C220)</f>
        <v>39.488053215196445</v>
      </c>
      <c r="D223" s="7">
        <f>STDEV(D47:D220)</f>
        <v>11.192182880346421</v>
      </c>
      <c r="E223" s="7">
        <f t="shared" ref="E223" si="2">STDEV(E47:E220)</f>
        <v>14.542374206042275</v>
      </c>
    </row>
    <row r="224" spans="1:5">
      <c r="A224" s="7" t="s">
        <v>26</v>
      </c>
      <c r="C224" s="7">
        <f>C223/C222</f>
        <v>0.35494380777974638</v>
      </c>
      <c r="D224" s="7">
        <f>D223/D222</f>
        <v>0.32511787597229991</v>
      </c>
      <c r="E224" s="7">
        <f>E223/E222</f>
        <v>0.26201471581844166</v>
      </c>
    </row>
    <row r="225" spans="1:5">
      <c r="B225" s="8"/>
      <c r="C225" s="8"/>
    </row>
    <row r="226" spans="1:5">
      <c r="B226" s="8"/>
      <c r="C226" s="10"/>
      <c r="D226" s="12"/>
    </row>
    <row r="227" spans="1:5">
      <c r="A227" s="7" t="s">
        <v>138</v>
      </c>
    </row>
    <row r="228" spans="1:5">
      <c r="C228" s="7" t="s">
        <v>136</v>
      </c>
    </row>
    <row r="229" spans="1:5">
      <c r="A229" s="7" t="s">
        <v>16</v>
      </c>
      <c r="B229" s="7" t="s">
        <v>32</v>
      </c>
      <c r="C229" s="7" t="s">
        <v>20</v>
      </c>
      <c r="D229" s="7" t="s">
        <v>21</v>
      </c>
      <c r="E229" s="7" t="s">
        <v>22</v>
      </c>
    </row>
    <row r="230" spans="1:5">
      <c r="A230" s="7">
        <v>1989</v>
      </c>
      <c r="B230" s="8" t="s">
        <v>33</v>
      </c>
      <c r="C230" s="7">
        <v>130.1</v>
      </c>
      <c r="D230" s="9" t="s">
        <v>23</v>
      </c>
      <c r="E230" s="7" t="s">
        <v>23</v>
      </c>
    </row>
    <row r="231" spans="1:5">
      <c r="A231" s="7">
        <v>1989</v>
      </c>
      <c r="B231" s="8" t="s">
        <v>34</v>
      </c>
      <c r="C231" s="7">
        <v>127</v>
      </c>
      <c r="D231" s="7" t="s">
        <v>23</v>
      </c>
      <c r="E231" s="7" t="s">
        <v>23</v>
      </c>
    </row>
    <row r="232" spans="1:5">
      <c r="A232" s="7">
        <v>1989</v>
      </c>
      <c r="B232" s="8" t="s">
        <v>35</v>
      </c>
      <c r="C232" s="7">
        <v>133.1</v>
      </c>
      <c r="D232" s="7" t="s">
        <v>23</v>
      </c>
      <c r="E232" s="7" t="s">
        <v>23</v>
      </c>
    </row>
    <row r="233" spans="1:5">
      <c r="A233" s="7">
        <v>1989</v>
      </c>
      <c r="B233" s="8" t="s">
        <v>36</v>
      </c>
      <c r="C233" s="7">
        <v>116.6</v>
      </c>
      <c r="D233" s="7" t="s">
        <v>23</v>
      </c>
      <c r="E233" s="7" t="s">
        <v>23</v>
      </c>
    </row>
    <row r="234" spans="1:5">
      <c r="A234" s="7">
        <v>1989</v>
      </c>
      <c r="B234" s="8" t="s">
        <v>37</v>
      </c>
      <c r="C234" s="7">
        <v>136</v>
      </c>
      <c r="D234" s="7" t="s">
        <v>23</v>
      </c>
      <c r="E234" s="7" t="s">
        <v>23</v>
      </c>
    </row>
    <row r="235" spans="1:5">
      <c r="A235" s="7">
        <v>1989</v>
      </c>
      <c r="B235" s="8" t="s">
        <v>38</v>
      </c>
      <c r="C235" s="7">
        <v>133.4</v>
      </c>
      <c r="D235" s="7" t="s">
        <v>23</v>
      </c>
      <c r="E235" s="7" t="s">
        <v>23</v>
      </c>
    </row>
    <row r="236" spans="1:5">
      <c r="A236" s="7">
        <v>1990</v>
      </c>
      <c r="B236" s="8" t="s">
        <v>33</v>
      </c>
      <c r="C236" s="7" t="s">
        <v>23</v>
      </c>
      <c r="D236" s="7">
        <v>43.7</v>
      </c>
      <c r="E236" s="7" t="s">
        <v>23</v>
      </c>
    </row>
    <row r="237" spans="1:5">
      <c r="A237" s="7">
        <v>1990</v>
      </c>
      <c r="B237" s="8" t="s">
        <v>34</v>
      </c>
      <c r="C237" s="10" t="s">
        <v>23</v>
      </c>
      <c r="D237" s="7">
        <v>47.2</v>
      </c>
      <c r="E237" s="7" t="s">
        <v>23</v>
      </c>
    </row>
    <row r="238" spans="1:5">
      <c r="A238" s="7">
        <v>1990</v>
      </c>
      <c r="B238" s="8" t="s">
        <v>35</v>
      </c>
      <c r="C238" s="11" t="s">
        <v>23</v>
      </c>
      <c r="D238" s="7">
        <v>40.299999999999997</v>
      </c>
      <c r="E238" s="7" t="s">
        <v>23</v>
      </c>
    </row>
    <row r="239" spans="1:5">
      <c r="A239" s="7">
        <v>1990</v>
      </c>
      <c r="B239" s="8" t="s">
        <v>36</v>
      </c>
      <c r="C239" s="7" t="s">
        <v>23</v>
      </c>
      <c r="D239" s="7">
        <v>43.2</v>
      </c>
      <c r="E239" s="7" t="s">
        <v>23</v>
      </c>
    </row>
    <row r="240" spans="1:5">
      <c r="A240" s="7">
        <v>1990</v>
      </c>
      <c r="B240" s="8" t="s">
        <v>37</v>
      </c>
      <c r="C240" s="7" t="s">
        <v>23</v>
      </c>
      <c r="D240" s="7">
        <v>44.7</v>
      </c>
      <c r="E240" s="7" t="s">
        <v>23</v>
      </c>
    </row>
    <row r="241" spans="1:5">
      <c r="A241" s="7">
        <v>1990</v>
      </c>
      <c r="B241" s="8" t="s">
        <v>38</v>
      </c>
      <c r="C241" s="7" t="s">
        <v>23</v>
      </c>
      <c r="D241" s="7">
        <v>46.4</v>
      </c>
      <c r="E241" s="7" t="s">
        <v>23</v>
      </c>
    </row>
    <row r="242" spans="1:5">
      <c r="A242" s="7">
        <v>1991</v>
      </c>
      <c r="B242" s="8" t="s">
        <v>33</v>
      </c>
      <c r="C242" s="7" t="s">
        <v>39</v>
      </c>
      <c r="D242" s="7" t="s">
        <v>23</v>
      </c>
      <c r="E242" s="7" t="s">
        <v>23</v>
      </c>
    </row>
    <row r="243" spans="1:5">
      <c r="A243" s="7">
        <v>1991</v>
      </c>
      <c r="B243" s="8" t="s">
        <v>34</v>
      </c>
      <c r="C243" s="7" t="s">
        <v>39</v>
      </c>
      <c r="D243" s="7" t="s">
        <v>23</v>
      </c>
      <c r="E243" s="7" t="s">
        <v>23</v>
      </c>
    </row>
    <row r="244" spans="1:5">
      <c r="A244" s="7">
        <v>1991</v>
      </c>
      <c r="B244" s="8" t="s">
        <v>35</v>
      </c>
      <c r="C244" s="7">
        <v>126.1</v>
      </c>
      <c r="D244" s="7" t="s">
        <v>23</v>
      </c>
      <c r="E244" s="7" t="s">
        <v>23</v>
      </c>
    </row>
    <row r="245" spans="1:5">
      <c r="A245" s="7">
        <v>1991</v>
      </c>
      <c r="B245" s="8" t="s">
        <v>36</v>
      </c>
      <c r="C245" s="7">
        <v>129</v>
      </c>
      <c r="D245" s="12" t="s">
        <v>23</v>
      </c>
      <c r="E245" s="7" t="s">
        <v>23</v>
      </c>
    </row>
    <row r="246" spans="1:5">
      <c r="A246" s="7">
        <v>1991</v>
      </c>
      <c r="B246" s="8" t="s">
        <v>37</v>
      </c>
      <c r="C246" s="7">
        <v>134.6</v>
      </c>
      <c r="D246" s="9" t="s">
        <v>23</v>
      </c>
      <c r="E246" s="7" t="s">
        <v>23</v>
      </c>
    </row>
    <row r="247" spans="1:5">
      <c r="A247" s="7">
        <v>1991</v>
      </c>
      <c r="B247" s="8" t="s">
        <v>38</v>
      </c>
      <c r="C247" s="7">
        <v>122.1</v>
      </c>
      <c r="D247" s="7" t="s">
        <v>23</v>
      </c>
      <c r="E247" s="7" t="s">
        <v>23</v>
      </c>
    </row>
    <row r="248" spans="1:5">
      <c r="A248" s="7">
        <v>1992</v>
      </c>
      <c r="B248" s="8" t="s">
        <v>33</v>
      </c>
      <c r="C248" s="7" t="s">
        <v>23</v>
      </c>
      <c r="D248" s="7">
        <v>33</v>
      </c>
      <c r="E248" s="7" t="s">
        <v>23</v>
      </c>
    </row>
    <row r="249" spans="1:5">
      <c r="A249" s="7">
        <v>1992</v>
      </c>
      <c r="B249" s="8" t="s">
        <v>34</v>
      </c>
      <c r="C249" s="7" t="s">
        <v>23</v>
      </c>
      <c r="D249" s="7">
        <v>30.9</v>
      </c>
      <c r="E249" s="7" t="s">
        <v>23</v>
      </c>
    </row>
    <row r="250" spans="1:5">
      <c r="A250" s="7">
        <v>1992</v>
      </c>
      <c r="B250" s="8" t="s">
        <v>35</v>
      </c>
      <c r="C250" s="7" t="s">
        <v>23</v>
      </c>
      <c r="D250" s="7">
        <v>32.9</v>
      </c>
      <c r="E250" s="7" t="s">
        <v>23</v>
      </c>
    </row>
    <row r="251" spans="1:5">
      <c r="A251" s="7">
        <v>1992</v>
      </c>
      <c r="B251" s="8" t="s">
        <v>36</v>
      </c>
      <c r="C251" s="7" t="s">
        <v>23</v>
      </c>
      <c r="D251" s="7">
        <v>32.1</v>
      </c>
      <c r="E251" s="7" t="s">
        <v>23</v>
      </c>
    </row>
    <row r="252" spans="1:5">
      <c r="A252" s="7">
        <v>1992</v>
      </c>
      <c r="B252" s="8" t="s">
        <v>37</v>
      </c>
      <c r="C252" s="7" t="s">
        <v>23</v>
      </c>
      <c r="D252" s="7">
        <v>33.799999999999997</v>
      </c>
      <c r="E252" s="7" t="s">
        <v>23</v>
      </c>
    </row>
    <row r="253" spans="1:5">
      <c r="A253" s="7">
        <v>1992</v>
      </c>
      <c r="B253" s="8" t="s">
        <v>38</v>
      </c>
      <c r="C253" s="10" t="s">
        <v>23</v>
      </c>
      <c r="D253" s="7">
        <v>35.5</v>
      </c>
      <c r="E253" s="7" t="s">
        <v>23</v>
      </c>
    </row>
    <row r="254" spans="1:5">
      <c r="A254" s="7">
        <v>1993</v>
      </c>
      <c r="B254" s="8" t="s">
        <v>33</v>
      </c>
      <c r="C254" s="7">
        <v>120.8</v>
      </c>
      <c r="D254" s="9" t="s">
        <v>23</v>
      </c>
      <c r="E254" s="7" t="s">
        <v>23</v>
      </c>
    </row>
    <row r="255" spans="1:5">
      <c r="A255" s="7">
        <v>1993</v>
      </c>
      <c r="B255" s="8" t="s">
        <v>34</v>
      </c>
      <c r="C255" s="7">
        <v>124.1</v>
      </c>
      <c r="D255" s="7" t="s">
        <v>23</v>
      </c>
      <c r="E255" s="7" t="s">
        <v>23</v>
      </c>
    </row>
    <row r="256" spans="1:5">
      <c r="A256" s="7">
        <v>1993</v>
      </c>
      <c r="B256" s="8" t="s">
        <v>35</v>
      </c>
      <c r="C256" s="7">
        <v>108.7</v>
      </c>
      <c r="D256" s="7" t="s">
        <v>23</v>
      </c>
      <c r="E256" s="7" t="s">
        <v>23</v>
      </c>
    </row>
    <row r="257" spans="1:5">
      <c r="A257" s="7">
        <v>1993</v>
      </c>
      <c r="B257" s="8" t="s">
        <v>36</v>
      </c>
      <c r="C257" s="7">
        <v>105.1</v>
      </c>
      <c r="D257" s="7" t="s">
        <v>23</v>
      </c>
      <c r="E257" s="7" t="s">
        <v>23</v>
      </c>
    </row>
    <row r="258" spans="1:5">
      <c r="A258" s="7">
        <v>1993</v>
      </c>
      <c r="B258" s="8" t="s">
        <v>37</v>
      </c>
      <c r="C258" s="7">
        <v>99.2</v>
      </c>
      <c r="D258" s="7" t="s">
        <v>23</v>
      </c>
      <c r="E258" s="7" t="s">
        <v>23</v>
      </c>
    </row>
    <row r="259" spans="1:5">
      <c r="A259" s="7">
        <v>1993</v>
      </c>
      <c r="B259" s="8" t="s">
        <v>38</v>
      </c>
      <c r="C259" s="7">
        <v>120.3</v>
      </c>
      <c r="D259" s="7" t="s">
        <v>23</v>
      </c>
      <c r="E259" s="7" t="s">
        <v>23</v>
      </c>
    </row>
    <row r="260" spans="1:5">
      <c r="A260" s="7">
        <v>1994</v>
      </c>
      <c r="B260" s="8" t="s">
        <v>33</v>
      </c>
      <c r="C260" s="8" t="s">
        <v>23</v>
      </c>
      <c r="D260" s="7">
        <v>38</v>
      </c>
      <c r="E260" s="7" t="s">
        <v>23</v>
      </c>
    </row>
    <row r="261" spans="1:5">
      <c r="A261" s="7">
        <v>1994</v>
      </c>
      <c r="B261" s="8" t="s">
        <v>34</v>
      </c>
      <c r="C261" s="10" t="s">
        <v>23</v>
      </c>
      <c r="D261" s="7">
        <v>41</v>
      </c>
      <c r="E261" s="7" t="s">
        <v>23</v>
      </c>
    </row>
    <row r="262" spans="1:5">
      <c r="A262" s="7">
        <v>1994</v>
      </c>
      <c r="B262" s="8" t="s">
        <v>35</v>
      </c>
      <c r="C262" s="11" t="s">
        <v>23</v>
      </c>
      <c r="D262" s="7">
        <v>44</v>
      </c>
      <c r="E262" s="7" t="s">
        <v>23</v>
      </c>
    </row>
    <row r="263" spans="1:5">
      <c r="A263" s="7">
        <v>1994</v>
      </c>
      <c r="B263" s="8" t="s">
        <v>36</v>
      </c>
      <c r="C263" s="8" t="s">
        <v>23</v>
      </c>
      <c r="D263" s="7">
        <v>46</v>
      </c>
      <c r="E263" s="7" t="s">
        <v>23</v>
      </c>
    </row>
    <row r="264" spans="1:5">
      <c r="A264" s="7">
        <v>1994</v>
      </c>
      <c r="B264" s="8" t="s">
        <v>37</v>
      </c>
      <c r="C264" s="8" t="s">
        <v>23</v>
      </c>
      <c r="D264" s="7" t="s">
        <v>39</v>
      </c>
      <c r="E264" s="7" t="s">
        <v>23</v>
      </c>
    </row>
    <row r="265" spans="1:5">
      <c r="A265" s="7">
        <v>1994</v>
      </c>
      <c r="B265" s="8" t="s">
        <v>38</v>
      </c>
      <c r="C265" s="8" t="s">
        <v>23</v>
      </c>
      <c r="D265" s="7">
        <v>44</v>
      </c>
      <c r="E265" s="7" t="s">
        <v>23</v>
      </c>
    </row>
    <row r="266" spans="1:5">
      <c r="A266" s="7">
        <v>1995</v>
      </c>
      <c r="B266" s="8" t="s">
        <v>33</v>
      </c>
      <c r="C266" s="8" t="s">
        <v>23</v>
      </c>
      <c r="D266" s="7" t="s">
        <v>23</v>
      </c>
      <c r="E266" s="7">
        <v>53.9</v>
      </c>
    </row>
    <row r="267" spans="1:5">
      <c r="A267" s="7">
        <v>1995</v>
      </c>
      <c r="B267" s="8" t="s">
        <v>34</v>
      </c>
      <c r="C267" s="8" t="s">
        <v>23</v>
      </c>
      <c r="D267" s="7" t="s">
        <v>23</v>
      </c>
      <c r="E267" s="7">
        <v>50.5</v>
      </c>
    </row>
    <row r="268" spans="1:5">
      <c r="A268" s="7">
        <v>1995</v>
      </c>
      <c r="B268" s="8" t="s">
        <v>35</v>
      </c>
      <c r="C268" s="8" t="s">
        <v>23</v>
      </c>
      <c r="D268" s="7" t="s">
        <v>23</v>
      </c>
      <c r="E268" s="7">
        <v>55.1</v>
      </c>
    </row>
    <row r="269" spans="1:5">
      <c r="A269" s="7">
        <v>1995</v>
      </c>
      <c r="B269" s="8" t="s">
        <v>36</v>
      </c>
      <c r="C269" s="10" t="s">
        <v>23</v>
      </c>
      <c r="D269" s="12" t="s">
        <v>23</v>
      </c>
      <c r="E269" s="7">
        <v>53</v>
      </c>
    </row>
    <row r="270" spans="1:5">
      <c r="A270" s="7">
        <v>1995</v>
      </c>
      <c r="B270" s="8" t="s">
        <v>37</v>
      </c>
      <c r="C270" s="11" t="s">
        <v>23</v>
      </c>
      <c r="D270" s="9" t="s">
        <v>23</v>
      </c>
      <c r="E270" s="7" t="s">
        <v>39</v>
      </c>
    </row>
    <row r="271" spans="1:5">
      <c r="A271" s="7">
        <v>1995</v>
      </c>
      <c r="B271" s="8" t="s">
        <v>38</v>
      </c>
      <c r="C271" s="8" t="s">
        <v>23</v>
      </c>
      <c r="D271" s="7" t="s">
        <v>23</v>
      </c>
      <c r="E271" s="7">
        <v>46.9</v>
      </c>
    </row>
    <row r="272" spans="1:5">
      <c r="A272" s="7">
        <v>1996</v>
      </c>
      <c r="B272" s="8" t="s">
        <v>33</v>
      </c>
      <c r="C272" s="7">
        <v>49.9</v>
      </c>
      <c r="D272" s="7" t="s">
        <v>23</v>
      </c>
      <c r="E272" s="7" t="s">
        <v>23</v>
      </c>
    </row>
    <row r="273" spans="1:5">
      <c r="A273" s="7">
        <v>1996</v>
      </c>
      <c r="B273" s="8" t="s">
        <v>34</v>
      </c>
      <c r="C273" s="7">
        <v>73.3</v>
      </c>
      <c r="D273" s="7" t="s">
        <v>23</v>
      </c>
      <c r="E273" s="7" t="s">
        <v>23</v>
      </c>
    </row>
    <row r="274" spans="1:5">
      <c r="A274" s="7">
        <v>1996</v>
      </c>
      <c r="B274" s="8" t="s">
        <v>35</v>
      </c>
      <c r="C274" s="7">
        <v>78.900000000000006</v>
      </c>
      <c r="D274" s="7" t="s">
        <v>23</v>
      </c>
      <c r="E274" s="7" t="s">
        <v>23</v>
      </c>
    </row>
    <row r="275" spans="1:5">
      <c r="A275" s="7">
        <v>1996</v>
      </c>
      <c r="B275" s="8" t="s">
        <v>36</v>
      </c>
      <c r="C275" s="7">
        <v>75.2</v>
      </c>
      <c r="D275" s="7" t="s">
        <v>23</v>
      </c>
      <c r="E275" s="7" t="s">
        <v>23</v>
      </c>
    </row>
    <row r="276" spans="1:5">
      <c r="A276" s="7">
        <v>1996</v>
      </c>
      <c r="B276" s="8" t="s">
        <v>37</v>
      </c>
      <c r="C276" s="7" t="s">
        <v>39</v>
      </c>
      <c r="D276" s="7" t="s">
        <v>23</v>
      </c>
      <c r="E276" s="7" t="s">
        <v>23</v>
      </c>
    </row>
    <row r="277" spans="1:5">
      <c r="A277" s="7">
        <v>1996</v>
      </c>
      <c r="B277" s="8" t="s">
        <v>38</v>
      </c>
      <c r="C277" s="7">
        <v>44.9</v>
      </c>
      <c r="D277" s="12" t="s">
        <v>23</v>
      </c>
      <c r="E277" s="7" t="s">
        <v>23</v>
      </c>
    </row>
    <row r="278" spans="1:5">
      <c r="A278" s="7">
        <v>1997</v>
      </c>
      <c r="B278" s="8" t="s">
        <v>33</v>
      </c>
      <c r="C278" s="11" t="s">
        <v>23</v>
      </c>
      <c r="D278" s="7">
        <v>33.200000000000003</v>
      </c>
      <c r="E278" s="7" t="s">
        <v>23</v>
      </c>
    </row>
    <row r="279" spans="1:5">
      <c r="A279" s="7">
        <v>1997</v>
      </c>
      <c r="B279" s="8" t="s">
        <v>34</v>
      </c>
      <c r="C279" s="8" t="s">
        <v>23</v>
      </c>
      <c r="D279" s="7">
        <v>30.6</v>
      </c>
      <c r="E279" s="7" t="s">
        <v>23</v>
      </c>
    </row>
    <row r="280" spans="1:5">
      <c r="A280" s="7">
        <v>1997</v>
      </c>
      <c r="B280" s="8" t="s">
        <v>35</v>
      </c>
      <c r="C280" s="8" t="s">
        <v>23</v>
      </c>
      <c r="D280" s="7">
        <v>31.3</v>
      </c>
      <c r="E280" s="7" t="s">
        <v>23</v>
      </c>
    </row>
    <row r="281" spans="1:5">
      <c r="A281" s="7">
        <v>1997</v>
      </c>
      <c r="B281" s="8" t="s">
        <v>36</v>
      </c>
      <c r="C281" s="8" t="s">
        <v>23</v>
      </c>
      <c r="D281" s="7">
        <v>29.7</v>
      </c>
      <c r="E281" s="7" t="s">
        <v>23</v>
      </c>
    </row>
    <row r="282" spans="1:5">
      <c r="A282" s="7">
        <v>1997</v>
      </c>
      <c r="B282" s="8" t="s">
        <v>37</v>
      </c>
      <c r="C282" s="8" t="s">
        <v>23</v>
      </c>
      <c r="D282" s="7" t="s">
        <v>39</v>
      </c>
      <c r="E282" s="7" t="s">
        <v>23</v>
      </c>
    </row>
    <row r="283" spans="1:5">
      <c r="A283" s="7">
        <v>1997</v>
      </c>
      <c r="B283" s="8" t="s">
        <v>38</v>
      </c>
      <c r="C283" s="8" t="s">
        <v>23</v>
      </c>
      <c r="D283" s="7">
        <v>27.3</v>
      </c>
      <c r="E283" s="7" t="s">
        <v>23</v>
      </c>
    </row>
    <row r="284" spans="1:5">
      <c r="A284" s="7">
        <v>1998</v>
      </c>
      <c r="B284" s="8" t="s">
        <v>33</v>
      </c>
      <c r="C284" s="8" t="s">
        <v>23</v>
      </c>
      <c r="D284" s="7" t="s">
        <v>23</v>
      </c>
      <c r="E284" s="7">
        <v>39.700000000000003</v>
      </c>
    </row>
    <row r="285" spans="1:5">
      <c r="A285" s="7">
        <v>1998</v>
      </c>
      <c r="B285" s="8" t="s">
        <v>34</v>
      </c>
      <c r="C285" s="8" t="s">
        <v>23</v>
      </c>
      <c r="D285" s="12" t="s">
        <v>23</v>
      </c>
      <c r="E285" s="7">
        <v>42.8</v>
      </c>
    </row>
    <row r="286" spans="1:5">
      <c r="A286" s="7">
        <v>1998</v>
      </c>
      <c r="B286" s="8" t="s">
        <v>35</v>
      </c>
      <c r="C286" s="8" t="s">
        <v>23</v>
      </c>
      <c r="D286" s="9" t="s">
        <v>23</v>
      </c>
      <c r="E286" s="7">
        <v>43.4</v>
      </c>
    </row>
    <row r="287" spans="1:5">
      <c r="A287" s="7">
        <v>1998</v>
      </c>
      <c r="B287" s="8" t="s">
        <v>36</v>
      </c>
      <c r="C287" s="8" t="s">
        <v>23</v>
      </c>
      <c r="D287" s="7" t="s">
        <v>23</v>
      </c>
      <c r="E287" s="7">
        <v>41.2</v>
      </c>
    </row>
    <row r="288" spans="1:5">
      <c r="A288" s="7">
        <v>1998</v>
      </c>
      <c r="B288" s="8" t="s">
        <v>37</v>
      </c>
      <c r="C288" s="8" t="s">
        <v>23</v>
      </c>
      <c r="D288" s="7" t="s">
        <v>23</v>
      </c>
      <c r="E288" s="7" t="s">
        <v>39</v>
      </c>
    </row>
    <row r="289" spans="1:5">
      <c r="A289" s="7">
        <v>1998</v>
      </c>
      <c r="B289" s="8" t="s">
        <v>38</v>
      </c>
      <c r="C289" s="8" t="s">
        <v>23</v>
      </c>
      <c r="D289" s="12" t="s">
        <v>23</v>
      </c>
      <c r="E289" s="7">
        <v>41.4</v>
      </c>
    </row>
    <row r="290" spans="1:5">
      <c r="A290" s="7">
        <v>1999</v>
      </c>
      <c r="B290" s="8" t="s">
        <v>33</v>
      </c>
      <c r="C290" s="7">
        <v>56.7</v>
      </c>
      <c r="D290" s="8" t="s">
        <v>23</v>
      </c>
      <c r="E290" s="7" t="s">
        <v>23</v>
      </c>
    </row>
    <row r="291" spans="1:5">
      <c r="A291" s="7">
        <v>1999</v>
      </c>
      <c r="B291" s="8" t="s">
        <v>34</v>
      </c>
      <c r="C291" s="7">
        <v>61.5</v>
      </c>
      <c r="D291" s="8" t="s">
        <v>23</v>
      </c>
      <c r="E291" s="12" t="s">
        <v>23</v>
      </c>
    </row>
    <row r="292" spans="1:5">
      <c r="A292" s="7">
        <v>1999</v>
      </c>
      <c r="B292" s="8" t="s">
        <v>35</v>
      </c>
      <c r="C292" s="7">
        <v>58.3</v>
      </c>
      <c r="D292" s="8" t="s">
        <v>23</v>
      </c>
      <c r="E292" s="9" t="s">
        <v>23</v>
      </c>
    </row>
    <row r="293" spans="1:5">
      <c r="A293" s="7">
        <v>1999</v>
      </c>
      <c r="B293" s="8" t="s">
        <v>36</v>
      </c>
      <c r="C293" s="7">
        <v>58.6</v>
      </c>
      <c r="D293" s="8" t="s">
        <v>23</v>
      </c>
      <c r="E293" s="7" t="s">
        <v>23</v>
      </c>
    </row>
    <row r="294" spans="1:5">
      <c r="A294" s="7">
        <v>1999</v>
      </c>
      <c r="B294" s="8" t="s">
        <v>37</v>
      </c>
      <c r="C294" s="7" t="s">
        <v>23</v>
      </c>
      <c r="D294" s="8" t="s">
        <v>23</v>
      </c>
      <c r="E294" s="7" t="s">
        <v>23</v>
      </c>
    </row>
    <row r="295" spans="1:5">
      <c r="A295" s="7">
        <v>1999</v>
      </c>
      <c r="B295" s="8" t="s">
        <v>38</v>
      </c>
      <c r="C295" s="7">
        <v>68.2</v>
      </c>
      <c r="D295" s="8" t="s">
        <v>23</v>
      </c>
      <c r="E295" s="12" t="s">
        <v>23</v>
      </c>
    </row>
    <row r="296" spans="1:5">
      <c r="A296" s="7">
        <v>2000</v>
      </c>
      <c r="B296" s="8" t="s">
        <v>33</v>
      </c>
      <c r="C296" s="7" t="s">
        <v>23</v>
      </c>
      <c r="D296" s="7">
        <v>43.7</v>
      </c>
      <c r="E296" s="13" t="s">
        <v>23</v>
      </c>
    </row>
    <row r="297" spans="1:5">
      <c r="A297" s="7">
        <v>2000</v>
      </c>
      <c r="B297" s="8" t="s">
        <v>34</v>
      </c>
      <c r="C297" s="12" t="s">
        <v>23</v>
      </c>
      <c r="D297" s="7">
        <v>44.4</v>
      </c>
      <c r="E297" s="12" t="s">
        <v>23</v>
      </c>
    </row>
    <row r="298" spans="1:5">
      <c r="A298" s="7">
        <v>2000</v>
      </c>
      <c r="B298" s="8" t="s">
        <v>35</v>
      </c>
      <c r="C298" s="9" t="s">
        <v>23</v>
      </c>
      <c r="D298" s="7">
        <v>42.9</v>
      </c>
      <c r="E298" s="9" t="s">
        <v>23</v>
      </c>
    </row>
    <row r="299" spans="1:5">
      <c r="A299" s="7">
        <v>2000</v>
      </c>
      <c r="B299" s="8" t="s">
        <v>36</v>
      </c>
      <c r="C299" s="7" t="s">
        <v>23</v>
      </c>
      <c r="D299" s="7">
        <v>41.7</v>
      </c>
      <c r="E299" s="9" t="s">
        <v>23</v>
      </c>
    </row>
    <row r="300" spans="1:5">
      <c r="A300" s="7">
        <v>2000</v>
      </c>
      <c r="B300" s="8" t="s">
        <v>37</v>
      </c>
      <c r="C300" s="7" t="s">
        <v>23</v>
      </c>
      <c r="D300" s="7" t="s">
        <v>23</v>
      </c>
      <c r="E300" s="9" t="s">
        <v>23</v>
      </c>
    </row>
    <row r="301" spans="1:5">
      <c r="A301" s="7">
        <v>2000</v>
      </c>
      <c r="B301" s="8" t="s">
        <v>38</v>
      </c>
      <c r="C301" s="12" t="s">
        <v>23</v>
      </c>
      <c r="D301" s="7">
        <v>44.8</v>
      </c>
      <c r="E301" s="12" t="s">
        <v>23</v>
      </c>
    </row>
    <row r="302" spans="1:5">
      <c r="A302" s="7">
        <v>2001</v>
      </c>
      <c r="B302" s="8" t="s">
        <v>33</v>
      </c>
      <c r="C302" s="8" t="s">
        <v>23</v>
      </c>
      <c r="D302" s="7" t="s">
        <v>23</v>
      </c>
      <c r="E302" s="7">
        <v>53.4</v>
      </c>
    </row>
    <row r="303" spans="1:5">
      <c r="A303" s="7">
        <v>2001</v>
      </c>
      <c r="B303" s="8" t="s">
        <v>34</v>
      </c>
      <c r="C303" s="8" t="s">
        <v>23</v>
      </c>
      <c r="D303" s="12" t="s">
        <v>23</v>
      </c>
      <c r="E303" s="7">
        <v>50.6</v>
      </c>
    </row>
    <row r="304" spans="1:5">
      <c r="A304" s="7">
        <v>2001</v>
      </c>
      <c r="B304" s="8" t="s">
        <v>35</v>
      </c>
      <c r="C304" s="8" t="s">
        <v>23</v>
      </c>
      <c r="D304" s="9" t="s">
        <v>23</v>
      </c>
      <c r="E304" s="7">
        <v>59.2</v>
      </c>
    </row>
    <row r="305" spans="1:5">
      <c r="A305" s="7">
        <v>2001</v>
      </c>
      <c r="B305" s="8" t="s">
        <v>36</v>
      </c>
      <c r="C305" s="8" t="s">
        <v>23</v>
      </c>
      <c r="D305" s="7" t="s">
        <v>23</v>
      </c>
      <c r="E305" s="7">
        <v>60.5</v>
      </c>
    </row>
    <row r="306" spans="1:5">
      <c r="A306" s="7">
        <v>2001</v>
      </c>
      <c r="B306" s="8" t="s">
        <v>37</v>
      </c>
      <c r="C306" s="8" t="s">
        <v>23</v>
      </c>
      <c r="D306" s="7" t="s">
        <v>23</v>
      </c>
      <c r="E306" s="7" t="s">
        <v>23</v>
      </c>
    </row>
    <row r="307" spans="1:5">
      <c r="A307" s="7">
        <v>2001</v>
      </c>
      <c r="B307" s="8" t="s">
        <v>38</v>
      </c>
      <c r="C307" s="8" t="s">
        <v>23</v>
      </c>
      <c r="D307" s="12" t="s">
        <v>23</v>
      </c>
      <c r="E307" s="7">
        <v>53.3</v>
      </c>
    </row>
    <row r="308" spans="1:5">
      <c r="A308" s="7">
        <v>2002</v>
      </c>
      <c r="B308" s="8" t="s">
        <v>33</v>
      </c>
      <c r="C308" s="7">
        <v>80.8</v>
      </c>
      <c r="D308" s="8" t="s">
        <v>23</v>
      </c>
      <c r="E308" s="7" t="s">
        <v>23</v>
      </c>
    </row>
    <row r="309" spans="1:5">
      <c r="A309" s="7">
        <v>2002</v>
      </c>
      <c r="B309" s="8" t="s">
        <v>34</v>
      </c>
      <c r="C309" s="7">
        <v>93.1</v>
      </c>
      <c r="D309" s="8" t="s">
        <v>23</v>
      </c>
      <c r="E309" s="12" t="s">
        <v>23</v>
      </c>
    </row>
    <row r="310" spans="1:5">
      <c r="A310" s="7">
        <v>2002</v>
      </c>
      <c r="B310" s="8" t="s">
        <v>35</v>
      </c>
      <c r="C310" s="7">
        <v>84.6</v>
      </c>
      <c r="D310" s="8" t="s">
        <v>23</v>
      </c>
      <c r="E310" s="9" t="s">
        <v>23</v>
      </c>
    </row>
    <row r="311" spans="1:5">
      <c r="A311" s="7">
        <v>2002</v>
      </c>
      <c r="B311" s="8" t="s">
        <v>36</v>
      </c>
      <c r="C311" s="7">
        <v>85.2</v>
      </c>
      <c r="D311" s="8" t="s">
        <v>23</v>
      </c>
      <c r="E311" s="7" t="s">
        <v>23</v>
      </c>
    </row>
    <row r="312" spans="1:5">
      <c r="A312" s="7">
        <v>2002</v>
      </c>
      <c r="B312" s="8" t="s">
        <v>37</v>
      </c>
      <c r="C312" s="7">
        <v>75.400000000000006</v>
      </c>
      <c r="D312" s="8" t="s">
        <v>23</v>
      </c>
      <c r="E312" s="7" t="s">
        <v>23</v>
      </c>
    </row>
    <row r="313" spans="1:5">
      <c r="A313" s="7">
        <v>2002</v>
      </c>
      <c r="B313" s="8" t="s">
        <v>38</v>
      </c>
      <c r="C313" s="7">
        <v>80.099999999999994</v>
      </c>
      <c r="D313" s="8" t="s">
        <v>23</v>
      </c>
      <c r="E313" s="12" t="s">
        <v>23</v>
      </c>
    </row>
    <row r="314" spans="1:5">
      <c r="A314" s="7">
        <v>2003</v>
      </c>
      <c r="B314" s="8" t="s">
        <v>33</v>
      </c>
      <c r="C314" s="7" t="s">
        <v>23</v>
      </c>
      <c r="D314" s="7">
        <v>28.5</v>
      </c>
      <c r="E314" s="13" t="s">
        <v>23</v>
      </c>
    </row>
    <row r="315" spans="1:5">
      <c r="A315" s="7">
        <v>2003</v>
      </c>
      <c r="B315" s="8" t="s">
        <v>34</v>
      </c>
      <c r="C315" s="12" t="s">
        <v>23</v>
      </c>
      <c r="D315" s="7">
        <v>28.2</v>
      </c>
      <c r="E315" s="12" t="s">
        <v>23</v>
      </c>
    </row>
    <row r="316" spans="1:5">
      <c r="A316" s="7">
        <v>2003</v>
      </c>
      <c r="B316" s="8" t="s">
        <v>35</v>
      </c>
      <c r="C316" s="9" t="s">
        <v>23</v>
      </c>
      <c r="D316" s="7">
        <v>28.6</v>
      </c>
      <c r="E316" s="9" t="s">
        <v>23</v>
      </c>
    </row>
    <row r="317" spans="1:5">
      <c r="A317" s="7">
        <v>2003</v>
      </c>
      <c r="B317" s="8" t="s">
        <v>36</v>
      </c>
      <c r="C317" s="7" t="s">
        <v>23</v>
      </c>
      <c r="D317" s="7">
        <v>28.1</v>
      </c>
      <c r="E317" s="9" t="s">
        <v>23</v>
      </c>
    </row>
    <row r="318" spans="1:5">
      <c r="A318" s="7">
        <v>2003</v>
      </c>
      <c r="B318" s="8" t="s">
        <v>37</v>
      </c>
      <c r="C318" s="7" t="s">
        <v>23</v>
      </c>
      <c r="D318" s="7">
        <v>26.2</v>
      </c>
      <c r="E318" s="9" t="s">
        <v>23</v>
      </c>
    </row>
    <row r="319" spans="1:5">
      <c r="A319" s="7">
        <v>2003</v>
      </c>
      <c r="B319" s="8" t="s">
        <v>38</v>
      </c>
      <c r="C319" s="12" t="s">
        <v>23</v>
      </c>
      <c r="D319" s="7">
        <v>25.6</v>
      </c>
      <c r="E319" s="12" t="s">
        <v>23</v>
      </c>
    </row>
    <row r="320" spans="1:5">
      <c r="A320" s="7">
        <v>2004</v>
      </c>
      <c r="B320" s="8" t="s">
        <v>33</v>
      </c>
      <c r="C320" s="8" t="s">
        <v>23</v>
      </c>
      <c r="D320" s="7" t="s">
        <v>23</v>
      </c>
      <c r="E320" s="7">
        <v>62.5</v>
      </c>
    </row>
    <row r="321" spans="1:5">
      <c r="A321" s="7">
        <v>2004</v>
      </c>
      <c r="B321" s="8" t="s">
        <v>34</v>
      </c>
      <c r="C321" s="8" t="s">
        <v>23</v>
      </c>
      <c r="D321" s="12" t="s">
        <v>23</v>
      </c>
      <c r="E321" s="7">
        <v>63.2</v>
      </c>
    </row>
    <row r="322" spans="1:5">
      <c r="A322" s="7">
        <v>2004</v>
      </c>
      <c r="B322" s="8" t="s">
        <v>35</v>
      </c>
      <c r="C322" s="8" t="s">
        <v>23</v>
      </c>
      <c r="D322" s="9" t="s">
        <v>23</v>
      </c>
      <c r="E322" s="7">
        <v>65</v>
      </c>
    </row>
    <row r="323" spans="1:5">
      <c r="A323" s="7">
        <v>2004</v>
      </c>
      <c r="B323" s="8" t="s">
        <v>36</v>
      </c>
      <c r="C323" s="8" t="s">
        <v>23</v>
      </c>
      <c r="D323" s="7" t="s">
        <v>23</v>
      </c>
      <c r="E323" s="7">
        <v>61.1</v>
      </c>
    </row>
    <row r="324" spans="1:5">
      <c r="A324" s="7">
        <v>2004</v>
      </c>
      <c r="B324" s="8" t="s">
        <v>37</v>
      </c>
      <c r="C324" s="8" t="s">
        <v>23</v>
      </c>
      <c r="D324" s="7" t="s">
        <v>23</v>
      </c>
      <c r="E324" s="7">
        <v>58.5</v>
      </c>
    </row>
    <row r="325" spans="1:5">
      <c r="A325" s="7">
        <v>2004</v>
      </c>
      <c r="B325" s="8" t="s">
        <v>38</v>
      </c>
      <c r="C325" s="8" t="s">
        <v>23</v>
      </c>
      <c r="D325" s="12" t="s">
        <v>23</v>
      </c>
      <c r="E325" s="7">
        <v>61</v>
      </c>
    </row>
    <row r="326" spans="1:5">
      <c r="A326" s="7">
        <v>2005</v>
      </c>
      <c r="B326" s="8" t="s">
        <v>33</v>
      </c>
      <c r="C326" s="7">
        <v>125.8</v>
      </c>
      <c r="D326" s="8" t="s">
        <v>23</v>
      </c>
      <c r="E326" s="7" t="s">
        <v>23</v>
      </c>
    </row>
    <row r="327" spans="1:5">
      <c r="A327" s="7">
        <v>2005</v>
      </c>
      <c r="B327" s="8" t="s">
        <v>34</v>
      </c>
      <c r="C327" s="7">
        <v>149.4</v>
      </c>
      <c r="D327" s="8" t="s">
        <v>23</v>
      </c>
      <c r="E327" s="12" t="s">
        <v>23</v>
      </c>
    </row>
    <row r="328" spans="1:5">
      <c r="A328" s="7">
        <v>2005</v>
      </c>
      <c r="B328" s="8" t="s">
        <v>35</v>
      </c>
      <c r="C328" s="7">
        <v>161.6</v>
      </c>
      <c r="D328" s="8" t="s">
        <v>23</v>
      </c>
      <c r="E328" s="9" t="s">
        <v>23</v>
      </c>
    </row>
    <row r="329" spans="1:5">
      <c r="A329" s="7">
        <v>2005</v>
      </c>
      <c r="B329" s="8" t="s">
        <v>36</v>
      </c>
      <c r="C329" s="7">
        <v>137.5</v>
      </c>
      <c r="D329" s="8" t="s">
        <v>23</v>
      </c>
      <c r="E329" s="7" t="s">
        <v>23</v>
      </c>
    </row>
    <row r="330" spans="1:5">
      <c r="A330" s="7">
        <v>2005</v>
      </c>
      <c r="B330" s="8" t="s">
        <v>37</v>
      </c>
      <c r="C330" s="7">
        <v>139.1</v>
      </c>
      <c r="D330" s="8" t="s">
        <v>23</v>
      </c>
      <c r="E330" s="7" t="s">
        <v>23</v>
      </c>
    </row>
    <row r="331" spans="1:5">
      <c r="A331" s="7">
        <v>2005</v>
      </c>
      <c r="B331" s="8" t="s">
        <v>38</v>
      </c>
      <c r="C331" s="7">
        <v>127</v>
      </c>
      <c r="D331" s="8" t="s">
        <v>23</v>
      </c>
      <c r="E331" s="12" t="s">
        <v>23</v>
      </c>
    </row>
    <row r="332" spans="1:5">
      <c r="A332" s="7">
        <v>2006</v>
      </c>
      <c r="B332" s="8" t="s">
        <v>33</v>
      </c>
      <c r="C332" s="7" t="s">
        <v>23</v>
      </c>
      <c r="D332" s="7">
        <v>53.4</v>
      </c>
      <c r="E332" s="13" t="s">
        <v>23</v>
      </c>
    </row>
    <row r="333" spans="1:5">
      <c r="A333" s="7">
        <v>2006</v>
      </c>
      <c r="B333" s="8" t="s">
        <v>34</v>
      </c>
      <c r="C333" s="12" t="s">
        <v>23</v>
      </c>
      <c r="D333" s="7">
        <v>55.8</v>
      </c>
      <c r="E333" s="12" t="s">
        <v>23</v>
      </c>
    </row>
    <row r="334" spans="1:5">
      <c r="A334" s="7">
        <v>2006</v>
      </c>
      <c r="B334" s="8" t="s">
        <v>35</v>
      </c>
      <c r="C334" s="9" t="s">
        <v>23</v>
      </c>
      <c r="D334" s="7">
        <v>53.7</v>
      </c>
      <c r="E334" s="9" t="s">
        <v>23</v>
      </c>
    </row>
    <row r="335" spans="1:5">
      <c r="A335" s="7">
        <v>2006</v>
      </c>
      <c r="B335" s="8" t="s">
        <v>36</v>
      </c>
      <c r="C335" s="7" t="s">
        <v>23</v>
      </c>
      <c r="D335" s="7">
        <v>52.4</v>
      </c>
      <c r="E335" s="9" t="s">
        <v>23</v>
      </c>
    </row>
    <row r="336" spans="1:5">
      <c r="A336" s="7">
        <v>2006</v>
      </c>
      <c r="B336" s="8" t="s">
        <v>37</v>
      </c>
      <c r="C336" s="7" t="s">
        <v>23</v>
      </c>
      <c r="D336" s="7">
        <v>52.6</v>
      </c>
      <c r="E336" s="9" t="s">
        <v>23</v>
      </c>
    </row>
    <row r="337" spans="1:5">
      <c r="A337" s="7">
        <v>2006</v>
      </c>
      <c r="B337" s="8" t="s">
        <v>38</v>
      </c>
      <c r="C337" s="12" t="s">
        <v>23</v>
      </c>
      <c r="D337" s="7">
        <v>53</v>
      </c>
      <c r="E337" s="12" t="s">
        <v>23</v>
      </c>
    </row>
    <row r="338" spans="1:5">
      <c r="A338" s="7">
        <v>2007</v>
      </c>
      <c r="B338" s="8" t="s">
        <v>33</v>
      </c>
      <c r="C338" s="8" t="s">
        <v>23</v>
      </c>
      <c r="D338" s="7" t="s">
        <v>23</v>
      </c>
      <c r="E338" s="7">
        <v>58.2</v>
      </c>
    </row>
    <row r="339" spans="1:5">
      <c r="A339" s="7">
        <v>2007</v>
      </c>
      <c r="B339" s="8" t="s">
        <v>34</v>
      </c>
      <c r="C339" s="8" t="s">
        <v>23</v>
      </c>
      <c r="D339" s="12" t="s">
        <v>23</v>
      </c>
      <c r="E339" s="7">
        <v>65.900000000000006</v>
      </c>
    </row>
    <row r="340" spans="1:5">
      <c r="A340" s="7">
        <v>2007</v>
      </c>
      <c r="B340" s="8" t="s">
        <v>35</v>
      </c>
      <c r="C340" s="8" t="s">
        <v>23</v>
      </c>
      <c r="D340" s="9" t="s">
        <v>23</v>
      </c>
      <c r="E340" s="7">
        <v>66</v>
      </c>
    </row>
    <row r="341" spans="1:5">
      <c r="A341" s="7">
        <v>2007</v>
      </c>
      <c r="B341" s="8" t="s">
        <v>36</v>
      </c>
      <c r="C341" s="8" t="s">
        <v>23</v>
      </c>
      <c r="D341" s="7" t="s">
        <v>23</v>
      </c>
      <c r="E341" s="7">
        <v>63.1</v>
      </c>
    </row>
    <row r="342" spans="1:5">
      <c r="A342" s="7">
        <v>2007</v>
      </c>
      <c r="B342" s="8" t="s">
        <v>37</v>
      </c>
      <c r="C342" s="8" t="s">
        <v>23</v>
      </c>
      <c r="D342" s="7" t="s">
        <v>23</v>
      </c>
      <c r="E342" s="7">
        <v>62.5</v>
      </c>
    </row>
    <row r="343" spans="1:5">
      <c r="A343" s="7">
        <v>2007</v>
      </c>
      <c r="B343" s="8" t="s">
        <v>38</v>
      </c>
      <c r="C343" s="8" t="s">
        <v>23</v>
      </c>
      <c r="D343" s="12" t="s">
        <v>23</v>
      </c>
      <c r="E343" s="7">
        <v>59.2</v>
      </c>
    </row>
    <row r="344" spans="1:5">
      <c r="A344" s="7">
        <v>2008</v>
      </c>
      <c r="B344" s="8" t="s">
        <v>33</v>
      </c>
      <c r="C344" s="7">
        <v>97.4</v>
      </c>
      <c r="D344" s="8" t="s">
        <v>23</v>
      </c>
      <c r="E344" s="7" t="s">
        <v>23</v>
      </c>
    </row>
    <row r="345" spans="1:5">
      <c r="A345" s="7">
        <v>2008</v>
      </c>
      <c r="B345" s="8" t="s">
        <v>34</v>
      </c>
      <c r="C345" s="7">
        <v>107.5</v>
      </c>
      <c r="D345" s="8" t="s">
        <v>23</v>
      </c>
      <c r="E345" s="12" t="s">
        <v>23</v>
      </c>
    </row>
    <row r="346" spans="1:5">
      <c r="A346" s="7">
        <v>2008</v>
      </c>
      <c r="B346" s="8" t="s">
        <v>35</v>
      </c>
      <c r="C346" s="7">
        <v>110.1</v>
      </c>
      <c r="D346" s="8" t="s">
        <v>23</v>
      </c>
      <c r="E346" s="9" t="s">
        <v>23</v>
      </c>
    </row>
    <row r="347" spans="1:5">
      <c r="A347" s="7">
        <v>2008</v>
      </c>
      <c r="B347" s="8" t="s">
        <v>36</v>
      </c>
      <c r="C347" s="7">
        <v>112.5</v>
      </c>
      <c r="D347" s="8" t="s">
        <v>23</v>
      </c>
      <c r="E347" s="7" t="s">
        <v>23</v>
      </c>
    </row>
    <row r="348" spans="1:5">
      <c r="A348" s="7">
        <v>2008</v>
      </c>
      <c r="B348" s="8" t="s">
        <v>37</v>
      </c>
      <c r="C348" s="7">
        <v>102.7</v>
      </c>
      <c r="D348" s="8" t="s">
        <v>23</v>
      </c>
      <c r="E348" s="7" t="s">
        <v>23</v>
      </c>
    </row>
    <row r="349" spans="1:5">
      <c r="A349" s="7">
        <v>2008</v>
      </c>
      <c r="B349" s="8" t="s">
        <v>38</v>
      </c>
      <c r="C349" s="7">
        <v>93.1</v>
      </c>
      <c r="D349" s="8" t="s">
        <v>23</v>
      </c>
      <c r="E349" s="12" t="s">
        <v>23</v>
      </c>
    </row>
    <row r="350" spans="1:5">
      <c r="A350" s="7">
        <v>2009</v>
      </c>
      <c r="B350" s="8" t="s">
        <v>33</v>
      </c>
      <c r="C350" s="7" t="s">
        <v>23</v>
      </c>
      <c r="D350" s="7">
        <v>39.200000000000003</v>
      </c>
      <c r="E350" s="13" t="s">
        <v>23</v>
      </c>
    </row>
    <row r="351" spans="1:5">
      <c r="A351" s="7">
        <v>2009</v>
      </c>
      <c r="B351" s="8" t="s">
        <v>34</v>
      </c>
      <c r="C351" s="12" t="s">
        <v>23</v>
      </c>
      <c r="D351" s="7">
        <v>40.5</v>
      </c>
      <c r="E351" s="12" t="s">
        <v>23</v>
      </c>
    </row>
    <row r="352" spans="1:5">
      <c r="A352" s="7">
        <v>2009</v>
      </c>
      <c r="B352" s="8" t="s">
        <v>35</v>
      </c>
      <c r="C352" s="9" t="s">
        <v>23</v>
      </c>
      <c r="D352" s="7">
        <v>38.6</v>
      </c>
      <c r="E352" s="9" t="s">
        <v>23</v>
      </c>
    </row>
    <row r="353" spans="1:5">
      <c r="A353" s="7">
        <v>2009</v>
      </c>
      <c r="B353" s="8" t="s">
        <v>36</v>
      </c>
      <c r="C353" s="7" t="s">
        <v>23</v>
      </c>
      <c r="D353" s="7">
        <v>38.1</v>
      </c>
      <c r="E353" s="9" t="s">
        <v>23</v>
      </c>
    </row>
    <row r="354" spans="1:5">
      <c r="A354" s="7">
        <v>2009</v>
      </c>
      <c r="B354" s="8" t="s">
        <v>37</v>
      </c>
      <c r="C354" s="7" t="s">
        <v>23</v>
      </c>
      <c r="D354" s="7">
        <v>33.799999999999997</v>
      </c>
      <c r="E354" s="9" t="s">
        <v>23</v>
      </c>
    </row>
    <row r="355" spans="1:5">
      <c r="A355" s="7">
        <v>2009</v>
      </c>
      <c r="B355" s="8" t="s">
        <v>38</v>
      </c>
      <c r="C355" s="12" t="s">
        <v>23</v>
      </c>
      <c r="D355" s="7">
        <v>38.799999999999997</v>
      </c>
      <c r="E355" s="12" t="s">
        <v>23</v>
      </c>
    </row>
    <row r="356" spans="1:5">
      <c r="A356" s="7">
        <v>2010</v>
      </c>
      <c r="B356" s="8" t="s">
        <v>33</v>
      </c>
      <c r="C356" s="8" t="s">
        <v>23</v>
      </c>
      <c r="D356" s="7" t="s">
        <v>23</v>
      </c>
      <c r="E356" s="7">
        <v>56.2</v>
      </c>
    </row>
    <row r="357" spans="1:5">
      <c r="A357" s="7">
        <v>2010</v>
      </c>
      <c r="B357" s="8" t="s">
        <v>34</v>
      </c>
      <c r="C357" s="8" t="s">
        <v>23</v>
      </c>
      <c r="D357" s="12" t="s">
        <v>23</v>
      </c>
      <c r="E357" s="7">
        <v>53.3</v>
      </c>
    </row>
    <row r="358" spans="1:5">
      <c r="A358" s="7">
        <v>2010</v>
      </c>
      <c r="B358" s="8" t="s">
        <v>35</v>
      </c>
      <c r="C358" s="8" t="s">
        <v>23</v>
      </c>
      <c r="D358" s="9" t="s">
        <v>23</v>
      </c>
      <c r="E358" s="7">
        <v>56.6</v>
      </c>
    </row>
    <row r="359" spans="1:5">
      <c r="A359" s="7">
        <v>2010</v>
      </c>
      <c r="B359" s="8" t="s">
        <v>36</v>
      </c>
      <c r="C359" s="8" t="s">
        <v>23</v>
      </c>
      <c r="D359" s="7" t="s">
        <v>23</v>
      </c>
      <c r="E359" s="7">
        <v>54.4</v>
      </c>
    </row>
    <row r="360" spans="1:5">
      <c r="A360" s="7">
        <v>2010</v>
      </c>
      <c r="B360" s="8" t="s">
        <v>37</v>
      </c>
      <c r="C360" s="8" t="s">
        <v>23</v>
      </c>
      <c r="D360" s="7" t="s">
        <v>23</v>
      </c>
      <c r="E360" s="7">
        <v>54.3</v>
      </c>
    </row>
    <row r="361" spans="1:5">
      <c r="A361" s="7">
        <v>2010</v>
      </c>
      <c r="B361" s="8" t="s">
        <v>38</v>
      </c>
      <c r="C361" s="8" t="s">
        <v>23</v>
      </c>
      <c r="D361" s="12" t="s">
        <v>23</v>
      </c>
      <c r="E361" s="7">
        <v>50.7</v>
      </c>
    </row>
    <row r="362" spans="1:5">
      <c r="A362" s="7">
        <v>2011</v>
      </c>
      <c r="B362" s="8" t="s">
        <v>33</v>
      </c>
      <c r="C362" s="7">
        <v>162.30000000000001</v>
      </c>
      <c r="D362" s="8" t="s">
        <v>23</v>
      </c>
      <c r="E362" s="7" t="s">
        <v>23</v>
      </c>
    </row>
    <row r="363" spans="1:5">
      <c r="A363" s="7">
        <v>2011</v>
      </c>
      <c r="B363" s="8" t="s">
        <v>34</v>
      </c>
      <c r="C363" s="7">
        <v>184.9</v>
      </c>
      <c r="D363" s="8" t="s">
        <v>23</v>
      </c>
      <c r="E363" s="12" t="s">
        <v>23</v>
      </c>
    </row>
    <row r="364" spans="1:5">
      <c r="A364" s="7">
        <v>2011</v>
      </c>
      <c r="B364" s="8" t="s">
        <v>35</v>
      </c>
      <c r="C364" s="7">
        <v>194.3</v>
      </c>
      <c r="D364" s="8" t="s">
        <v>23</v>
      </c>
      <c r="E364" s="9" t="s">
        <v>23</v>
      </c>
    </row>
    <row r="365" spans="1:5">
      <c r="A365" s="7">
        <v>2011</v>
      </c>
      <c r="B365" s="8" t="s">
        <v>36</v>
      </c>
      <c r="C365" s="7">
        <v>194.2</v>
      </c>
      <c r="D365" s="8" t="s">
        <v>23</v>
      </c>
      <c r="E365" s="7" t="s">
        <v>23</v>
      </c>
    </row>
    <row r="366" spans="1:5">
      <c r="A366" s="7">
        <v>2011</v>
      </c>
      <c r="B366" s="8" t="s">
        <v>37</v>
      </c>
      <c r="C366" s="7">
        <v>184.8</v>
      </c>
      <c r="D366" s="8" t="s">
        <v>23</v>
      </c>
      <c r="E366" s="7" t="s">
        <v>23</v>
      </c>
    </row>
    <row r="367" spans="1:5">
      <c r="A367" s="7">
        <v>2011</v>
      </c>
      <c r="B367" s="8" t="s">
        <v>38</v>
      </c>
      <c r="C367" s="7">
        <v>181.2</v>
      </c>
      <c r="D367" s="8" t="s">
        <v>23</v>
      </c>
      <c r="E367" s="12" t="s">
        <v>23</v>
      </c>
    </row>
    <row r="368" spans="1:5">
      <c r="A368" s="7">
        <v>2012</v>
      </c>
      <c r="B368" s="8" t="s">
        <v>33</v>
      </c>
      <c r="C368" s="7" t="s">
        <v>23</v>
      </c>
      <c r="D368" s="7">
        <v>26.3</v>
      </c>
      <c r="E368" s="13" t="s">
        <v>23</v>
      </c>
    </row>
    <row r="369" spans="1:5">
      <c r="A369" s="7">
        <v>2012</v>
      </c>
      <c r="B369" s="8" t="s">
        <v>34</v>
      </c>
      <c r="C369" s="12" t="s">
        <v>23</v>
      </c>
      <c r="D369" s="7">
        <v>29.8</v>
      </c>
      <c r="E369" s="12" t="s">
        <v>23</v>
      </c>
    </row>
    <row r="370" spans="1:5">
      <c r="A370" s="7">
        <v>2012</v>
      </c>
      <c r="B370" s="8" t="s">
        <v>35</v>
      </c>
      <c r="C370" s="9" t="s">
        <v>23</v>
      </c>
      <c r="D370" s="7">
        <v>29.2</v>
      </c>
      <c r="E370" s="9" t="s">
        <v>23</v>
      </c>
    </row>
    <row r="371" spans="1:5">
      <c r="A371" s="7">
        <v>2012</v>
      </c>
      <c r="B371" s="8" t="s">
        <v>36</v>
      </c>
      <c r="C371" s="7" t="s">
        <v>23</v>
      </c>
      <c r="D371" s="7">
        <v>30</v>
      </c>
      <c r="E371" s="9" t="s">
        <v>23</v>
      </c>
    </row>
    <row r="372" spans="1:5">
      <c r="A372" s="7">
        <v>2012</v>
      </c>
      <c r="B372" s="8" t="s">
        <v>37</v>
      </c>
      <c r="C372" s="7" t="s">
        <v>23</v>
      </c>
      <c r="D372" s="7">
        <v>25.7</v>
      </c>
      <c r="E372" s="9" t="s">
        <v>23</v>
      </c>
    </row>
    <row r="373" spans="1:5">
      <c r="A373" s="7">
        <v>2012</v>
      </c>
      <c r="B373" s="8" t="s">
        <v>38</v>
      </c>
      <c r="C373" s="12" t="s">
        <v>23</v>
      </c>
      <c r="D373" s="7">
        <v>26.8</v>
      </c>
      <c r="E373" s="12" t="s">
        <v>23</v>
      </c>
    </row>
    <row r="374" spans="1:5">
      <c r="A374" s="7">
        <v>2013</v>
      </c>
      <c r="B374" s="8" t="s">
        <v>33</v>
      </c>
      <c r="C374" s="8" t="s">
        <v>23</v>
      </c>
      <c r="D374" s="7" t="s">
        <v>23</v>
      </c>
      <c r="E374" s="7">
        <v>41.8</v>
      </c>
    </row>
    <row r="375" spans="1:5">
      <c r="A375" s="7">
        <v>2013</v>
      </c>
      <c r="B375" s="8" t="s">
        <v>34</v>
      </c>
      <c r="C375" s="8" t="s">
        <v>23</v>
      </c>
      <c r="D375" s="12" t="s">
        <v>23</v>
      </c>
      <c r="E375" s="7">
        <v>47</v>
      </c>
    </row>
    <row r="376" spans="1:5">
      <c r="A376" s="7">
        <v>2013</v>
      </c>
      <c r="B376" s="8" t="s">
        <v>35</v>
      </c>
      <c r="C376" s="8" t="s">
        <v>23</v>
      </c>
      <c r="D376" s="9" t="s">
        <v>23</v>
      </c>
      <c r="E376" s="7">
        <v>50.4</v>
      </c>
    </row>
    <row r="377" spans="1:5">
      <c r="A377" s="7">
        <v>2013</v>
      </c>
      <c r="B377" s="8" t="s">
        <v>36</v>
      </c>
      <c r="C377" s="8" t="s">
        <v>23</v>
      </c>
      <c r="D377" s="7" t="s">
        <v>23</v>
      </c>
      <c r="E377" s="7">
        <v>40.200000000000003</v>
      </c>
    </row>
    <row r="378" spans="1:5">
      <c r="A378" s="7">
        <v>2013</v>
      </c>
      <c r="B378" s="8" t="s">
        <v>37</v>
      </c>
      <c r="C378" s="8" t="s">
        <v>23</v>
      </c>
      <c r="D378" s="7" t="s">
        <v>23</v>
      </c>
      <c r="E378" s="7">
        <v>42.7</v>
      </c>
    </row>
    <row r="379" spans="1:5">
      <c r="A379" s="7">
        <v>2013</v>
      </c>
      <c r="B379" s="8" t="s">
        <v>38</v>
      </c>
      <c r="C379" s="8" t="s">
        <v>23</v>
      </c>
      <c r="D379" s="12" t="s">
        <v>23</v>
      </c>
      <c r="E379" s="7">
        <v>48.8</v>
      </c>
    </row>
    <row r="380" spans="1:5">
      <c r="A380" s="7">
        <v>2014</v>
      </c>
      <c r="B380" s="8" t="s">
        <v>33</v>
      </c>
      <c r="C380" s="7">
        <v>176.3</v>
      </c>
      <c r="D380" s="8" t="s">
        <v>23</v>
      </c>
      <c r="E380" s="7" t="s">
        <v>23</v>
      </c>
    </row>
    <row r="381" spans="1:5">
      <c r="A381" s="7">
        <v>2014</v>
      </c>
      <c r="B381" s="8" t="s">
        <v>34</v>
      </c>
      <c r="C381" s="7">
        <v>181.8</v>
      </c>
      <c r="D381" s="8" t="s">
        <v>23</v>
      </c>
      <c r="E381" s="12" t="s">
        <v>23</v>
      </c>
    </row>
    <row r="382" spans="1:5">
      <c r="A382" s="7">
        <v>2014</v>
      </c>
      <c r="B382" s="8" t="s">
        <v>35</v>
      </c>
      <c r="C382" s="7">
        <v>189.8</v>
      </c>
      <c r="D382" s="8" t="s">
        <v>23</v>
      </c>
      <c r="E382" s="9" t="s">
        <v>23</v>
      </c>
    </row>
    <row r="383" spans="1:5">
      <c r="A383" s="7">
        <v>2014</v>
      </c>
      <c r="B383" s="8" t="s">
        <v>36</v>
      </c>
      <c r="C383" s="7">
        <v>189.2</v>
      </c>
      <c r="D383" s="8" t="s">
        <v>23</v>
      </c>
      <c r="E383" s="7" t="s">
        <v>23</v>
      </c>
    </row>
    <row r="384" spans="1:5">
      <c r="A384" s="7">
        <v>2014</v>
      </c>
      <c r="B384" s="8" t="s">
        <v>37</v>
      </c>
      <c r="C384" s="7">
        <v>185.3</v>
      </c>
      <c r="D384" s="8" t="s">
        <v>23</v>
      </c>
      <c r="E384" s="7" t="s">
        <v>23</v>
      </c>
    </row>
    <row r="385" spans="1:5">
      <c r="A385" s="7">
        <v>2014</v>
      </c>
      <c r="B385" s="8" t="s">
        <v>38</v>
      </c>
      <c r="C385" s="7">
        <v>171.5</v>
      </c>
      <c r="D385" s="8" t="s">
        <v>23</v>
      </c>
      <c r="E385" s="12" t="s">
        <v>23</v>
      </c>
    </row>
    <row r="386" spans="1:5">
      <c r="A386" s="7">
        <v>2015</v>
      </c>
      <c r="B386" s="8" t="s">
        <v>33</v>
      </c>
      <c r="C386" s="7" t="s">
        <v>23</v>
      </c>
      <c r="D386" s="7">
        <v>59</v>
      </c>
      <c r="E386" s="13" t="s">
        <v>23</v>
      </c>
    </row>
    <row r="387" spans="1:5">
      <c r="A387" s="7">
        <v>2015</v>
      </c>
      <c r="B387" s="8" t="s">
        <v>34</v>
      </c>
      <c r="C387" s="12" t="s">
        <v>23</v>
      </c>
      <c r="D387" s="7">
        <v>59</v>
      </c>
      <c r="E387" s="12" t="s">
        <v>23</v>
      </c>
    </row>
    <row r="388" spans="1:5">
      <c r="A388" s="7">
        <v>2015</v>
      </c>
      <c r="B388" s="8" t="s">
        <v>35</v>
      </c>
      <c r="C388" s="9" t="s">
        <v>23</v>
      </c>
      <c r="D388" s="7">
        <v>60.1</v>
      </c>
      <c r="E388" s="9" t="s">
        <v>23</v>
      </c>
    </row>
    <row r="389" spans="1:5">
      <c r="A389" s="7">
        <v>2015</v>
      </c>
      <c r="B389" s="8" t="s">
        <v>36</v>
      </c>
      <c r="C389" s="7" t="s">
        <v>23</v>
      </c>
      <c r="D389" s="7">
        <v>58.4</v>
      </c>
      <c r="E389" s="9" t="s">
        <v>23</v>
      </c>
    </row>
    <row r="390" spans="1:5">
      <c r="A390" s="7">
        <v>2015</v>
      </c>
      <c r="B390" s="8" t="s">
        <v>37</v>
      </c>
      <c r="C390" s="7" t="s">
        <v>23</v>
      </c>
      <c r="D390" s="7">
        <v>58.2</v>
      </c>
      <c r="E390" s="9" t="s">
        <v>23</v>
      </c>
    </row>
    <row r="391" spans="1:5">
      <c r="A391" s="7">
        <v>2015</v>
      </c>
      <c r="B391" s="8" t="s">
        <v>38</v>
      </c>
      <c r="C391" s="12" t="s">
        <v>23</v>
      </c>
      <c r="D391" s="7">
        <v>58.5</v>
      </c>
      <c r="E391" s="12" t="s">
        <v>23</v>
      </c>
    </row>
    <row r="392" spans="1:5">
      <c r="A392" s="7">
        <v>2016</v>
      </c>
      <c r="B392" s="8" t="s">
        <v>33</v>
      </c>
      <c r="C392" s="8" t="s">
        <v>23</v>
      </c>
      <c r="D392" s="7" t="s">
        <v>23</v>
      </c>
      <c r="E392" s="7">
        <v>87.3</v>
      </c>
    </row>
    <row r="393" spans="1:5">
      <c r="A393" s="7">
        <v>2016</v>
      </c>
      <c r="B393" s="8" t="s">
        <v>34</v>
      </c>
      <c r="C393" s="8" t="s">
        <v>23</v>
      </c>
      <c r="D393" s="12" t="s">
        <v>23</v>
      </c>
      <c r="E393" s="7">
        <v>84.3</v>
      </c>
    </row>
    <row r="394" spans="1:5">
      <c r="A394" s="7">
        <v>2016</v>
      </c>
      <c r="B394" s="8" t="s">
        <v>35</v>
      </c>
      <c r="C394" s="8" t="s">
        <v>23</v>
      </c>
      <c r="D394" s="9" t="s">
        <v>23</v>
      </c>
      <c r="E394" s="7">
        <v>91.7</v>
      </c>
    </row>
    <row r="395" spans="1:5">
      <c r="A395" s="7">
        <v>2016</v>
      </c>
      <c r="B395" s="8" t="s">
        <v>36</v>
      </c>
      <c r="C395" s="8" t="s">
        <v>23</v>
      </c>
      <c r="D395" s="7" t="s">
        <v>23</v>
      </c>
      <c r="E395" s="7">
        <v>88.9</v>
      </c>
    </row>
    <row r="396" spans="1:5">
      <c r="A396" s="7">
        <v>2016</v>
      </c>
      <c r="B396" s="8" t="s">
        <v>37</v>
      </c>
      <c r="C396" s="8" t="s">
        <v>23</v>
      </c>
      <c r="D396" s="7" t="s">
        <v>23</v>
      </c>
      <c r="E396" s="7">
        <v>85.9</v>
      </c>
    </row>
    <row r="397" spans="1:5">
      <c r="A397" s="7">
        <v>2016</v>
      </c>
      <c r="B397" s="8" t="s">
        <v>38</v>
      </c>
      <c r="C397" s="8" t="s">
        <v>23</v>
      </c>
      <c r="D397" s="12" t="s">
        <v>23</v>
      </c>
      <c r="E397" s="7">
        <v>87.3</v>
      </c>
    </row>
    <row r="398" spans="1:5">
      <c r="A398" s="7">
        <v>2017</v>
      </c>
      <c r="B398" s="8" t="s">
        <v>33</v>
      </c>
      <c r="C398" s="7">
        <v>136.69999999999999</v>
      </c>
      <c r="D398" s="8" t="s">
        <v>23</v>
      </c>
      <c r="E398" s="7" t="s">
        <v>23</v>
      </c>
    </row>
    <row r="399" spans="1:5">
      <c r="A399" s="7">
        <v>2017</v>
      </c>
      <c r="B399" s="8" t="s">
        <v>34</v>
      </c>
      <c r="C399" s="7">
        <v>165.7</v>
      </c>
      <c r="D399" s="8" t="s">
        <v>23</v>
      </c>
      <c r="E399" s="12" t="s">
        <v>23</v>
      </c>
    </row>
    <row r="400" spans="1:5">
      <c r="A400" s="7">
        <v>2017</v>
      </c>
      <c r="B400" s="8" t="s">
        <v>35</v>
      </c>
      <c r="C400" s="7">
        <v>164.8</v>
      </c>
      <c r="D400" s="8" t="s">
        <v>23</v>
      </c>
      <c r="E400" s="9" t="s">
        <v>23</v>
      </c>
    </row>
    <row r="401" spans="1:6">
      <c r="A401" s="7">
        <v>2017</v>
      </c>
      <c r="B401" s="8" t="s">
        <v>36</v>
      </c>
      <c r="C401" s="7">
        <v>169</v>
      </c>
      <c r="D401" s="8" t="s">
        <v>23</v>
      </c>
      <c r="E401" s="7" t="s">
        <v>23</v>
      </c>
    </row>
    <row r="402" spans="1:6">
      <c r="A402" s="7">
        <v>2017</v>
      </c>
      <c r="B402" s="8" t="s">
        <v>37</v>
      </c>
      <c r="C402" s="7">
        <v>173</v>
      </c>
      <c r="D402" s="8" t="s">
        <v>23</v>
      </c>
      <c r="E402" s="7" t="s">
        <v>23</v>
      </c>
    </row>
    <row r="403" spans="1:6">
      <c r="A403" s="7">
        <v>2017</v>
      </c>
      <c r="B403" s="8" t="s">
        <v>38</v>
      </c>
      <c r="C403" s="7">
        <v>140.19999999999999</v>
      </c>
      <c r="D403" s="8" t="s">
        <v>23</v>
      </c>
      <c r="E403" s="12" t="s">
        <v>23</v>
      </c>
    </row>
    <row r="404" spans="1:6">
      <c r="B404" s="8"/>
      <c r="C404" s="8"/>
    </row>
    <row r="405" spans="1:6">
      <c r="A405" s="7" t="s">
        <v>24</v>
      </c>
      <c r="C405" s="7">
        <f>AVERAGE(C230:C403)</f>
        <v>124.18709677419355</v>
      </c>
      <c r="D405" s="7">
        <f t="shared" ref="D405:E405" si="3">AVERAGE(D230:D403)</f>
        <v>40.042105263157886</v>
      </c>
      <c r="E405" s="7">
        <f t="shared" si="3"/>
        <v>58.064444444444469</v>
      </c>
    </row>
    <row r="406" spans="1:6">
      <c r="A406" s="7" t="s">
        <v>25</v>
      </c>
      <c r="C406" s="7">
        <f>STDEV(C230:C403)</f>
        <v>41.87560612283022</v>
      </c>
      <c r="D406" s="7">
        <f>STDEV(D230:D403)</f>
        <v>10.497413752383157</v>
      </c>
      <c r="E406" s="7">
        <f t="shared" ref="E406" si="4">STDEV(E230:E403)</f>
        <v>13.835858477086912</v>
      </c>
    </row>
    <row r="407" spans="1:6">
      <c r="A407" s="7" t="s">
        <v>26</v>
      </c>
      <c r="C407" s="7">
        <f>C406/C405</f>
        <v>0.33719772190964126</v>
      </c>
      <c r="D407" s="7">
        <f>D406/D405</f>
        <v>0.26215938656056786</v>
      </c>
      <c r="E407" s="7">
        <f>E406/E405</f>
        <v>0.23828452350603191</v>
      </c>
    </row>
    <row r="410" spans="1:6">
      <c r="A410" s="7" t="s">
        <v>140</v>
      </c>
    </row>
    <row r="412" spans="1:6">
      <c r="C412" s="7" t="s">
        <v>86</v>
      </c>
    </row>
    <row r="413" spans="1:6">
      <c r="A413" s="7" t="s">
        <v>16</v>
      </c>
      <c r="B413" s="7" t="s">
        <v>32</v>
      </c>
      <c r="C413" s="7" t="s">
        <v>20</v>
      </c>
      <c r="D413" s="7" t="s">
        <v>21</v>
      </c>
      <c r="E413" s="7" t="s">
        <v>22</v>
      </c>
      <c r="F413" s="7" t="s">
        <v>117</v>
      </c>
    </row>
    <row r="414" spans="1:6">
      <c r="A414" s="7">
        <v>1989</v>
      </c>
      <c r="B414" s="8" t="s">
        <v>33</v>
      </c>
      <c r="C414" s="7">
        <f>C230-C47</f>
        <v>22.5</v>
      </c>
      <c r="F414" s="7">
        <f>SUM(C414:E414)</f>
        <v>22.5</v>
      </c>
    </row>
    <row r="415" spans="1:6">
      <c r="A415" s="7">
        <v>1989</v>
      </c>
      <c r="B415" s="8" t="s">
        <v>34</v>
      </c>
      <c r="C415" s="7">
        <f t="shared" ref="C415:E477" si="5">C231-C48</f>
        <v>-4.5</v>
      </c>
      <c r="F415" s="7">
        <f t="shared" ref="F415:F478" si="6">SUM(C415:E415)</f>
        <v>-4.5</v>
      </c>
    </row>
    <row r="416" spans="1:6">
      <c r="A416" s="7">
        <v>1989</v>
      </c>
      <c r="B416" s="8" t="s">
        <v>35</v>
      </c>
      <c r="C416" s="7">
        <f t="shared" si="5"/>
        <v>12.199999999999989</v>
      </c>
      <c r="F416" s="7">
        <f t="shared" si="6"/>
        <v>12.199999999999989</v>
      </c>
    </row>
    <row r="417" spans="1:6">
      <c r="A417" s="7">
        <v>1989</v>
      </c>
      <c r="B417" s="8" t="s">
        <v>36</v>
      </c>
      <c r="C417" s="7">
        <f t="shared" si="5"/>
        <v>-11.400000000000006</v>
      </c>
      <c r="F417" s="7">
        <f t="shared" si="6"/>
        <v>-11.400000000000006</v>
      </c>
    </row>
    <row r="418" spans="1:6">
      <c r="A418" s="7">
        <v>1989</v>
      </c>
      <c r="B418" s="8" t="s">
        <v>37</v>
      </c>
      <c r="C418" s="7">
        <f t="shared" si="5"/>
        <v>23.5</v>
      </c>
      <c r="F418" s="7">
        <f t="shared" si="6"/>
        <v>23.5</v>
      </c>
    </row>
    <row r="419" spans="1:6">
      <c r="A419" s="7">
        <v>1989</v>
      </c>
      <c r="B419" s="8" t="s">
        <v>38</v>
      </c>
      <c r="C419" s="7">
        <f t="shared" si="5"/>
        <v>-22.400000000000006</v>
      </c>
      <c r="F419" s="7">
        <f t="shared" si="6"/>
        <v>-22.400000000000006</v>
      </c>
    </row>
    <row r="420" spans="1:6">
      <c r="A420" s="7">
        <v>1990</v>
      </c>
      <c r="B420" s="8" t="s">
        <v>33</v>
      </c>
      <c r="D420" s="7">
        <f t="shared" si="5"/>
        <v>1.6000000000000014</v>
      </c>
      <c r="F420" s="7">
        <f t="shared" si="6"/>
        <v>1.6000000000000014</v>
      </c>
    </row>
    <row r="421" spans="1:6">
      <c r="A421" s="7">
        <v>1990</v>
      </c>
      <c r="B421" s="8" t="s">
        <v>34</v>
      </c>
      <c r="D421" s="7">
        <f t="shared" si="5"/>
        <v>4.1000000000000014</v>
      </c>
      <c r="F421" s="7">
        <f t="shared" si="6"/>
        <v>4.1000000000000014</v>
      </c>
    </row>
    <row r="422" spans="1:6">
      <c r="A422" s="7">
        <v>1990</v>
      </c>
      <c r="B422" s="8" t="s">
        <v>35</v>
      </c>
      <c r="D422" s="7">
        <f t="shared" si="5"/>
        <v>-3.7000000000000028</v>
      </c>
      <c r="F422" s="7">
        <f t="shared" si="6"/>
        <v>-3.7000000000000028</v>
      </c>
    </row>
    <row r="423" spans="1:6">
      <c r="A423" s="7">
        <v>1990</v>
      </c>
      <c r="B423" s="8" t="s">
        <v>36</v>
      </c>
      <c r="D423" s="7">
        <f t="shared" si="5"/>
        <v>4.3000000000000043</v>
      </c>
      <c r="F423" s="7">
        <f t="shared" si="6"/>
        <v>4.3000000000000043</v>
      </c>
    </row>
    <row r="424" spans="1:6">
      <c r="A424" s="7">
        <v>1990</v>
      </c>
      <c r="B424" s="8" t="s">
        <v>37</v>
      </c>
      <c r="D424" s="7">
        <f t="shared" si="5"/>
        <v>2.7000000000000028</v>
      </c>
      <c r="F424" s="7">
        <f t="shared" si="6"/>
        <v>2.7000000000000028</v>
      </c>
    </row>
    <row r="425" spans="1:6">
      <c r="A425" s="7">
        <v>1990</v>
      </c>
      <c r="B425" s="8" t="s">
        <v>38</v>
      </c>
      <c r="D425" s="7">
        <f t="shared" si="5"/>
        <v>2.7999999999999972</v>
      </c>
      <c r="F425" s="7">
        <f t="shared" si="6"/>
        <v>2.7999999999999972</v>
      </c>
    </row>
    <row r="426" spans="1:6">
      <c r="A426" s="7">
        <v>1991</v>
      </c>
      <c r="B426" s="8" t="s">
        <v>33</v>
      </c>
      <c r="C426" s="7" t="s">
        <v>23</v>
      </c>
      <c r="F426" s="7">
        <f t="shared" si="6"/>
        <v>0</v>
      </c>
    </row>
    <row r="427" spans="1:6">
      <c r="A427" s="7">
        <v>1991</v>
      </c>
      <c r="B427" s="8" t="s">
        <v>34</v>
      </c>
      <c r="C427" s="7" t="s">
        <v>23</v>
      </c>
      <c r="F427" s="7">
        <f t="shared" si="6"/>
        <v>0</v>
      </c>
    </row>
    <row r="428" spans="1:6">
      <c r="A428" s="7">
        <v>1991</v>
      </c>
      <c r="B428" s="8" t="s">
        <v>35</v>
      </c>
      <c r="C428" s="7">
        <f t="shared" si="5"/>
        <v>-28</v>
      </c>
      <c r="F428" s="7">
        <f t="shared" si="6"/>
        <v>-28</v>
      </c>
    </row>
    <row r="429" spans="1:6">
      <c r="A429" s="7">
        <v>1991</v>
      </c>
      <c r="B429" s="8" t="s">
        <v>36</v>
      </c>
      <c r="C429" s="7">
        <f t="shared" si="5"/>
        <v>14.599999999999994</v>
      </c>
      <c r="F429" s="7">
        <f t="shared" si="6"/>
        <v>14.599999999999994</v>
      </c>
    </row>
    <row r="430" spans="1:6">
      <c r="A430" s="7">
        <v>1991</v>
      </c>
      <c r="B430" s="8" t="s">
        <v>37</v>
      </c>
      <c r="C430" s="7" t="s">
        <v>23</v>
      </c>
      <c r="F430" s="7">
        <f t="shared" si="6"/>
        <v>0</v>
      </c>
    </row>
    <row r="431" spans="1:6">
      <c r="A431" s="7">
        <v>1991</v>
      </c>
      <c r="B431" s="8" t="s">
        <v>38</v>
      </c>
      <c r="C431" s="7">
        <f t="shared" si="5"/>
        <v>-3.2000000000000028</v>
      </c>
      <c r="F431" s="7">
        <f t="shared" si="6"/>
        <v>-3.2000000000000028</v>
      </c>
    </row>
    <row r="432" spans="1:6">
      <c r="A432" s="7">
        <v>1992</v>
      </c>
      <c r="B432" s="8" t="s">
        <v>33</v>
      </c>
      <c r="D432" s="7">
        <f t="shared" si="5"/>
        <v>4.6999999999999993</v>
      </c>
      <c r="F432" s="7">
        <f t="shared" si="6"/>
        <v>4.6999999999999993</v>
      </c>
    </row>
    <row r="433" spans="1:6">
      <c r="A433" s="7">
        <v>1992</v>
      </c>
      <c r="B433" s="8" t="s">
        <v>34</v>
      </c>
      <c r="D433" s="7">
        <f t="shared" si="5"/>
        <v>4</v>
      </c>
      <c r="F433" s="7">
        <f t="shared" si="6"/>
        <v>4</v>
      </c>
    </row>
    <row r="434" spans="1:6">
      <c r="A434" s="7">
        <v>1992</v>
      </c>
      <c r="B434" s="8" t="s">
        <v>35</v>
      </c>
      <c r="D434" s="7">
        <f t="shared" si="5"/>
        <v>5.7999999999999972</v>
      </c>
      <c r="F434" s="7">
        <f t="shared" si="6"/>
        <v>5.7999999999999972</v>
      </c>
    </row>
    <row r="435" spans="1:6">
      <c r="A435" s="7">
        <v>1992</v>
      </c>
      <c r="B435" s="8" t="s">
        <v>36</v>
      </c>
      <c r="D435" s="7">
        <f t="shared" si="5"/>
        <v>5.8000000000000007</v>
      </c>
      <c r="F435" s="7">
        <f t="shared" si="6"/>
        <v>5.8000000000000007</v>
      </c>
    </row>
    <row r="436" spans="1:6">
      <c r="A436" s="7">
        <v>1992</v>
      </c>
      <c r="B436" s="8" t="s">
        <v>37</v>
      </c>
      <c r="D436" s="7">
        <f t="shared" si="5"/>
        <v>5.1999999999999957</v>
      </c>
      <c r="F436" s="7">
        <f t="shared" si="6"/>
        <v>5.1999999999999957</v>
      </c>
    </row>
    <row r="437" spans="1:6">
      <c r="A437" s="7">
        <v>1992</v>
      </c>
      <c r="B437" s="8" t="s">
        <v>38</v>
      </c>
      <c r="D437" s="7">
        <f t="shared" si="5"/>
        <v>8.3000000000000007</v>
      </c>
      <c r="F437" s="7">
        <f t="shared" si="6"/>
        <v>8.3000000000000007</v>
      </c>
    </row>
    <row r="438" spans="1:6">
      <c r="A438" s="7">
        <v>1993</v>
      </c>
      <c r="B438" s="8" t="s">
        <v>33</v>
      </c>
      <c r="C438" s="7">
        <f t="shared" si="5"/>
        <v>4.5999999999999943</v>
      </c>
      <c r="F438" s="7">
        <f t="shared" si="6"/>
        <v>4.5999999999999943</v>
      </c>
    </row>
    <row r="439" spans="1:6">
      <c r="A439" s="7">
        <v>1993</v>
      </c>
      <c r="B439" s="8" t="s">
        <v>34</v>
      </c>
      <c r="C439" s="7">
        <f t="shared" si="5"/>
        <v>20.599999999999994</v>
      </c>
      <c r="F439" s="7">
        <f t="shared" si="6"/>
        <v>20.599999999999994</v>
      </c>
    </row>
    <row r="440" spans="1:6">
      <c r="A440" s="7">
        <v>1993</v>
      </c>
      <c r="B440" s="8" t="s">
        <v>35</v>
      </c>
      <c r="C440" s="7">
        <f t="shared" si="5"/>
        <v>15.400000000000006</v>
      </c>
      <c r="F440" s="7">
        <f t="shared" si="6"/>
        <v>15.400000000000006</v>
      </c>
    </row>
    <row r="441" spans="1:6">
      <c r="A441" s="7">
        <v>1993</v>
      </c>
      <c r="B441" s="8" t="s">
        <v>36</v>
      </c>
      <c r="C441" s="7">
        <f t="shared" si="5"/>
        <v>-10.900000000000006</v>
      </c>
      <c r="F441" s="7">
        <f t="shared" si="6"/>
        <v>-10.900000000000006</v>
      </c>
    </row>
    <row r="442" spans="1:6">
      <c r="A442" s="7">
        <v>1993</v>
      </c>
      <c r="B442" s="8" t="s">
        <v>37</v>
      </c>
      <c r="C442" s="7">
        <f t="shared" si="5"/>
        <v>-18.700000000000003</v>
      </c>
      <c r="F442" s="7">
        <f t="shared" si="6"/>
        <v>-18.700000000000003</v>
      </c>
    </row>
    <row r="443" spans="1:6">
      <c r="A443" s="7">
        <v>1993</v>
      </c>
      <c r="B443" s="8" t="s">
        <v>38</v>
      </c>
      <c r="C443" s="7">
        <f t="shared" si="5"/>
        <v>-13.299999999999997</v>
      </c>
      <c r="F443" s="7">
        <f t="shared" si="6"/>
        <v>-13.299999999999997</v>
      </c>
    </row>
    <row r="444" spans="1:6">
      <c r="A444" s="7">
        <v>1994</v>
      </c>
      <c r="B444" s="8" t="s">
        <v>33</v>
      </c>
      <c r="D444" s="7">
        <f t="shared" si="5"/>
        <v>-2</v>
      </c>
      <c r="F444" s="7">
        <f t="shared" si="6"/>
        <v>-2</v>
      </c>
    </row>
    <row r="445" spans="1:6">
      <c r="A445" s="7">
        <v>1994</v>
      </c>
      <c r="B445" s="8" t="s">
        <v>34</v>
      </c>
      <c r="D445" s="7">
        <f t="shared" si="5"/>
        <v>-6</v>
      </c>
      <c r="F445" s="7">
        <f t="shared" si="6"/>
        <v>-6</v>
      </c>
    </row>
    <row r="446" spans="1:6">
      <c r="A446" s="7">
        <v>1994</v>
      </c>
      <c r="B446" s="8" t="s">
        <v>35</v>
      </c>
      <c r="D446" s="7">
        <f t="shared" si="5"/>
        <v>-2</v>
      </c>
      <c r="F446" s="7">
        <f t="shared" si="6"/>
        <v>-2</v>
      </c>
    </row>
    <row r="447" spans="1:6">
      <c r="A447" s="7">
        <v>1994</v>
      </c>
      <c r="B447" s="8" t="s">
        <v>36</v>
      </c>
      <c r="D447" s="7">
        <f t="shared" si="5"/>
        <v>-2</v>
      </c>
      <c r="F447" s="7">
        <f t="shared" si="6"/>
        <v>-2</v>
      </c>
    </row>
    <row r="448" spans="1:6">
      <c r="A448" s="7">
        <v>1994</v>
      </c>
      <c r="B448" s="8" t="s">
        <v>37</v>
      </c>
      <c r="D448" s="7" t="s">
        <v>23</v>
      </c>
      <c r="F448" s="7">
        <f t="shared" si="6"/>
        <v>0</v>
      </c>
    </row>
    <row r="449" spans="1:6">
      <c r="A449" s="7">
        <v>1994</v>
      </c>
      <c r="B449" s="8" t="s">
        <v>38</v>
      </c>
      <c r="D449" s="7">
        <f t="shared" si="5"/>
        <v>-4</v>
      </c>
      <c r="F449" s="7">
        <f t="shared" si="6"/>
        <v>-4</v>
      </c>
    </row>
    <row r="450" spans="1:6">
      <c r="A450" s="7">
        <v>1995</v>
      </c>
      <c r="B450" s="8" t="s">
        <v>33</v>
      </c>
      <c r="E450" s="7">
        <f t="shared" si="5"/>
        <v>6.8999999999999986</v>
      </c>
      <c r="F450" s="7">
        <f t="shared" si="6"/>
        <v>6.8999999999999986</v>
      </c>
    </row>
    <row r="451" spans="1:6">
      <c r="A451" s="7">
        <v>1995</v>
      </c>
      <c r="B451" s="8" t="s">
        <v>34</v>
      </c>
      <c r="E451" s="7">
        <f t="shared" si="5"/>
        <v>-3.7999999999999972</v>
      </c>
      <c r="F451" s="7">
        <f t="shared" si="6"/>
        <v>-3.7999999999999972</v>
      </c>
    </row>
    <row r="452" spans="1:6">
      <c r="A452" s="7">
        <v>1995</v>
      </c>
      <c r="B452" s="8" t="s">
        <v>35</v>
      </c>
      <c r="E452" s="7">
        <f t="shared" si="5"/>
        <v>5.3999999999999986</v>
      </c>
      <c r="F452" s="7">
        <f t="shared" si="6"/>
        <v>5.3999999999999986</v>
      </c>
    </row>
    <row r="453" spans="1:6">
      <c r="A453" s="7">
        <v>1995</v>
      </c>
      <c r="B453" s="8" t="s">
        <v>36</v>
      </c>
      <c r="E453" s="7">
        <f t="shared" si="5"/>
        <v>6.2999999999999972</v>
      </c>
      <c r="F453" s="7">
        <f t="shared" si="6"/>
        <v>6.2999999999999972</v>
      </c>
    </row>
    <row r="454" spans="1:6">
      <c r="A454" s="7">
        <v>1995</v>
      </c>
      <c r="B454" s="8" t="s">
        <v>37</v>
      </c>
      <c r="E454" s="7" t="s">
        <v>23</v>
      </c>
      <c r="F454" s="7">
        <f t="shared" si="6"/>
        <v>0</v>
      </c>
    </row>
    <row r="455" spans="1:6">
      <c r="A455" s="7">
        <v>1995</v>
      </c>
      <c r="B455" s="8" t="s">
        <v>38</v>
      </c>
      <c r="E455" s="7">
        <f t="shared" si="5"/>
        <v>-0.5</v>
      </c>
      <c r="F455" s="7">
        <f t="shared" si="6"/>
        <v>-0.5</v>
      </c>
    </row>
    <row r="456" spans="1:6">
      <c r="A456" s="7">
        <v>1996</v>
      </c>
      <c r="B456" s="8" t="s">
        <v>33</v>
      </c>
      <c r="C456" s="7">
        <f t="shared" si="5"/>
        <v>12.199999999999996</v>
      </c>
      <c r="F456" s="7">
        <f t="shared" si="6"/>
        <v>12.199999999999996</v>
      </c>
    </row>
    <row r="457" spans="1:6">
      <c r="A457" s="7">
        <v>1996</v>
      </c>
      <c r="B457" s="8" t="s">
        <v>34</v>
      </c>
      <c r="C457" s="7">
        <f t="shared" si="5"/>
        <v>25.4</v>
      </c>
      <c r="F457" s="7">
        <f t="shared" si="6"/>
        <v>25.4</v>
      </c>
    </row>
    <row r="458" spans="1:6">
      <c r="A458" s="7">
        <v>1996</v>
      </c>
      <c r="B458" s="8" t="s">
        <v>35</v>
      </c>
      <c r="C458" s="7">
        <f t="shared" si="5"/>
        <v>4.6000000000000085</v>
      </c>
      <c r="F458" s="7">
        <f t="shared" si="6"/>
        <v>4.6000000000000085</v>
      </c>
    </row>
    <row r="459" spans="1:6">
      <c r="A459" s="7">
        <v>1996</v>
      </c>
      <c r="B459" s="8" t="s">
        <v>36</v>
      </c>
      <c r="C459" s="7">
        <f t="shared" si="5"/>
        <v>29.1</v>
      </c>
      <c r="F459" s="7">
        <f t="shared" si="6"/>
        <v>29.1</v>
      </c>
    </row>
    <row r="460" spans="1:6">
      <c r="A460" s="7">
        <v>1996</v>
      </c>
      <c r="B460" s="8" t="s">
        <v>37</v>
      </c>
      <c r="C460" s="7" t="s">
        <v>23</v>
      </c>
      <c r="F460" s="7">
        <f t="shared" si="6"/>
        <v>0</v>
      </c>
    </row>
    <row r="461" spans="1:6">
      <c r="A461" s="7">
        <v>1996</v>
      </c>
      <c r="B461" s="8" t="s">
        <v>38</v>
      </c>
      <c r="C461" s="7">
        <f t="shared" si="5"/>
        <v>-25.6</v>
      </c>
      <c r="F461" s="7">
        <f t="shared" si="6"/>
        <v>-25.6</v>
      </c>
    </row>
    <row r="462" spans="1:6">
      <c r="A462" s="7">
        <v>1997</v>
      </c>
      <c r="B462" s="8" t="s">
        <v>33</v>
      </c>
      <c r="D462" s="7">
        <f t="shared" si="5"/>
        <v>15.700000000000003</v>
      </c>
      <c r="F462" s="7">
        <f t="shared" si="6"/>
        <v>15.700000000000003</v>
      </c>
    </row>
    <row r="463" spans="1:6">
      <c r="A463" s="7">
        <v>1997</v>
      </c>
      <c r="B463" s="8" t="s">
        <v>34</v>
      </c>
      <c r="D463" s="7">
        <f t="shared" si="5"/>
        <v>4.8000000000000007</v>
      </c>
      <c r="F463" s="7">
        <f t="shared" si="6"/>
        <v>4.8000000000000007</v>
      </c>
    </row>
    <row r="464" spans="1:6">
      <c r="A464" s="7">
        <v>1997</v>
      </c>
      <c r="B464" s="8" t="s">
        <v>35</v>
      </c>
      <c r="D464" s="7">
        <f t="shared" si="5"/>
        <v>8.3000000000000007</v>
      </c>
      <c r="F464" s="7">
        <f t="shared" si="6"/>
        <v>8.3000000000000007</v>
      </c>
    </row>
    <row r="465" spans="1:6">
      <c r="A465" s="7">
        <v>1997</v>
      </c>
      <c r="B465" s="8" t="s">
        <v>36</v>
      </c>
      <c r="D465" s="7">
        <f t="shared" si="5"/>
        <v>4.8000000000000007</v>
      </c>
      <c r="F465" s="7">
        <f t="shared" si="6"/>
        <v>4.8000000000000007</v>
      </c>
    </row>
    <row r="466" spans="1:6">
      <c r="A466" s="7">
        <v>1997</v>
      </c>
      <c r="B466" s="8" t="s">
        <v>37</v>
      </c>
      <c r="D466" s="7" t="s">
        <v>23</v>
      </c>
      <c r="F466" s="7">
        <f t="shared" si="6"/>
        <v>0</v>
      </c>
    </row>
    <row r="467" spans="1:6">
      <c r="A467" s="7">
        <v>1997</v>
      </c>
      <c r="B467" s="8" t="s">
        <v>38</v>
      </c>
      <c r="D467" s="7">
        <f t="shared" si="5"/>
        <v>5.8000000000000007</v>
      </c>
      <c r="F467" s="7">
        <f t="shared" si="6"/>
        <v>5.8000000000000007</v>
      </c>
    </row>
    <row r="468" spans="1:6">
      <c r="A468" s="7">
        <v>1998</v>
      </c>
      <c r="B468" s="8" t="s">
        <v>33</v>
      </c>
      <c r="E468" s="7">
        <f t="shared" si="5"/>
        <v>0.20000000000000284</v>
      </c>
      <c r="F468" s="7">
        <f t="shared" si="6"/>
        <v>0.20000000000000284</v>
      </c>
    </row>
    <row r="469" spans="1:6">
      <c r="A469" s="7">
        <v>1998</v>
      </c>
      <c r="B469" s="8" t="s">
        <v>34</v>
      </c>
      <c r="E469" s="7">
        <f t="shared" si="5"/>
        <v>-3</v>
      </c>
      <c r="F469" s="7">
        <f t="shared" si="6"/>
        <v>-3</v>
      </c>
    </row>
    <row r="470" spans="1:6">
      <c r="A470" s="7">
        <v>1998</v>
      </c>
      <c r="B470" s="8" t="s">
        <v>35</v>
      </c>
      <c r="E470" s="7">
        <f t="shared" si="5"/>
        <v>-11</v>
      </c>
      <c r="F470" s="7">
        <f t="shared" si="6"/>
        <v>-11</v>
      </c>
    </row>
    <row r="471" spans="1:6">
      <c r="A471" s="7">
        <v>1998</v>
      </c>
      <c r="B471" s="8" t="s">
        <v>36</v>
      </c>
      <c r="E471" s="7">
        <f t="shared" si="5"/>
        <v>-3.3999999999999986</v>
      </c>
      <c r="F471" s="7">
        <f t="shared" si="6"/>
        <v>-3.3999999999999986</v>
      </c>
    </row>
    <row r="472" spans="1:6">
      <c r="A472" s="7">
        <v>1998</v>
      </c>
      <c r="B472" s="8" t="s">
        <v>37</v>
      </c>
      <c r="E472" s="7" t="s">
        <v>23</v>
      </c>
      <c r="F472" s="7">
        <f t="shared" si="6"/>
        <v>0</v>
      </c>
    </row>
    <row r="473" spans="1:6">
      <c r="A473" s="7">
        <v>1998</v>
      </c>
      <c r="B473" s="8" t="s">
        <v>38</v>
      </c>
      <c r="E473" s="7">
        <f t="shared" si="5"/>
        <v>-3.2000000000000028</v>
      </c>
      <c r="F473" s="7">
        <f t="shared" si="6"/>
        <v>-3.2000000000000028</v>
      </c>
    </row>
    <row r="474" spans="1:6">
      <c r="A474" s="7">
        <v>1999</v>
      </c>
      <c r="B474" s="8" t="s">
        <v>33</v>
      </c>
      <c r="C474" s="7">
        <f t="shared" si="5"/>
        <v>4.7000000000000028</v>
      </c>
      <c r="F474" s="7">
        <f t="shared" si="6"/>
        <v>4.7000000000000028</v>
      </c>
    </row>
    <row r="475" spans="1:6">
      <c r="A475" s="7">
        <v>1999</v>
      </c>
      <c r="B475" s="8" t="s">
        <v>34</v>
      </c>
      <c r="C475" s="7">
        <f t="shared" si="5"/>
        <v>-8.5999999999999943</v>
      </c>
      <c r="F475" s="7">
        <f t="shared" si="6"/>
        <v>-8.5999999999999943</v>
      </c>
    </row>
    <row r="476" spans="1:6">
      <c r="A476" s="7">
        <v>1999</v>
      </c>
      <c r="B476" s="8" t="s">
        <v>35</v>
      </c>
      <c r="C476" s="7">
        <f t="shared" si="5"/>
        <v>-12</v>
      </c>
      <c r="F476" s="7">
        <f t="shared" si="6"/>
        <v>-12</v>
      </c>
    </row>
    <row r="477" spans="1:6">
      <c r="A477" s="7">
        <v>1999</v>
      </c>
      <c r="B477" s="8" t="s">
        <v>36</v>
      </c>
      <c r="C477" s="7">
        <f t="shared" si="5"/>
        <v>-7.3999999999999986</v>
      </c>
      <c r="F477" s="7">
        <f t="shared" si="6"/>
        <v>-7.3999999999999986</v>
      </c>
    </row>
    <row r="478" spans="1:6">
      <c r="A478" s="7">
        <v>1999</v>
      </c>
      <c r="B478" s="8" t="s">
        <v>37</v>
      </c>
      <c r="C478" s="7" t="s">
        <v>23</v>
      </c>
      <c r="F478" s="7">
        <f t="shared" si="6"/>
        <v>0</v>
      </c>
    </row>
    <row r="479" spans="1:6">
      <c r="A479" s="7">
        <v>1999</v>
      </c>
      <c r="B479" s="8" t="s">
        <v>38</v>
      </c>
      <c r="C479" s="7">
        <f t="shared" ref="C479:E542" si="7">C295-C112</f>
        <v>-0.39999999999999147</v>
      </c>
      <c r="F479" s="7">
        <f t="shared" ref="F479:F542" si="8">SUM(C479:E479)</f>
        <v>-0.39999999999999147</v>
      </c>
    </row>
    <row r="480" spans="1:6">
      <c r="A480" s="7">
        <v>2000</v>
      </c>
      <c r="B480" s="8" t="s">
        <v>33</v>
      </c>
      <c r="D480" s="7">
        <f t="shared" si="7"/>
        <v>9.8000000000000043</v>
      </c>
      <c r="F480" s="7">
        <f t="shared" si="8"/>
        <v>9.8000000000000043</v>
      </c>
    </row>
    <row r="481" spans="1:6">
      <c r="A481" s="7">
        <v>2000</v>
      </c>
      <c r="B481" s="8" t="s">
        <v>34</v>
      </c>
      <c r="D481" s="7">
        <f t="shared" si="7"/>
        <v>0</v>
      </c>
      <c r="F481" s="7">
        <f t="shared" si="8"/>
        <v>0</v>
      </c>
    </row>
    <row r="482" spans="1:6">
      <c r="A482" s="7">
        <v>2000</v>
      </c>
      <c r="B482" s="8" t="s">
        <v>35</v>
      </c>
      <c r="D482" s="7">
        <f t="shared" si="7"/>
        <v>-0.10000000000000142</v>
      </c>
      <c r="F482" s="7">
        <f t="shared" si="8"/>
        <v>-0.10000000000000142</v>
      </c>
    </row>
    <row r="483" spans="1:6">
      <c r="A483" s="7">
        <v>2000</v>
      </c>
      <c r="B483" s="8" t="s">
        <v>36</v>
      </c>
      <c r="D483" s="7">
        <f t="shared" si="7"/>
        <v>2.3000000000000043</v>
      </c>
      <c r="F483" s="7">
        <f t="shared" si="8"/>
        <v>2.3000000000000043</v>
      </c>
    </row>
    <row r="484" spans="1:6">
      <c r="A484" s="7">
        <v>2000</v>
      </c>
      <c r="B484" s="8" t="s">
        <v>37</v>
      </c>
      <c r="D484" s="7" t="s">
        <v>23</v>
      </c>
      <c r="F484" s="7">
        <f t="shared" si="8"/>
        <v>0</v>
      </c>
    </row>
    <row r="485" spans="1:6">
      <c r="A485" s="7">
        <v>2000</v>
      </c>
      <c r="B485" s="8" t="s">
        <v>38</v>
      </c>
      <c r="D485" s="7">
        <f t="shared" si="7"/>
        <v>6.1999999999999957</v>
      </c>
      <c r="F485" s="7">
        <f t="shared" si="8"/>
        <v>6.1999999999999957</v>
      </c>
    </row>
    <row r="486" spans="1:6">
      <c r="A486" s="7">
        <v>2001</v>
      </c>
      <c r="B486" s="8" t="s">
        <v>33</v>
      </c>
      <c r="E486" s="7">
        <f t="shared" si="7"/>
        <v>-8.7000000000000028</v>
      </c>
      <c r="F486" s="7">
        <f t="shared" si="8"/>
        <v>-8.7000000000000028</v>
      </c>
    </row>
    <row r="487" spans="1:6">
      <c r="A487" s="7">
        <v>2001</v>
      </c>
      <c r="B487" s="8" t="s">
        <v>34</v>
      </c>
      <c r="E487" s="7">
        <f t="shared" si="7"/>
        <v>-16.300000000000004</v>
      </c>
      <c r="F487" s="7">
        <f t="shared" si="8"/>
        <v>-16.300000000000004</v>
      </c>
    </row>
    <row r="488" spans="1:6">
      <c r="A488" s="7">
        <v>2001</v>
      </c>
      <c r="B488" s="8" t="s">
        <v>35</v>
      </c>
      <c r="E488" s="7">
        <f t="shared" si="7"/>
        <v>-5</v>
      </c>
      <c r="F488" s="7">
        <f t="shared" si="8"/>
        <v>-5</v>
      </c>
    </row>
    <row r="489" spans="1:6">
      <c r="A489" s="7">
        <v>2001</v>
      </c>
      <c r="B489" s="8" t="s">
        <v>36</v>
      </c>
      <c r="E489" s="7">
        <f t="shared" si="7"/>
        <v>-6.2999999999999972</v>
      </c>
      <c r="F489" s="7">
        <f t="shared" si="8"/>
        <v>-6.2999999999999972</v>
      </c>
    </row>
    <row r="490" spans="1:6">
      <c r="A490" s="7">
        <v>2001</v>
      </c>
      <c r="B490" s="8" t="s">
        <v>37</v>
      </c>
      <c r="E490" s="7" t="s">
        <v>23</v>
      </c>
      <c r="F490" s="7">
        <f t="shared" si="8"/>
        <v>0</v>
      </c>
    </row>
    <row r="491" spans="1:6">
      <c r="A491" s="7">
        <v>2001</v>
      </c>
      <c r="B491" s="8" t="s">
        <v>38</v>
      </c>
      <c r="E491" s="7">
        <f t="shared" si="7"/>
        <v>-0.10000000000000142</v>
      </c>
      <c r="F491" s="7">
        <f t="shared" si="8"/>
        <v>-0.10000000000000142</v>
      </c>
    </row>
    <row r="492" spans="1:6">
      <c r="A492" s="7">
        <v>2002</v>
      </c>
      <c r="B492" s="8" t="s">
        <v>33</v>
      </c>
      <c r="C492" s="7">
        <f t="shared" si="7"/>
        <v>22.099999999999994</v>
      </c>
      <c r="F492" s="7">
        <f t="shared" si="8"/>
        <v>22.099999999999994</v>
      </c>
    </row>
    <row r="493" spans="1:6">
      <c r="A493" s="7">
        <v>2002</v>
      </c>
      <c r="B493" s="8" t="s">
        <v>34</v>
      </c>
      <c r="C493" s="7">
        <f t="shared" si="7"/>
        <v>-8.7000000000000028</v>
      </c>
      <c r="F493" s="7">
        <f t="shared" si="8"/>
        <v>-8.7000000000000028</v>
      </c>
    </row>
    <row r="494" spans="1:6">
      <c r="A494" s="7">
        <v>2002</v>
      </c>
      <c r="B494" s="8" t="s">
        <v>35</v>
      </c>
      <c r="C494" s="7">
        <f t="shared" si="7"/>
        <v>-22.400000000000006</v>
      </c>
      <c r="F494" s="7">
        <f t="shared" si="8"/>
        <v>-22.400000000000006</v>
      </c>
    </row>
    <row r="495" spans="1:6">
      <c r="A495" s="7">
        <v>2002</v>
      </c>
      <c r="B495" s="8" t="s">
        <v>36</v>
      </c>
      <c r="C495" s="7">
        <f t="shared" si="7"/>
        <v>21.800000000000004</v>
      </c>
      <c r="F495" s="7">
        <f t="shared" si="8"/>
        <v>21.800000000000004</v>
      </c>
    </row>
    <row r="496" spans="1:6">
      <c r="A496" s="7">
        <v>2002</v>
      </c>
      <c r="B496" s="8" t="s">
        <v>37</v>
      </c>
      <c r="C496" s="7">
        <f t="shared" si="7"/>
        <v>-0.39999999999999147</v>
      </c>
      <c r="F496" s="7">
        <f t="shared" si="8"/>
        <v>-0.39999999999999147</v>
      </c>
    </row>
    <row r="497" spans="1:6">
      <c r="A497" s="7">
        <v>2002</v>
      </c>
      <c r="B497" s="8" t="s">
        <v>38</v>
      </c>
      <c r="C497" s="7">
        <f t="shared" si="7"/>
        <v>-29.400000000000006</v>
      </c>
      <c r="F497" s="7">
        <f t="shared" si="8"/>
        <v>-29.400000000000006</v>
      </c>
    </row>
    <row r="498" spans="1:6">
      <c r="A498" s="7">
        <v>2003</v>
      </c>
      <c r="B498" s="8" t="s">
        <v>33</v>
      </c>
      <c r="D498" s="7">
        <f t="shared" si="7"/>
        <v>9.3000000000000007</v>
      </c>
      <c r="F498" s="7">
        <f t="shared" si="8"/>
        <v>9.3000000000000007</v>
      </c>
    </row>
    <row r="499" spans="1:6">
      <c r="A499" s="7">
        <v>2003</v>
      </c>
      <c r="B499" s="8" t="s">
        <v>34</v>
      </c>
      <c r="D499" s="7">
        <f t="shared" si="7"/>
        <v>1.5999999999999979</v>
      </c>
      <c r="F499" s="7">
        <f t="shared" si="8"/>
        <v>1.5999999999999979</v>
      </c>
    </row>
    <row r="500" spans="1:6">
      <c r="A500" s="7">
        <v>2003</v>
      </c>
      <c r="B500" s="8" t="s">
        <v>35</v>
      </c>
      <c r="D500" s="7">
        <f t="shared" si="7"/>
        <v>2.5</v>
      </c>
      <c r="F500" s="7">
        <f t="shared" si="8"/>
        <v>2.5</v>
      </c>
    </row>
    <row r="501" spans="1:6">
      <c r="A501" s="7">
        <v>2003</v>
      </c>
      <c r="B501" s="8" t="s">
        <v>36</v>
      </c>
      <c r="D501" s="7">
        <f t="shared" si="7"/>
        <v>4.6000000000000014</v>
      </c>
      <c r="F501" s="7">
        <f t="shared" si="8"/>
        <v>4.6000000000000014</v>
      </c>
    </row>
    <row r="502" spans="1:6">
      <c r="A502" s="7">
        <v>2003</v>
      </c>
      <c r="B502" s="8" t="s">
        <v>37</v>
      </c>
      <c r="D502" s="7">
        <f t="shared" si="7"/>
        <v>3.3000000000000007</v>
      </c>
      <c r="F502" s="7">
        <f t="shared" si="8"/>
        <v>3.3000000000000007</v>
      </c>
    </row>
    <row r="503" spans="1:6">
      <c r="A503" s="7">
        <v>2003</v>
      </c>
      <c r="B503" s="8" t="s">
        <v>38</v>
      </c>
      <c r="D503" s="7">
        <f t="shared" si="7"/>
        <v>-0.5</v>
      </c>
      <c r="F503" s="7">
        <f t="shared" si="8"/>
        <v>-0.5</v>
      </c>
    </row>
    <row r="504" spans="1:6">
      <c r="A504" s="7">
        <v>2004</v>
      </c>
      <c r="B504" s="8" t="s">
        <v>33</v>
      </c>
      <c r="E504" s="7">
        <f t="shared" si="7"/>
        <v>4.1000000000000014</v>
      </c>
      <c r="F504" s="7">
        <f t="shared" si="8"/>
        <v>4.1000000000000014</v>
      </c>
    </row>
    <row r="505" spans="1:6">
      <c r="A505" s="7">
        <v>2004</v>
      </c>
      <c r="B505" s="8" t="s">
        <v>34</v>
      </c>
      <c r="E505" s="7">
        <f t="shared" si="7"/>
        <v>0</v>
      </c>
      <c r="F505" s="7">
        <f t="shared" si="8"/>
        <v>0</v>
      </c>
    </row>
    <row r="506" spans="1:6">
      <c r="A506" s="7">
        <v>2004</v>
      </c>
      <c r="B506" s="8" t="s">
        <v>35</v>
      </c>
      <c r="E506" s="7">
        <f t="shared" si="7"/>
        <v>3.8999999999999986</v>
      </c>
      <c r="F506" s="7">
        <f t="shared" si="8"/>
        <v>3.8999999999999986</v>
      </c>
    </row>
    <row r="507" spans="1:6">
      <c r="A507" s="7">
        <v>2004</v>
      </c>
      <c r="B507" s="8" t="s">
        <v>36</v>
      </c>
      <c r="E507" s="7">
        <f t="shared" si="7"/>
        <v>-1.1999999999999957</v>
      </c>
      <c r="F507" s="7">
        <f t="shared" si="8"/>
        <v>-1.1999999999999957</v>
      </c>
    </row>
    <row r="508" spans="1:6">
      <c r="A508" s="7">
        <v>2004</v>
      </c>
      <c r="B508" s="8" t="s">
        <v>37</v>
      </c>
      <c r="E508" s="7">
        <f t="shared" si="7"/>
        <v>-1.2000000000000028</v>
      </c>
      <c r="F508" s="7">
        <f t="shared" si="8"/>
        <v>-1.2000000000000028</v>
      </c>
    </row>
    <row r="509" spans="1:6">
      <c r="A509" s="7">
        <v>2004</v>
      </c>
      <c r="B509" s="8" t="s">
        <v>38</v>
      </c>
      <c r="E509" s="7">
        <f t="shared" si="7"/>
        <v>61</v>
      </c>
      <c r="F509" s="7">
        <f t="shared" si="8"/>
        <v>61</v>
      </c>
    </row>
    <row r="510" spans="1:6">
      <c r="A510" s="7">
        <v>2005</v>
      </c>
      <c r="B510" s="8" t="s">
        <v>33</v>
      </c>
      <c r="C510" s="7">
        <f t="shared" si="7"/>
        <v>30.700000000000003</v>
      </c>
      <c r="F510" s="7">
        <f t="shared" si="8"/>
        <v>30.700000000000003</v>
      </c>
    </row>
    <row r="511" spans="1:6">
      <c r="A511" s="7">
        <v>2005</v>
      </c>
      <c r="B511" s="8" t="s">
        <v>34</v>
      </c>
      <c r="C511" s="7">
        <f t="shared" si="7"/>
        <v>18.099999999999994</v>
      </c>
      <c r="F511" s="7">
        <f t="shared" si="8"/>
        <v>18.099999999999994</v>
      </c>
    </row>
    <row r="512" spans="1:6">
      <c r="A512" s="7">
        <v>2005</v>
      </c>
      <c r="B512" s="8" t="s">
        <v>35</v>
      </c>
      <c r="C512" s="7">
        <f t="shared" si="7"/>
        <v>28.799999999999983</v>
      </c>
      <c r="F512" s="7">
        <f t="shared" si="8"/>
        <v>28.799999999999983</v>
      </c>
    </row>
    <row r="513" spans="1:6">
      <c r="A513" s="7">
        <v>2005</v>
      </c>
      <c r="B513" s="8" t="s">
        <v>36</v>
      </c>
      <c r="C513" s="7">
        <f t="shared" si="7"/>
        <v>36.5</v>
      </c>
      <c r="F513" s="7">
        <f t="shared" si="8"/>
        <v>36.5</v>
      </c>
    </row>
    <row r="514" spans="1:6">
      <c r="A514" s="7">
        <v>2005</v>
      </c>
      <c r="B514" s="8" t="s">
        <v>37</v>
      </c>
      <c r="C514" s="7">
        <f t="shared" si="7"/>
        <v>41</v>
      </c>
      <c r="F514" s="7">
        <f t="shared" si="8"/>
        <v>41</v>
      </c>
    </row>
    <row r="515" spans="1:6">
      <c r="A515" s="7">
        <v>2005</v>
      </c>
      <c r="B515" s="8" t="s">
        <v>38</v>
      </c>
      <c r="C515" s="7">
        <f t="shared" si="7"/>
        <v>-12.699999999999989</v>
      </c>
      <c r="F515" s="7">
        <f t="shared" si="8"/>
        <v>-12.699999999999989</v>
      </c>
    </row>
    <row r="516" spans="1:6">
      <c r="A516" s="7">
        <v>2006</v>
      </c>
      <c r="B516" s="8" t="s">
        <v>33</v>
      </c>
      <c r="D516" s="7">
        <f t="shared" si="7"/>
        <v>15.899999999999999</v>
      </c>
      <c r="F516" s="7">
        <f t="shared" si="8"/>
        <v>15.899999999999999</v>
      </c>
    </row>
    <row r="517" spans="1:6">
      <c r="A517" s="7">
        <v>2006</v>
      </c>
      <c r="B517" s="8" t="s">
        <v>34</v>
      </c>
      <c r="D517" s="7">
        <f t="shared" si="7"/>
        <v>9.5</v>
      </c>
      <c r="F517" s="7">
        <f t="shared" si="8"/>
        <v>9.5</v>
      </c>
    </row>
    <row r="518" spans="1:6">
      <c r="A518" s="7">
        <v>2006</v>
      </c>
      <c r="B518" s="8" t="s">
        <v>35</v>
      </c>
      <c r="D518" s="7">
        <f t="shared" si="7"/>
        <v>11.400000000000006</v>
      </c>
      <c r="F518" s="7">
        <f t="shared" si="8"/>
        <v>11.400000000000006</v>
      </c>
    </row>
    <row r="519" spans="1:6">
      <c r="A519" s="7">
        <v>2006</v>
      </c>
      <c r="B519" s="8" t="s">
        <v>36</v>
      </c>
      <c r="D519" s="7">
        <f t="shared" si="7"/>
        <v>11.799999999999997</v>
      </c>
      <c r="F519" s="7">
        <f t="shared" si="8"/>
        <v>11.799999999999997</v>
      </c>
    </row>
    <row r="520" spans="1:6">
      <c r="A520" s="7">
        <v>2006</v>
      </c>
      <c r="B520" s="8" t="s">
        <v>37</v>
      </c>
      <c r="D520" s="7">
        <f t="shared" si="7"/>
        <v>10.899999999999999</v>
      </c>
      <c r="F520" s="7">
        <f t="shared" si="8"/>
        <v>10.899999999999999</v>
      </c>
    </row>
    <row r="521" spans="1:6">
      <c r="A521" s="7">
        <v>2006</v>
      </c>
      <c r="B521" s="8" t="s">
        <v>38</v>
      </c>
      <c r="D521" s="7">
        <f t="shared" si="7"/>
        <v>6</v>
      </c>
      <c r="F521" s="7">
        <f t="shared" si="8"/>
        <v>6</v>
      </c>
    </row>
    <row r="522" spans="1:6">
      <c r="A522" s="7">
        <v>2007</v>
      </c>
      <c r="B522" s="8" t="s">
        <v>33</v>
      </c>
      <c r="E522" s="7">
        <f t="shared" si="7"/>
        <v>16.100000000000001</v>
      </c>
      <c r="F522" s="7">
        <f t="shared" si="8"/>
        <v>16.100000000000001</v>
      </c>
    </row>
    <row r="523" spans="1:6">
      <c r="A523" s="7">
        <v>2007</v>
      </c>
      <c r="B523" s="8" t="s">
        <v>34</v>
      </c>
      <c r="E523" s="7">
        <f t="shared" si="7"/>
        <v>15.500000000000007</v>
      </c>
      <c r="F523" s="7">
        <f t="shared" si="8"/>
        <v>15.500000000000007</v>
      </c>
    </row>
    <row r="524" spans="1:6">
      <c r="A524" s="7">
        <v>2007</v>
      </c>
      <c r="B524" s="8" t="s">
        <v>35</v>
      </c>
      <c r="E524" s="7">
        <f t="shared" si="7"/>
        <v>14.399999999999999</v>
      </c>
      <c r="F524" s="7">
        <f t="shared" si="8"/>
        <v>14.399999999999999</v>
      </c>
    </row>
    <row r="525" spans="1:6">
      <c r="A525" s="7">
        <v>2007</v>
      </c>
      <c r="B525" s="8" t="s">
        <v>36</v>
      </c>
      <c r="E525" s="7">
        <f t="shared" si="7"/>
        <v>14.100000000000001</v>
      </c>
      <c r="F525" s="7">
        <f t="shared" si="8"/>
        <v>14.100000000000001</v>
      </c>
    </row>
    <row r="526" spans="1:6">
      <c r="A526" s="7">
        <v>2007</v>
      </c>
      <c r="B526" s="8" t="s">
        <v>37</v>
      </c>
      <c r="E526" s="7">
        <f t="shared" si="7"/>
        <v>16.700000000000003</v>
      </c>
      <c r="F526" s="7">
        <f t="shared" si="8"/>
        <v>16.700000000000003</v>
      </c>
    </row>
    <row r="527" spans="1:6">
      <c r="A527" s="7">
        <v>2007</v>
      </c>
      <c r="B527" s="8" t="s">
        <v>38</v>
      </c>
      <c r="E527" s="7">
        <f t="shared" si="7"/>
        <v>20.700000000000003</v>
      </c>
      <c r="F527" s="7">
        <f t="shared" si="8"/>
        <v>20.700000000000003</v>
      </c>
    </row>
    <row r="528" spans="1:6">
      <c r="A528" s="7">
        <v>2008</v>
      </c>
      <c r="B528" s="8" t="s">
        <v>33</v>
      </c>
      <c r="C528" s="7">
        <f t="shared" si="7"/>
        <v>36.500000000000007</v>
      </c>
      <c r="F528" s="7">
        <f t="shared" si="8"/>
        <v>36.500000000000007</v>
      </c>
    </row>
    <row r="529" spans="1:6">
      <c r="A529" s="7">
        <v>2008</v>
      </c>
      <c r="B529" s="8" t="s">
        <v>34</v>
      </c>
      <c r="C529" s="7">
        <f t="shared" si="7"/>
        <v>20.900000000000006</v>
      </c>
      <c r="F529" s="7">
        <f t="shared" si="8"/>
        <v>20.900000000000006</v>
      </c>
    </row>
    <row r="530" spans="1:6">
      <c r="A530" s="7">
        <v>2008</v>
      </c>
      <c r="B530" s="8" t="s">
        <v>35</v>
      </c>
      <c r="C530" s="7">
        <f t="shared" si="7"/>
        <v>7.8999999999999915</v>
      </c>
      <c r="F530" s="7">
        <f t="shared" si="8"/>
        <v>7.8999999999999915</v>
      </c>
    </row>
    <row r="531" spans="1:6">
      <c r="A531" s="7">
        <v>2008</v>
      </c>
      <c r="B531" s="8" t="s">
        <v>36</v>
      </c>
      <c r="C531" s="7">
        <f t="shared" si="7"/>
        <v>46.400000000000006</v>
      </c>
      <c r="F531" s="7">
        <f t="shared" si="8"/>
        <v>46.400000000000006</v>
      </c>
    </row>
    <row r="532" spans="1:6">
      <c r="A532" s="7">
        <v>2008</v>
      </c>
      <c r="B532" s="8" t="s">
        <v>37</v>
      </c>
      <c r="C532" s="7">
        <f t="shared" si="7"/>
        <v>24.5</v>
      </c>
      <c r="F532" s="7">
        <f t="shared" si="8"/>
        <v>24.5</v>
      </c>
    </row>
    <row r="533" spans="1:6">
      <c r="A533" s="7">
        <v>2008</v>
      </c>
      <c r="B533" s="8" t="s">
        <v>38</v>
      </c>
      <c r="C533" s="7">
        <f t="shared" si="7"/>
        <v>-17.600000000000009</v>
      </c>
      <c r="F533" s="7">
        <f t="shared" si="8"/>
        <v>-17.600000000000009</v>
      </c>
    </row>
    <row r="534" spans="1:6">
      <c r="A534" s="7">
        <v>2009</v>
      </c>
      <c r="B534" s="8" t="s">
        <v>33</v>
      </c>
      <c r="D534" s="7">
        <f t="shared" si="7"/>
        <v>13.200000000000003</v>
      </c>
      <c r="F534" s="7">
        <f t="shared" si="8"/>
        <v>13.200000000000003</v>
      </c>
    </row>
    <row r="535" spans="1:6">
      <c r="A535" s="7">
        <v>2009</v>
      </c>
      <c r="B535" s="8" t="s">
        <v>34</v>
      </c>
      <c r="D535" s="7">
        <f t="shared" si="7"/>
        <v>10.100000000000001</v>
      </c>
      <c r="F535" s="7">
        <f t="shared" si="8"/>
        <v>10.100000000000001</v>
      </c>
    </row>
    <row r="536" spans="1:6">
      <c r="A536" s="7">
        <v>2009</v>
      </c>
      <c r="B536" s="8" t="s">
        <v>35</v>
      </c>
      <c r="D536" s="7">
        <f t="shared" si="7"/>
        <v>8.9000000000000021</v>
      </c>
      <c r="F536" s="7">
        <f t="shared" si="8"/>
        <v>8.9000000000000021</v>
      </c>
    </row>
    <row r="537" spans="1:6">
      <c r="A537" s="7">
        <v>2009</v>
      </c>
      <c r="B537" s="8" t="s">
        <v>36</v>
      </c>
      <c r="D537" s="7">
        <f t="shared" si="7"/>
        <v>9.2000000000000028</v>
      </c>
      <c r="F537" s="7">
        <f t="shared" si="8"/>
        <v>9.2000000000000028</v>
      </c>
    </row>
    <row r="538" spans="1:6">
      <c r="A538" s="7">
        <v>2009</v>
      </c>
      <c r="B538" s="8" t="s">
        <v>37</v>
      </c>
      <c r="D538" s="7">
        <f t="shared" si="7"/>
        <v>4.1999999999999957</v>
      </c>
      <c r="F538" s="7">
        <f t="shared" si="8"/>
        <v>4.1999999999999957</v>
      </c>
    </row>
    <row r="539" spans="1:6">
      <c r="A539" s="7">
        <v>2009</v>
      </c>
      <c r="B539" s="8" t="s">
        <v>38</v>
      </c>
      <c r="D539" s="7">
        <f t="shared" si="7"/>
        <v>8.1999999999999957</v>
      </c>
      <c r="F539" s="7">
        <f t="shared" si="8"/>
        <v>8.1999999999999957</v>
      </c>
    </row>
    <row r="540" spans="1:6">
      <c r="A540" s="7">
        <v>2010</v>
      </c>
      <c r="B540" s="8" t="s">
        <v>33</v>
      </c>
      <c r="E540" s="7">
        <f t="shared" si="7"/>
        <v>24.200000000000003</v>
      </c>
      <c r="F540" s="7">
        <f t="shared" si="8"/>
        <v>24.200000000000003</v>
      </c>
    </row>
    <row r="541" spans="1:6">
      <c r="A541" s="7">
        <v>2010</v>
      </c>
      <c r="B541" s="8" t="s">
        <v>34</v>
      </c>
      <c r="E541" s="7">
        <f t="shared" si="7"/>
        <v>13</v>
      </c>
      <c r="F541" s="7">
        <f t="shared" si="8"/>
        <v>13</v>
      </c>
    </row>
    <row r="542" spans="1:6">
      <c r="A542" s="7">
        <v>2010</v>
      </c>
      <c r="B542" s="8" t="s">
        <v>35</v>
      </c>
      <c r="E542" s="7">
        <f t="shared" si="7"/>
        <v>8.8999999999999986</v>
      </c>
      <c r="F542" s="7">
        <f t="shared" si="8"/>
        <v>8.8999999999999986</v>
      </c>
    </row>
    <row r="543" spans="1:6">
      <c r="A543" s="7">
        <v>2010</v>
      </c>
      <c r="B543" s="8" t="s">
        <v>36</v>
      </c>
      <c r="E543" s="7">
        <f t="shared" ref="C543:E587" si="9">E359-E176</f>
        <v>16.199999999999996</v>
      </c>
      <c r="F543" s="7">
        <f t="shared" ref="F543:F587" si="10">SUM(C543:E543)</f>
        <v>16.199999999999996</v>
      </c>
    </row>
    <row r="544" spans="1:6">
      <c r="A544" s="7">
        <v>2010</v>
      </c>
      <c r="B544" s="8" t="s">
        <v>37</v>
      </c>
      <c r="E544" s="7">
        <f t="shared" si="9"/>
        <v>16.5</v>
      </c>
      <c r="F544" s="7">
        <f t="shared" si="10"/>
        <v>16.5</v>
      </c>
    </row>
    <row r="545" spans="1:6">
      <c r="A545" s="7">
        <v>2010</v>
      </c>
      <c r="B545" s="8" t="s">
        <v>38</v>
      </c>
      <c r="E545" s="7">
        <f t="shared" si="9"/>
        <v>8.3000000000000043</v>
      </c>
      <c r="F545" s="7">
        <f t="shared" si="10"/>
        <v>8.3000000000000043</v>
      </c>
    </row>
    <row r="546" spans="1:6">
      <c r="A546" s="7">
        <v>2011</v>
      </c>
      <c r="B546" s="8" t="s">
        <v>33</v>
      </c>
      <c r="C546" s="7">
        <f t="shared" si="9"/>
        <v>-11.5</v>
      </c>
      <c r="F546" s="7">
        <f t="shared" si="10"/>
        <v>-11.5</v>
      </c>
    </row>
    <row r="547" spans="1:6">
      <c r="A547" s="7">
        <v>2011</v>
      </c>
      <c r="B547" s="8" t="s">
        <v>34</v>
      </c>
      <c r="C547" s="7">
        <f t="shared" si="9"/>
        <v>-4.2999999999999829</v>
      </c>
      <c r="F547" s="7">
        <f t="shared" si="10"/>
        <v>-4.2999999999999829</v>
      </c>
    </row>
    <row r="548" spans="1:6">
      <c r="A548" s="7">
        <v>2011</v>
      </c>
      <c r="B548" s="8" t="s">
        <v>35</v>
      </c>
      <c r="C548" s="7">
        <f t="shared" si="9"/>
        <v>41.200000000000017</v>
      </c>
      <c r="F548" s="7">
        <f t="shared" si="10"/>
        <v>41.200000000000017</v>
      </c>
    </row>
    <row r="549" spans="1:6">
      <c r="A549" s="7">
        <v>2011</v>
      </c>
      <c r="B549" s="8" t="s">
        <v>36</v>
      </c>
      <c r="C549" s="7">
        <f t="shared" si="9"/>
        <v>18.599999999999994</v>
      </c>
      <c r="F549" s="7">
        <f t="shared" si="10"/>
        <v>18.599999999999994</v>
      </c>
    </row>
    <row r="550" spans="1:6">
      <c r="A550" s="7">
        <v>2011</v>
      </c>
      <c r="B550" s="8" t="s">
        <v>37</v>
      </c>
      <c r="C550" s="7">
        <f t="shared" si="9"/>
        <v>5.7000000000000171</v>
      </c>
      <c r="F550" s="7">
        <f t="shared" si="10"/>
        <v>5.7000000000000171</v>
      </c>
    </row>
    <row r="551" spans="1:6">
      <c r="A551" s="7">
        <v>2011</v>
      </c>
      <c r="B551" s="8" t="s">
        <v>38</v>
      </c>
      <c r="C551" s="7">
        <f t="shared" si="9"/>
        <v>0.5</v>
      </c>
      <c r="F551" s="7">
        <f t="shared" si="10"/>
        <v>0.5</v>
      </c>
    </row>
    <row r="552" spans="1:6">
      <c r="A552" s="7">
        <v>2012</v>
      </c>
      <c r="B552" s="8" t="s">
        <v>33</v>
      </c>
      <c r="D552" s="7">
        <f t="shared" si="9"/>
        <v>11.5</v>
      </c>
      <c r="F552" s="7">
        <f t="shared" si="10"/>
        <v>11.5</v>
      </c>
    </row>
    <row r="553" spans="1:6">
      <c r="A553" s="7">
        <v>2012</v>
      </c>
      <c r="B553" s="8" t="s">
        <v>34</v>
      </c>
      <c r="D553" s="7">
        <f t="shared" si="9"/>
        <v>11.5</v>
      </c>
      <c r="F553" s="7">
        <f t="shared" si="10"/>
        <v>11.5</v>
      </c>
    </row>
    <row r="554" spans="1:6">
      <c r="A554" s="7">
        <v>2012</v>
      </c>
      <c r="B554" s="8" t="s">
        <v>35</v>
      </c>
      <c r="D554" s="7">
        <f t="shared" si="9"/>
        <v>5.3999999999999986</v>
      </c>
      <c r="F554" s="7">
        <f t="shared" si="10"/>
        <v>5.3999999999999986</v>
      </c>
    </row>
    <row r="555" spans="1:6">
      <c r="A555" s="7">
        <v>2012</v>
      </c>
      <c r="B555" s="8" t="s">
        <v>36</v>
      </c>
      <c r="D555" s="7">
        <f t="shared" si="9"/>
        <v>14.3</v>
      </c>
      <c r="F555" s="7">
        <f t="shared" si="10"/>
        <v>14.3</v>
      </c>
    </row>
    <row r="556" spans="1:6">
      <c r="A556" s="7">
        <v>2012</v>
      </c>
      <c r="B556" s="8" t="s">
        <v>37</v>
      </c>
      <c r="D556" s="7">
        <f t="shared" si="9"/>
        <v>8.0999999999999979</v>
      </c>
      <c r="F556" s="7">
        <f t="shared" si="10"/>
        <v>8.0999999999999979</v>
      </c>
    </row>
    <row r="557" spans="1:6">
      <c r="A557" s="7">
        <v>2012</v>
      </c>
      <c r="B557" s="8" t="s">
        <v>38</v>
      </c>
      <c r="D557" s="7">
        <f t="shared" si="9"/>
        <v>1</v>
      </c>
      <c r="F557" s="7">
        <f t="shared" si="10"/>
        <v>1</v>
      </c>
    </row>
    <row r="558" spans="1:6">
      <c r="A558" s="7">
        <v>2013</v>
      </c>
      <c r="B558" s="8" t="s">
        <v>33</v>
      </c>
      <c r="E558" s="7">
        <f t="shared" si="9"/>
        <v>-12.100000000000001</v>
      </c>
      <c r="F558" s="7">
        <f t="shared" si="10"/>
        <v>-12.100000000000001</v>
      </c>
    </row>
    <row r="559" spans="1:6">
      <c r="A559" s="7">
        <v>2013</v>
      </c>
      <c r="B559" s="8" t="s">
        <v>34</v>
      </c>
      <c r="E559" s="7">
        <f t="shared" si="9"/>
        <v>-12.399999999999999</v>
      </c>
      <c r="F559" s="7">
        <f t="shared" si="10"/>
        <v>-12.399999999999999</v>
      </c>
    </row>
    <row r="560" spans="1:6">
      <c r="A560" s="7">
        <v>2013</v>
      </c>
      <c r="B560" s="8" t="s">
        <v>35</v>
      </c>
      <c r="E560" s="7">
        <f t="shared" si="9"/>
        <v>-3.3000000000000043</v>
      </c>
      <c r="F560" s="7">
        <f t="shared" si="10"/>
        <v>-3.3000000000000043</v>
      </c>
    </row>
    <row r="561" spans="1:6">
      <c r="A561" s="7">
        <v>2013</v>
      </c>
      <c r="B561" s="8" t="s">
        <v>36</v>
      </c>
      <c r="E561" s="7">
        <f t="shared" si="9"/>
        <v>-14.299999999999997</v>
      </c>
      <c r="F561" s="7">
        <f t="shared" si="10"/>
        <v>-14.299999999999997</v>
      </c>
    </row>
    <row r="562" spans="1:6">
      <c r="A562" s="7">
        <v>2013</v>
      </c>
      <c r="B562" s="8" t="s">
        <v>37</v>
      </c>
      <c r="E562" s="7">
        <f t="shared" si="9"/>
        <v>-12.199999999999996</v>
      </c>
      <c r="F562" s="7">
        <f t="shared" si="10"/>
        <v>-12.199999999999996</v>
      </c>
    </row>
    <row r="563" spans="1:6">
      <c r="A563" s="7">
        <v>2013</v>
      </c>
      <c r="B563" s="8" t="s">
        <v>38</v>
      </c>
      <c r="E563" s="7">
        <f t="shared" si="9"/>
        <v>-6.4000000000000057</v>
      </c>
      <c r="F563" s="7">
        <f t="shared" si="10"/>
        <v>-6.4000000000000057</v>
      </c>
    </row>
    <row r="564" spans="1:6">
      <c r="A564" s="7">
        <v>2014</v>
      </c>
      <c r="B564" s="8" t="s">
        <v>33</v>
      </c>
      <c r="C564" s="7">
        <f t="shared" si="9"/>
        <v>42.5</v>
      </c>
      <c r="F564" s="7">
        <f t="shared" si="10"/>
        <v>42.5</v>
      </c>
    </row>
    <row r="565" spans="1:6">
      <c r="A565" s="7">
        <v>2014</v>
      </c>
      <c r="B565" s="8" t="s">
        <v>34</v>
      </c>
      <c r="C565" s="7">
        <f t="shared" si="9"/>
        <v>7.5</v>
      </c>
      <c r="F565" s="7">
        <f t="shared" si="10"/>
        <v>7.5</v>
      </c>
    </row>
    <row r="566" spans="1:6">
      <c r="A566" s="7">
        <v>2014</v>
      </c>
      <c r="B566" s="8" t="s">
        <v>35</v>
      </c>
      <c r="C566" s="7">
        <f t="shared" si="9"/>
        <v>25.5</v>
      </c>
      <c r="F566" s="7">
        <f t="shared" si="10"/>
        <v>25.5</v>
      </c>
    </row>
    <row r="567" spans="1:6">
      <c r="A567" s="7">
        <v>2014</v>
      </c>
      <c r="B567" s="8" t="s">
        <v>36</v>
      </c>
      <c r="C567" s="7">
        <f t="shared" si="9"/>
        <v>43.299999999999983</v>
      </c>
      <c r="F567" s="7">
        <f t="shared" si="10"/>
        <v>43.299999999999983</v>
      </c>
    </row>
    <row r="568" spans="1:6">
      <c r="A568" s="7">
        <v>2014</v>
      </c>
      <c r="B568" s="8" t="s">
        <v>37</v>
      </c>
      <c r="C568" s="7">
        <f t="shared" si="9"/>
        <v>39.400000000000006</v>
      </c>
      <c r="F568" s="7">
        <f t="shared" si="10"/>
        <v>39.400000000000006</v>
      </c>
    </row>
    <row r="569" spans="1:6">
      <c r="A569" s="7">
        <v>2014</v>
      </c>
      <c r="B569" s="8" t="s">
        <v>38</v>
      </c>
      <c r="C569" s="7">
        <f t="shared" si="9"/>
        <v>5.8000000000000114</v>
      </c>
      <c r="F569" s="7">
        <f t="shared" si="10"/>
        <v>5.8000000000000114</v>
      </c>
    </row>
    <row r="570" spans="1:6">
      <c r="A570" s="7">
        <v>2015</v>
      </c>
      <c r="B570" s="8" t="s">
        <v>33</v>
      </c>
      <c r="D570" s="7">
        <f t="shared" si="9"/>
        <v>13.899999999999999</v>
      </c>
      <c r="F570" s="7">
        <f t="shared" si="10"/>
        <v>13.899999999999999</v>
      </c>
    </row>
    <row r="571" spans="1:6">
      <c r="A571" s="7">
        <v>2015</v>
      </c>
      <c r="B571" s="8" t="s">
        <v>34</v>
      </c>
      <c r="D571" s="7">
        <f t="shared" si="9"/>
        <v>0.60000000000000142</v>
      </c>
      <c r="F571" s="7">
        <f t="shared" si="10"/>
        <v>0.60000000000000142</v>
      </c>
    </row>
    <row r="572" spans="1:6">
      <c r="A572" s="7">
        <v>2015</v>
      </c>
      <c r="B572" s="8" t="s">
        <v>35</v>
      </c>
      <c r="D572" s="7">
        <f t="shared" si="9"/>
        <v>5.8999999999999986</v>
      </c>
      <c r="F572" s="7">
        <f t="shared" si="10"/>
        <v>5.8999999999999986</v>
      </c>
    </row>
    <row r="573" spans="1:6">
      <c r="A573" s="7">
        <v>2015</v>
      </c>
      <c r="B573" s="8" t="s">
        <v>36</v>
      </c>
      <c r="D573" s="7">
        <f t="shared" si="9"/>
        <v>6.6000000000000014</v>
      </c>
      <c r="F573" s="7">
        <f t="shared" si="10"/>
        <v>6.6000000000000014</v>
      </c>
    </row>
    <row r="574" spans="1:6">
      <c r="A574" s="7">
        <v>2015</v>
      </c>
      <c r="B574" s="8" t="s">
        <v>37</v>
      </c>
      <c r="D574" s="7">
        <f t="shared" si="9"/>
        <v>8.5</v>
      </c>
      <c r="F574" s="7">
        <f t="shared" si="10"/>
        <v>8.5</v>
      </c>
    </row>
    <row r="575" spans="1:6">
      <c r="A575" s="7">
        <v>2015</v>
      </c>
      <c r="B575" s="8" t="s">
        <v>38</v>
      </c>
      <c r="D575" s="7">
        <f t="shared" si="9"/>
        <v>2.7000000000000028</v>
      </c>
      <c r="F575" s="7">
        <f t="shared" si="10"/>
        <v>2.7000000000000028</v>
      </c>
    </row>
    <row r="576" spans="1:6">
      <c r="A576" s="7">
        <v>2016</v>
      </c>
      <c r="B576" s="8" t="s">
        <v>33</v>
      </c>
      <c r="E576" s="7">
        <f t="shared" si="9"/>
        <v>5.0999999999999943</v>
      </c>
      <c r="F576" s="7">
        <f t="shared" si="10"/>
        <v>5.0999999999999943</v>
      </c>
    </row>
    <row r="577" spans="1:6">
      <c r="A577" s="7">
        <v>2016</v>
      </c>
      <c r="B577" s="8" t="s">
        <v>34</v>
      </c>
      <c r="E577" s="7">
        <f t="shared" si="9"/>
        <v>-6.7000000000000028</v>
      </c>
      <c r="F577" s="7">
        <f t="shared" si="10"/>
        <v>-6.7000000000000028</v>
      </c>
    </row>
    <row r="578" spans="1:6">
      <c r="A578" s="7">
        <v>2016</v>
      </c>
      <c r="B578" s="8" t="s">
        <v>35</v>
      </c>
      <c r="E578" s="7">
        <f t="shared" si="9"/>
        <v>1.7999999999999972</v>
      </c>
      <c r="F578" s="7">
        <f t="shared" si="10"/>
        <v>1.7999999999999972</v>
      </c>
    </row>
    <row r="579" spans="1:6">
      <c r="A579" s="7">
        <v>2016</v>
      </c>
      <c r="B579" s="8" t="s">
        <v>36</v>
      </c>
      <c r="E579" s="7">
        <f t="shared" si="9"/>
        <v>4.6000000000000085</v>
      </c>
      <c r="F579" s="7">
        <f t="shared" si="10"/>
        <v>4.6000000000000085</v>
      </c>
    </row>
    <row r="580" spans="1:6">
      <c r="A580" s="7">
        <v>2016</v>
      </c>
      <c r="B580" s="8" t="s">
        <v>37</v>
      </c>
      <c r="E580" s="7">
        <f t="shared" si="9"/>
        <v>4.1000000000000085</v>
      </c>
      <c r="F580" s="7">
        <f t="shared" si="10"/>
        <v>4.1000000000000085</v>
      </c>
    </row>
    <row r="581" spans="1:6">
      <c r="A581" s="7">
        <v>2016</v>
      </c>
      <c r="B581" s="8" t="s">
        <v>38</v>
      </c>
      <c r="E581" s="7">
        <f t="shared" si="9"/>
        <v>-0.90000000000000568</v>
      </c>
      <c r="F581" s="7">
        <f t="shared" si="10"/>
        <v>-0.90000000000000568</v>
      </c>
    </row>
    <row r="582" spans="1:6">
      <c r="A582" s="7">
        <v>2017</v>
      </c>
      <c r="B582" s="8" t="s">
        <v>33</v>
      </c>
      <c r="C582" s="7">
        <f t="shared" si="9"/>
        <v>24.299999999999983</v>
      </c>
      <c r="F582" s="7">
        <f t="shared" si="10"/>
        <v>24.299999999999983</v>
      </c>
    </row>
    <row r="583" spans="1:6">
      <c r="A583" s="7">
        <v>2017</v>
      </c>
      <c r="B583" s="8" t="s">
        <v>34</v>
      </c>
      <c r="C583" s="7">
        <f t="shared" si="9"/>
        <v>30</v>
      </c>
      <c r="F583" s="7">
        <f t="shared" si="10"/>
        <v>30</v>
      </c>
    </row>
    <row r="584" spans="1:6">
      <c r="A584" s="7">
        <v>2017</v>
      </c>
      <c r="B584" s="8" t="s">
        <v>35</v>
      </c>
      <c r="C584" s="7">
        <f t="shared" si="9"/>
        <v>33.700000000000017</v>
      </c>
      <c r="F584" s="7">
        <f t="shared" si="10"/>
        <v>33.700000000000017</v>
      </c>
    </row>
    <row r="585" spans="1:6">
      <c r="A585" s="7">
        <v>2017</v>
      </c>
      <c r="B585" s="8" t="s">
        <v>36</v>
      </c>
      <c r="C585" s="7">
        <f t="shared" si="9"/>
        <v>39.699999999999989</v>
      </c>
      <c r="F585" s="7">
        <f t="shared" si="10"/>
        <v>39.699999999999989</v>
      </c>
    </row>
    <row r="586" spans="1:6">
      <c r="A586" s="7">
        <v>2017</v>
      </c>
      <c r="B586" s="8" t="s">
        <v>37</v>
      </c>
      <c r="C586" s="7">
        <f t="shared" si="9"/>
        <v>44.099999999999994</v>
      </c>
      <c r="F586" s="7">
        <f t="shared" si="10"/>
        <v>44.099999999999994</v>
      </c>
    </row>
    <row r="587" spans="1:6">
      <c r="A587" s="7">
        <v>2017</v>
      </c>
      <c r="B587" s="8" t="s">
        <v>38</v>
      </c>
      <c r="C587" s="7">
        <f t="shared" si="9"/>
        <v>16.099999999999994</v>
      </c>
      <c r="F587" s="7">
        <f t="shared" si="10"/>
        <v>16.099999999999994</v>
      </c>
    </row>
    <row r="591" spans="1:6">
      <c r="A591" s="1" t="s">
        <v>57</v>
      </c>
      <c r="B591" s="7" t="s">
        <v>58</v>
      </c>
    </row>
    <row r="592" spans="1:6">
      <c r="A592" s="1"/>
      <c r="B592" s="7" t="s">
        <v>59</v>
      </c>
    </row>
    <row r="593" spans="1:2">
      <c r="A593" s="1"/>
      <c r="B593" s="7" t="s">
        <v>60</v>
      </c>
    </row>
    <row r="594" spans="1:2">
      <c r="A594" s="1"/>
      <c r="B594" s="7" t="s">
        <v>61</v>
      </c>
    </row>
    <row r="595" spans="1:2">
      <c r="A595" s="1"/>
      <c r="B595" s="28" t="s">
        <v>1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40385-96A9-B249-BBBF-543F17C2C93D}">
  <dimension ref="A1:G360"/>
  <sheetViews>
    <sheetView workbookViewId="0">
      <selection activeCell="A184" sqref="A184"/>
    </sheetView>
  </sheetViews>
  <sheetFormatPr baseColWidth="10" defaultRowHeight="14"/>
  <cols>
    <col min="1" max="2" width="10.83203125" style="15"/>
    <col min="3" max="3" width="27" style="15" bestFit="1" customWidth="1"/>
    <col min="4" max="5" width="10.83203125" style="15"/>
    <col min="6" max="6" width="25.33203125" style="15" bestFit="1" customWidth="1"/>
    <col min="7" max="16384" width="10.83203125" style="15"/>
  </cols>
  <sheetData>
    <row r="1" spans="1:4">
      <c r="A1" s="7" t="s">
        <v>146</v>
      </c>
    </row>
    <row r="3" spans="1:4">
      <c r="A3" s="15" t="s">
        <v>16</v>
      </c>
      <c r="B3" s="15" t="s">
        <v>32</v>
      </c>
      <c r="C3" s="15" t="s">
        <v>118</v>
      </c>
      <c r="D3" s="19"/>
    </row>
    <row r="4" spans="1:4">
      <c r="A4" s="15">
        <v>1989</v>
      </c>
      <c r="B4" s="15" t="s">
        <v>33</v>
      </c>
      <c r="C4" s="15">
        <f>'Data for revenue sources'!F414</f>
        <v>22.5</v>
      </c>
      <c r="D4" s="22"/>
    </row>
    <row r="5" spans="1:4">
      <c r="A5" s="15">
        <v>1989</v>
      </c>
      <c r="B5" s="15" t="s">
        <v>34</v>
      </c>
      <c r="C5" s="15">
        <f>'Data for revenue sources'!F415</f>
        <v>-4.5</v>
      </c>
      <c r="D5" s="22"/>
    </row>
    <row r="6" spans="1:4">
      <c r="A6" s="15">
        <v>1989</v>
      </c>
      <c r="B6" s="15" t="s">
        <v>35</v>
      </c>
      <c r="C6" s="15">
        <f>'Data for revenue sources'!F416</f>
        <v>12.199999999999989</v>
      </c>
      <c r="D6" s="22"/>
    </row>
    <row r="7" spans="1:4">
      <c r="A7" s="15">
        <v>1989</v>
      </c>
      <c r="B7" s="15" t="s">
        <v>36</v>
      </c>
      <c r="C7" s="15">
        <f>'Data for revenue sources'!F417</f>
        <v>-11.400000000000006</v>
      </c>
      <c r="D7" s="22"/>
    </row>
    <row r="8" spans="1:4">
      <c r="A8" s="15">
        <v>1989</v>
      </c>
      <c r="B8" s="15" t="s">
        <v>37</v>
      </c>
      <c r="C8" s="15">
        <f>'Data for revenue sources'!F418</f>
        <v>23.5</v>
      </c>
      <c r="D8" s="22"/>
    </row>
    <row r="9" spans="1:4">
      <c r="A9" s="15">
        <v>1989</v>
      </c>
      <c r="B9" s="15" t="s">
        <v>38</v>
      </c>
      <c r="C9" s="15">
        <f>'Data for revenue sources'!F419</f>
        <v>-22.400000000000006</v>
      </c>
      <c r="D9" s="22"/>
    </row>
    <row r="10" spans="1:4">
      <c r="A10" s="15">
        <v>1990</v>
      </c>
      <c r="B10" s="15" t="s">
        <v>33</v>
      </c>
      <c r="C10" s="15">
        <f>'Data for revenue sources'!F420</f>
        <v>1.6000000000000014</v>
      </c>
      <c r="D10" s="22"/>
    </row>
    <row r="11" spans="1:4">
      <c r="A11" s="15">
        <v>1990</v>
      </c>
      <c r="B11" s="15" t="s">
        <v>34</v>
      </c>
      <c r="C11" s="15">
        <f>'Data for revenue sources'!F421</f>
        <v>4.1000000000000014</v>
      </c>
      <c r="D11" s="22"/>
    </row>
    <row r="12" spans="1:4">
      <c r="A12" s="15">
        <v>1990</v>
      </c>
      <c r="B12" s="15" t="s">
        <v>35</v>
      </c>
      <c r="C12" s="15">
        <f>'Data for revenue sources'!F422</f>
        <v>-3.7000000000000028</v>
      </c>
      <c r="D12" s="22"/>
    </row>
    <row r="13" spans="1:4">
      <c r="A13" s="15">
        <v>1990</v>
      </c>
      <c r="B13" s="15" t="s">
        <v>36</v>
      </c>
      <c r="C13" s="15">
        <f>'Data for revenue sources'!F423</f>
        <v>4.3000000000000043</v>
      </c>
      <c r="D13" s="22"/>
    </row>
    <row r="14" spans="1:4">
      <c r="A14" s="15">
        <v>1990</v>
      </c>
      <c r="B14" s="15" t="s">
        <v>37</v>
      </c>
      <c r="C14" s="15">
        <f>'Data for revenue sources'!F424</f>
        <v>2.7000000000000028</v>
      </c>
      <c r="D14" s="22"/>
    </row>
    <row r="15" spans="1:4">
      <c r="A15" s="15">
        <v>1990</v>
      </c>
      <c r="B15" s="15" t="s">
        <v>38</v>
      </c>
      <c r="C15" s="15">
        <f>'Data for revenue sources'!F425</f>
        <v>2.7999999999999972</v>
      </c>
      <c r="D15" s="22"/>
    </row>
    <row r="16" spans="1:4">
      <c r="A16" s="15">
        <v>1991</v>
      </c>
      <c r="B16" s="15" t="s">
        <v>33</v>
      </c>
      <c r="C16" s="15">
        <f>'Data for revenue sources'!F426</f>
        <v>0</v>
      </c>
      <c r="D16" s="22"/>
    </row>
    <row r="17" spans="1:4">
      <c r="A17" s="15">
        <v>1991</v>
      </c>
      <c r="B17" s="15" t="s">
        <v>34</v>
      </c>
      <c r="C17" s="15">
        <f>'Data for revenue sources'!F427</f>
        <v>0</v>
      </c>
      <c r="D17" s="22"/>
    </row>
    <row r="18" spans="1:4">
      <c r="A18" s="15">
        <v>1991</v>
      </c>
      <c r="B18" s="15" t="s">
        <v>35</v>
      </c>
      <c r="C18" s="15">
        <f>'Data for revenue sources'!F428</f>
        <v>-28</v>
      </c>
      <c r="D18" s="22"/>
    </row>
    <row r="19" spans="1:4">
      <c r="A19" s="15">
        <v>1991</v>
      </c>
      <c r="B19" s="15" t="s">
        <v>36</v>
      </c>
      <c r="C19" s="15">
        <f>'Data for revenue sources'!F429</f>
        <v>14.599999999999994</v>
      </c>
      <c r="D19" s="22"/>
    </row>
    <row r="20" spans="1:4">
      <c r="A20" s="15">
        <v>1991</v>
      </c>
      <c r="B20" s="15" t="s">
        <v>37</v>
      </c>
      <c r="C20" s="15">
        <f>'Data for revenue sources'!F430</f>
        <v>0</v>
      </c>
      <c r="D20" s="22"/>
    </row>
    <row r="21" spans="1:4">
      <c r="A21" s="15">
        <v>1991</v>
      </c>
      <c r="B21" s="15" t="s">
        <v>38</v>
      </c>
      <c r="C21" s="15">
        <f>'Data for revenue sources'!F431</f>
        <v>-3.2000000000000028</v>
      </c>
      <c r="D21" s="22"/>
    </row>
    <row r="22" spans="1:4">
      <c r="A22" s="15">
        <v>1992</v>
      </c>
      <c r="B22" s="15" t="s">
        <v>33</v>
      </c>
      <c r="C22" s="15">
        <f>'Data for revenue sources'!F432</f>
        <v>4.6999999999999993</v>
      </c>
      <c r="D22" s="22"/>
    </row>
    <row r="23" spans="1:4">
      <c r="A23" s="15">
        <v>1992</v>
      </c>
      <c r="B23" s="15" t="s">
        <v>34</v>
      </c>
      <c r="C23" s="15">
        <f>'Data for revenue sources'!F433</f>
        <v>4</v>
      </c>
      <c r="D23" s="22"/>
    </row>
    <row r="24" spans="1:4">
      <c r="A24" s="15">
        <v>1992</v>
      </c>
      <c r="B24" s="15" t="s">
        <v>35</v>
      </c>
      <c r="C24" s="15">
        <f>'Data for revenue sources'!F434</f>
        <v>5.7999999999999972</v>
      </c>
      <c r="D24" s="22"/>
    </row>
    <row r="25" spans="1:4">
      <c r="A25" s="15">
        <v>1992</v>
      </c>
      <c r="B25" s="15" t="s">
        <v>36</v>
      </c>
      <c r="C25" s="15">
        <f>'Data for revenue sources'!F435</f>
        <v>5.8000000000000007</v>
      </c>
      <c r="D25" s="22"/>
    </row>
    <row r="26" spans="1:4">
      <c r="A26" s="15">
        <v>1992</v>
      </c>
      <c r="B26" s="15" t="s">
        <v>37</v>
      </c>
      <c r="C26" s="15">
        <f>'Data for revenue sources'!F436</f>
        <v>5.1999999999999957</v>
      </c>
      <c r="D26" s="22"/>
    </row>
    <row r="27" spans="1:4">
      <c r="A27" s="15">
        <v>1992</v>
      </c>
      <c r="B27" s="15" t="s">
        <v>38</v>
      </c>
      <c r="C27" s="15">
        <f>'Data for revenue sources'!F437</f>
        <v>8.3000000000000007</v>
      </c>
      <c r="D27" s="22"/>
    </row>
    <row r="28" spans="1:4">
      <c r="A28" s="15">
        <v>1993</v>
      </c>
      <c r="B28" s="15" t="s">
        <v>33</v>
      </c>
      <c r="C28" s="15">
        <f>'Data for revenue sources'!F438</f>
        <v>4.5999999999999943</v>
      </c>
      <c r="D28" s="22"/>
    </row>
    <row r="29" spans="1:4">
      <c r="A29" s="15">
        <v>1993</v>
      </c>
      <c r="B29" s="15" t="s">
        <v>34</v>
      </c>
      <c r="C29" s="15">
        <f>'Data for revenue sources'!F439</f>
        <v>20.599999999999994</v>
      </c>
      <c r="D29" s="22"/>
    </row>
    <row r="30" spans="1:4">
      <c r="A30" s="15">
        <v>1993</v>
      </c>
      <c r="B30" s="15" t="s">
        <v>35</v>
      </c>
      <c r="C30" s="15">
        <f>'Data for revenue sources'!F440</f>
        <v>15.400000000000006</v>
      </c>
      <c r="D30" s="22"/>
    </row>
    <row r="31" spans="1:4">
      <c r="A31" s="15">
        <v>1993</v>
      </c>
      <c r="B31" s="15" t="s">
        <v>36</v>
      </c>
      <c r="C31" s="15">
        <f>'Data for revenue sources'!F441</f>
        <v>-10.900000000000006</v>
      </c>
      <c r="D31" s="22"/>
    </row>
    <row r="32" spans="1:4">
      <c r="A32" s="15">
        <v>1993</v>
      </c>
      <c r="B32" s="15" t="s">
        <v>37</v>
      </c>
      <c r="C32" s="15">
        <f>'Data for revenue sources'!F442</f>
        <v>-18.700000000000003</v>
      </c>
      <c r="D32" s="22"/>
    </row>
    <row r="33" spans="1:4">
      <c r="A33" s="15">
        <v>1993</v>
      </c>
      <c r="B33" s="15" t="s">
        <v>38</v>
      </c>
      <c r="C33" s="15">
        <f>'Data for revenue sources'!F443</f>
        <v>-13.299999999999997</v>
      </c>
      <c r="D33" s="22"/>
    </row>
    <row r="34" spans="1:4">
      <c r="A34" s="15">
        <v>1994</v>
      </c>
      <c r="B34" s="15" t="s">
        <v>33</v>
      </c>
      <c r="C34" s="15">
        <f>'Data for revenue sources'!F444</f>
        <v>-2</v>
      </c>
      <c r="D34" s="22"/>
    </row>
    <row r="35" spans="1:4">
      <c r="A35" s="15">
        <v>1994</v>
      </c>
      <c r="B35" s="15" t="s">
        <v>34</v>
      </c>
      <c r="C35" s="15">
        <f>'Data for revenue sources'!F445</f>
        <v>-6</v>
      </c>
      <c r="D35" s="22"/>
    </row>
    <row r="36" spans="1:4">
      <c r="A36" s="15">
        <v>1994</v>
      </c>
      <c r="B36" s="15" t="s">
        <v>35</v>
      </c>
      <c r="C36" s="15">
        <f>'Data for revenue sources'!F446</f>
        <v>-2</v>
      </c>
      <c r="D36" s="22"/>
    </row>
    <row r="37" spans="1:4">
      <c r="A37" s="15">
        <v>1994</v>
      </c>
      <c r="B37" s="15" t="s">
        <v>36</v>
      </c>
      <c r="C37" s="15">
        <f>'Data for revenue sources'!F447</f>
        <v>-2</v>
      </c>
      <c r="D37" s="22"/>
    </row>
    <row r="38" spans="1:4">
      <c r="A38" s="15">
        <v>1994</v>
      </c>
      <c r="B38" s="15" t="s">
        <v>37</v>
      </c>
      <c r="C38" s="15">
        <f>'Data for revenue sources'!F448</f>
        <v>0</v>
      </c>
      <c r="D38" s="22"/>
    </row>
    <row r="39" spans="1:4">
      <c r="A39" s="15">
        <v>1994</v>
      </c>
      <c r="B39" s="15" t="s">
        <v>38</v>
      </c>
      <c r="C39" s="15">
        <f>'Data for revenue sources'!F449</f>
        <v>-4</v>
      </c>
      <c r="D39" s="22"/>
    </row>
    <row r="40" spans="1:4">
      <c r="A40" s="15">
        <v>1995</v>
      </c>
      <c r="B40" s="15" t="s">
        <v>33</v>
      </c>
      <c r="C40" s="15">
        <f>'Data for revenue sources'!F450</f>
        <v>6.8999999999999986</v>
      </c>
      <c r="D40" s="22"/>
    </row>
    <row r="41" spans="1:4">
      <c r="A41" s="15">
        <v>1995</v>
      </c>
      <c r="B41" s="15" t="s">
        <v>34</v>
      </c>
      <c r="C41" s="15">
        <f>'Data for revenue sources'!F451</f>
        <v>-3.7999999999999972</v>
      </c>
      <c r="D41" s="22"/>
    </row>
    <row r="42" spans="1:4">
      <c r="A42" s="15">
        <v>1995</v>
      </c>
      <c r="B42" s="15" t="s">
        <v>35</v>
      </c>
      <c r="C42" s="15">
        <f>'Data for revenue sources'!F452</f>
        <v>5.3999999999999986</v>
      </c>
      <c r="D42" s="22"/>
    </row>
    <row r="43" spans="1:4">
      <c r="A43" s="15">
        <v>1995</v>
      </c>
      <c r="B43" s="15" t="s">
        <v>36</v>
      </c>
      <c r="C43" s="15">
        <f>'Data for revenue sources'!F453</f>
        <v>6.2999999999999972</v>
      </c>
      <c r="D43" s="22"/>
    </row>
    <row r="44" spans="1:4">
      <c r="A44" s="15">
        <v>1995</v>
      </c>
      <c r="B44" s="15" t="s">
        <v>37</v>
      </c>
      <c r="C44" s="15">
        <f>'Data for revenue sources'!F454</f>
        <v>0</v>
      </c>
      <c r="D44" s="22"/>
    </row>
    <row r="45" spans="1:4">
      <c r="A45" s="15">
        <v>1995</v>
      </c>
      <c r="B45" s="15" t="s">
        <v>38</v>
      </c>
      <c r="C45" s="15">
        <f>'Data for revenue sources'!F455</f>
        <v>-0.5</v>
      </c>
      <c r="D45" s="22"/>
    </row>
    <row r="46" spans="1:4">
      <c r="A46" s="15">
        <v>1996</v>
      </c>
      <c r="B46" s="15" t="s">
        <v>33</v>
      </c>
      <c r="C46" s="15">
        <f>'Data for revenue sources'!F456</f>
        <v>12.199999999999996</v>
      </c>
      <c r="D46" s="22"/>
    </row>
    <row r="47" spans="1:4">
      <c r="A47" s="15">
        <v>1996</v>
      </c>
      <c r="B47" s="15" t="s">
        <v>34</v>
      </c>
      <c r="C47" s="15">
        <f>'Data for revenue sources'!F457</f>
        <v>25.4</v>
      </c>
      <c r="D47" s="22"/>
    </row>
    <row r="48" spans="1:4">
      <c r="A48" s="15">
        <v>1996</v>
      </c>
      <c r="B48" s="15" t="s">
        <v>35</v>
      </c>
      <c r="C48" s="15">
        <f>'Data for revenue sources'!F458</f>
        <v>4.6000000000000085</v>
      </c>
      <c r="D48" s="22"/>
    </row>
    <row r="49" spans="1:4">
      <c r="A49" s="15">
        <v>1996</v>
      </c>
      <c r="B49" s="15" t="s">
        <v>36</v>
      </c>
      <c r="C49" s="15">
        <f>'Data for revenue sources'!F459</f>
        <v>29.1</v>
      </c>
      <c r="D49" s="22"/>
    </row>
    <row r="50" spans="1:4">
      <c r="A50" s="15">
        <v>1996</v>
      </c>
      <c r="B50" s="15" t="s">
        <v>37</v>
      </c>
      <c r="C50" s="15">
        <f>'Data for revenue sources'!F460</f>
        <v>0</v>
      </c>
      <c r="D50" s="22"/>
    </row>
    <row r="51" spans="1:4">
      <c r="A51" s="15">
        <v>1996</v>
      </c>
      <c r="B51" s="15" t="s">
        <v>38</v>
      </c>
      <c r="C51" s="15">
        <f>'Data for revenue sources'!F461</f>
        <v>-25.6</v>
      </c>
      <c r="D51" s="22"/>
    </row>
    <row r="52" spans="1:4">
      <c r="A52" s="15">
        <v>1997</v>
      </c>
      <c r="B52" s="15" t="s">
        <v>33</v>
      </c>
      <c r="C52" s="15">
        <f>'Data for revenue sources'!F462</f>
        <v>15.700000000000003</v>
      </c>
      <c r="D52" s="22"/>
    </row>
    <row r="53" spans="1:4">
      <c r="A53" s="15">
        <v>1997</v>
      </c>
      <c r="B53" s="15" t="s">
        <v>34</v>
      </c>
      <c r="C53" s="15">
        <f>'Data for revenue sources'!F463</f>
        <v>4.8000000000000007</v>
      </c>
      <c r="D53" s="22"/>
    </row>
    <row r="54" spans="1:4">
      <c r="A54" s="15">
        <v>1997</v>
      </c>
      <c r="B54" s="15" t="s">
        <v>35</v>
      </c>
      <c r="C54" s="15">
        <f>'Data for revenue sources'!F464</f>
        <v>8.3000000000000007</v>
      </c>
      <c r="D54" s="22"/>
    </row>
    <row r="55" spans="1:4">
      <c r="A55" s="15">
        <v>1997</v>
      </c>
      <c r="B55" s="15" t="s">
        <v>36</v>
      </c>
      <c r="C55" s="15">
        <f>'Data for revenue sources'!F465</f>
        <v>4.8000000000000007</v>
      </c>
      <c r="D55" s="22"/>
    </row>
    <row r="56" spans="1:4">
      <c r="A56" s="15">
        <v>1997</v>
      </c>
      <c r="B56" s="15" t="s">
        <v>37</v>
      </c>
      <c r="C56" s="15">
        <f>'Data for revenue sources'!F466</f>
        <v>0</v>
      </c>
      <c r="D56" s="22"/>
    </row>
    <row r="57" spans="1:4">
      <c r="A57" s="15">
        <v>1997</v>
      </c>
      <c r="B57" s="15" t="s">
        <v>38</v>
      </c>
      <c r="C57" s="15">
        <f>'Data for revenue sources'!F467</f>
        <v>5.8000000000000007</v>
      </c>
      <c r="D57" s="22"/>
    </row>
    <row r="58" spans="1:4">
      <c r="A58" s="15">
        <v>1998</v>
      </c>
      <c r="B58" s="15" t="s">
        <v>33</v>
      </c>
      <c r="C58" s="15">
        <f>'Data for revenue sources'!F468</f>
        <v>0.20000000000000284</v>
      </c>
      <c r="D58" s="22"/>
    </row>
    <row r="59" spans="1:4">
      <c r="A59" s="15">
        <v>1998</v>
      </c>
      <c r="B59" s="15" t="s">
        <v>34</v>
      </c>
      <c r="C59" s="15">
        <f>'Data for revenue sources'!F469</f>
        <v>-3</v>
      </c>
      <c r="D59" s="22"/>
    </row>
    <row r="60" spans="1:4">
      <c r="A60" s="15">
        <v>1998</v>
      </c>
      <c r="B60" s="15" t="s">
        <v>35</v>
      </c>
      <c r="C60" s="15">
        <f>'Data for revenue sources'!F470</f>
        <v>-11</v>
      </c>
      <c r="D60" s="22"/>
    </row>
    <row r="61" spans="1:4">
      <c r="A61" s="15">
        <v>1998</v>
      </c>
      <c r="B61" s="15" t="s">
        <v>36</v>
      </c>
      <c r="C61" s="15">
        <f>'Data for revenue sources'!F471</f>
        <v>-3.3999999999999986</v>
      </c>
      <c r="D61" s="22"/>
    </row>
    <row r="62" spans="1:4">
      <c r="A62" s="15">
        <v>1998</v>
      </c>
      <c r="B62" s="15" t="s">
        <v>37</v>
      </c>
      <c r="C62" s="15">
        <f>'Data for revenue sources'!F472</f>
        <v>0</v>
      </c>
      <c r="D62" s="22"/>
    </row>
    <row r="63" spans="1:4">
      <c r="A63" s="15">
        <v>1998</v>
      </c>
      <c r="B63" s="15" t="s">
        <v>38</v>
      </c>
      <c r="C63" s="15">
        <f>'Data for revenue sources'!F473</f>
        <v>-3.2000000000000028</v>
      </c>
      <c r="D63" s="22"/>
    </row>
    <row r="64" spans="1:4">
      <c r="A64" s="15">
        <v>1999</v>
      </c>
      <c r="B64" s="15" t="s">
        <v>33</v>
      </c>
      <c r="C64" s="15">
        <f>'Data for revenue sources'!F474</f>
        <v>4.7000000000000028</v>
      </c>
      <c r="D64" s="22"/>
    </row>
    <row r="65" spans="1:4">
      <c r="A65" s="15">
        <v>1999</v>
      </c>
      <c r="B65" s="15" t="s">
        <v>34</v>
      </c>
      <c r="C65" s="15">
        <f>'Data for revenue sources'!F475</f>
        <v>-8.5999999999999943</v>
      </c>
      <c r="D65" s="22"/>
    </row>
    <row r="66" spans="1:4">
      <c r="A66" s="15">
        <v>1999</v>
      </c>
      <c r="B66" s="15" t="s">
        <v>35</v>
      </c>
      <c r="C66" s="15">
        <f>'Data for revenue sources'!F476</f>
        <v>-12</v>
      </c>
      <c r="D66" s="22"/>
    </row>
    <row r="67" spans="1:4">
      <c r="A67" s="15">
        <v>1999</v>
      </c>
      <c r="B67" s="15" t="s">
        <v>36</v>
      </c>
      <c r="C67" s="15">
        <f>'Data for revenue sources'!F477</f>
        <v>-7.3999999999999986</v>
      </c>
      <c r="D67" s="22"/>
    </row>
    <row r="68" spans="1:4">
      <c r="A68" s="15">
        <v>1999</v>
      </c>
      <c r="B68" s="15" t="s">
        <v>37</v>
      </c>
      <c r="C68" s="15">
        <f>'Data for revenue sources'!F478</f>
        <v>0</v>
      </c>
      <c r="D68" s="22"/>
    </row>
    <row r="69" spans="1:4">
      <c r="A69" s="15">
        <v>1999</v>
      </c>
      <c r="B69" s="15" t="s">
        <v>38</v>
      </c>
      <c r="C69" s="15">
        <f>'Data for revenue sources'!F479</f>
        <v>-0.39999999999999147</v>
      </c>
      <c r="D69" s="22"/>
    </row>
    <row r="70" spans="1:4">
      <c r="A70" s="15">
        <v>2000</v>
      </c>
      <c r="B70" s="15" t="s">
        <v>33</v>
      </c>
      <c r="C70" s="15">
        <f>'Data for revenue sources'!F480</f>
        <v>9.8000000000000043</v>
      </c>
      <c r="D70" s="22"/>
    </row>
    <row r="71" spans="1:4">
      <c r="A71" s="15">
        <v>2000</v>
      </c>
      <c r="B71" s="15" t="s">
        <v>34</v>
      </c>
      <c r="C71" s="15">
        <f>'Data for revenue sources'!F481</f>
        <v>0</v>
      </c>
      <c r="D71" s="22"/>
    </row>
    <row r="72" spans="1:4">
      <c r="A72" s="15">
        <v>2000</v>
      </c>
      <c r="B72" s="15" t="s">
        <v>35</v>
      </c>
      <c r="C72" s="15">
        <f>'Data for revenue sources'!F482</f>
        <v>-0.10000000000000142</v>
      </c>
      <c r="D72" s="22"/>
    </row>
    <row r="73" spans="1:4">
      <c r="A73" s="15">
        <v>2000</v>
      </c>
      <c r="B73" s="15" t="s">
        <v>36</v>
      </c>
      <c r="C73" s="15">
        <f>'Data for revenue sources'!F483</f>
        <v>2.3000000000000043</v>
      </c>
      <c r="D73" s="22"/>
    </row>
    <row r="74" spans="1:4">
      <c r="A74" s="15">
        <v>2000</v>
      </c>
      <c r="B74" s="15" t="s">
        <v>37</v>
      </c>
      <c r="C74" s="15">
        <f>'Data for revenue sources'!F484</f>
        <v>0</v>
      </c>
      <c r="D74" s="22"/>
    </row>
    <row r="75" spans="1:4">
      <c r="A75" s="15">
        <v>2000</v>
      </c>
      <c r="B75" s="15" t="s">
        <v>38</v>
      </c>
      <c r="C75" s="15">
        <f>'Data for revenue sources'!F485</f>
        <v>6.1999999999999957</v>
      </c>
      <c r="D75" s="22"/>
    </row>
    <row r="76" spans="1:4">
      <c r="A76" s="15">
        <v>2001</v>
      </c>
      <c r="B76" s="15" t="s">
        <v>33</v>
      </c>
      <c r="C76" s="15">
        <f>'Data for revenue sources'!F486</f>
        <v>-8.7000000000000028</v>
      </c>
      <c r="D76" s="22"/>
    </row>
    <row r="77" spans="1:4">
      <c r="A77" s="15">
        <v>2001</v>
      </c>
      <c r="B77" s="15" t="s">
        <v>34</v>
      </c>
      <c r="C77" s="15">
        <f>'Data for revenue sources'!F487</f>
        <v>-16.300000000000004</v>
      </c>
      <c r="D77" s="22"/>
    </row>
    <row r="78" spans="1:4">
      <c r="A78" s="15">
        <v>2001</v>
      </c>
      <c r="B78" s="15" t="s">
        <v>35</v>
      </c>
      <c r="C78" s="15">
        <f>'Data for revenue sources'!F488</f>
        <v>-5</v>
      </c>
      <c r="D78" s="22"/>
    </row>
    <row r="79" spans="1:4">
      <c r="A79" s="15">
        <v>2001</v>
      </c>
      <c r="B79" s="15" t="s">
        <v>36</v>
      </c>
      <c r="C79" s="15">
        <f>'Data for revenue sources'!F489</f>
        <v>-6.2999999999999972</v>
      </c>
      <c r="D79" s="22"/>
    </row>
    <row r="80" spans="1:4">
      <c r="A80" s="15">
        <v>2001</v>
      </c>
      <c r="B80" s="15" t="s">
        <v>37</v>
      </c>
      <c r="C80" s="15">
        <f>'Data for revenue sources'!F490</f>
        <v>0</v>
      </c>
      <c r="D80" s="22"/>
    </row>
    <row r="81" spans="1:4">
      <c r="A81" s="15">
        <v>2001</v>
      </c>
      <c r="B81" s="15" t="s">
        <v>38</v>
      </c>
      <c r="C81" s="15">
        <f>'Data for revenue sources'!F491</f>
        <v>-0.10000000000000142</v>
      </c>
      <c r="D81" s="22"/>
    </row>
    <row r="82" spans="1:4">
      <c r="A82" s="15">
        <v>2002</v>
      </c>
      <c r="B82" s="15" t="s">
        <v>33</v>
      </c>
      <c r="C82" s="15">
        <f>'Data for revenue sources'!F492</f>
        <v>22.099999999999994</v>
      </c>
      <c r="D82" s="22"/>
    </row>
    <row r="83" spans="1:4">
      <c r="A83" s="15">
        <v>2002</v>
      </c>
      <c r="B83" s="15" t="s">
        <v>34</v>
      </c>
      <c r="C83" s="15">
        <f>'Data for revenue sources'!F493</f>
        <v>-8.7000000000000028</v>
      </c>
      <c r="D83" s="22"/>
    </row>
    <row r="84" spans="1:4">
      <c r="A84" s="15">
        <v>2002</v>
      </c>
      <c r="B84" s="15" t="s">
        <v>35</v>
      </c>
      <c r="C84" s="15">
        <f>'Data for revenue sources'!F494</f>
        <v>-22.400000000000006</v>
      </c>
      <c r="D84" s="22"/>
    </row>
    <row r="85" spans="1:4">
      <c r="A85" s="15">
        <v>2002</v>
      </c>
      <c r="B85" s="15" t="s">
        <v>36</v>
      </c>
      <c r="C85" s="15">
        <f>'Data for revenue sources'!F495</f>
        <v>21.800000000000004</v>
      </c>
      <c r="D85" s="22"/>
    </row>
    <row r="86" spans="1:4">
      <c r="A86" s="15">
        <v>2002</v>
      </c>
      <c r="B86" s="15" t="s">
        <v>37</v>
      </c>
      <c r="C86" s="15">
        <f>'Data for revenue sources'!F496</f>
        <v>-0.39999999999999147</v>
      </c>
      <c r="D86" s="22"/>
    </row>
    <row r="87" spans="1:4">
      <c r="A87" s="15">
        <v>2002</v>
      </c>
      <c r="B87" s="15" t="s">
        <v>38</v>
      </c>
      <c r="C87" s="15">
        <f>'Data for revenue sources'!F497</f>
        <v>-29.400000000000006</v>
      </c>
      <c r="D87" s="22"/>
    </row>
    <row r="88" spans="1:4">
      <c r="A88" s="15">
        <v>2003</v>
      </c>
      <c r="B88" s="15" t="s">
        <v>33</v>
      </c>
      <c r="C88" s="15">
        <f>'Data for revenue sources'!F498</f>
        <v>9.3000000000000007</v>
      </c>
      <c r="D88" s="22"/>
    </row>
    <row r="89" spans="1:4">
      <c r="A89" s="15">
        <v>2003</v>
      </c>
      <c r="B89" s="15" t="s">
        <v>34</v>
      </c>
      <c r="C89" s="15">
        <f>'Data for revenue sources'!F499</f>
        <v>1.5999999999999979</v>
      </c>
      <c r="D89" s="22"/>
    </row>
    <row r="90" spans="1:4">
      <c r="A90" s="15">
        <v>2003</v>
      </c>
      <c r="B90" s="15" t="s">
        <v>35</v>
      </c>
      <c r="C90" s="15">
        <f>'Data for revenue sources'!F500</f>
        <v>2.5</v>
      </c>
      <c r="D90" s="22"/>
    </row>
    <row r="91" spans="1:4">
      <c r="A91" s="15">
        <v>2003</v>
      </c>
      <c r="B91" s="15" t="s">
        <v>36</v>
      </c>
      <c r="C91" s="15">
        <f>'Data for revenue sources'!F501</f>
        <v>4.6000000000000014</v>
      </c>
      <c r="D91" s="22"/>
    </row>
    <row r="92" spans="1:4">
      <c r="A92" s="15">
        <v>2003</v>
      </c>
      <c r="B92" s="15" t="s">
        <v>37</v>
      </c>
      <c r="C92" s="15">
        <f>'Data for revenue sources'!F502</f>
        <v>3.3000000000000007</v>
      </c>
      <c r="D92" s="22"/>
    </row>
    <row r="93" spans="1:4">
      <c r="A93" s="15">
        <v>2003</v>
      </c>
      <c r="B93" s="15" t="s">
        <v>38</v>
      </c>
      <c r="C93" s="15">
        <f>'Data for revenue sources'!F503</f>
        <v>-0.5</v>
      </c>
      <c r="D93" s="22"/>
    </row>
    <row r="94" spans="1:4">
      <c r="A94" s="15">
        <v>2004</v>
      </c>
      <c r="B94" s="15" t="s">
        <v>33</v>
      </c>
      <c r="C94" s="15">
        <f>'Data for revenue sources'!F504</f>
        <v>4.1000000000000014</v>
      </c>
      <c r="D94" s="22"/>
    </row>
    <row r="95" spans="1:4">
      <c r="A95" s="15">
        <v>2004</v>
      </c>
      <c r="B95" s="15" t="s">
        <v>34</v>
      </c>
      <c r="C95" s="15">
        <f>'Data for revenue sources'!F505</f>
        <v>0</v>
      </c>
      <c r="D95" s="22"/>
    </row>
    <row r="96" spans="1:4">
      <c r="A96" s="15">
        <v>2004</v>
      </c>
      <c r="B96" s="15" t="s">
        <v>35</v>
      </c>
      <c r="C96" s="15">
        <f>'Data for revenue sources'!F506</f>
        <v>3.8999999999999986</v>
      </c>
      <c r="D96" s="22"/>
    </row>
    <row r="97" spans="1:4">
      <c r="A97" s="15">
        <v>2004</v>
      </c>
      <c r="B97" s="15" t="s">
        <v>36</v>
      </c>
      <c r="C97" s="15">
        <f>'Data for revenue sources'!F507</f>
        <v>-1.1999999999999957</v>
      </c>
      <c r="D97" s="22"/>
    </row>
    <row r="98" spans="1:4">
      <c r="A98" s="15">
        <v>2004</v>
      </c>
      <c r="B98" s="15" t="s">
        <v>37</v>
      </c>
      <c r="C98" s="15">
        <f>'Data for revenue sources'!F508</f>
        <v>-1.2000000000000028</v>
      </c>
      <c r="D98" s="22"/>
    </row>
    <row r="99" spans="1:4">
      <c r="A99" s="15">
        <v>2004</v>
      </c>
      <c r="B99" s="15" t="s">
        <v>38</v>
      </c>
      <c r="C99" s="15">
        <f>'Data for revenue sources'!F509</f>
        <v>61</v>
      </c>
      <c r="D99" s="22"/>
    </row>
    <row r="100" spans="1:4">
      <c r="A100" s="15">
        <v>2005</v>
      </c>
      <c r="B100" s="15" t="s">
        <v>33</v>
      </c>
      <c r="C100" s="15">
        <f>'Data for revenue sources'!F510</f>
        <v>30.700000000000003</v>
      </c>
      <c r="D100" s="22"/>
    </row>
    <row r="101" spans="1:4">
      <c r="A101" s="15">
        <v>2005</v>
      </c>
      <c r="B101" s="15" t="s">
        <v>34</v>
      </c>
      <c r="C101" s="15">
        <f>'Data for revenue sources'!F511</f>
        <v>18.099999999999994</v>
      </c>
      <c r="D101" s="22"/>
    </row>
    <row r="102" spans="1:4">
      <c r="A102" s="15">
        <v>2005</v>
      </c>
      <c r="B102" s="15" t="s">
        <v>35</v>
      </c>
      <c r="C102" s="15">
        <f>'Data for revenue sources'!F512</f>
        <v>28.799999999999983</v>
      </c>
      <c r="D102" s="22"/>
    </row>
    <row r="103" spans="1:4">
      <c r="A103" s="15">
        <v>2005</v>
      </c>
      <c r="B103" s="15" t="s">
        <v>36</v>
      </c>
      <c r="C103" s="15">
        <f>'Data for revenue sources'!F513</f>
        <v>36.5</v>
      </c>
      <c r="D103" s="22"/>
    </row>
    <row r="104" spans="1:4">
      <c r="A104" s="15">
        <v>2005</v>
      </c>
      <c r="B104" s="15" t="s">
        <v>37</v>
      </c>
      <c r="C104" s="15">
        <f>'Data for revenue sources'!F514</f>
        <v>41</v>
      </c>
      <c r="D104" s="22"/>
    </row>
    <row r="105" spans="1:4">
      <c r="A105" s="15">
        <v>2005</v>
      </c>
      <c r="B105" s="15" t="s">
        <v>38</v>
      </c>
      <c r="C105" s="15">
        <f>'Data for revenue sources'!F515</f>
        <v>-12.699999999999989</v>
      </c>
      <c r="D105" s="22"/>
    </row>
    <row r="106" spans="1:4">
      <c r="A106" s="15">
        <v>2006</v>
      </c>
      <c r="B106" s="15" t="s">
        <v>33</v>
      </c>
      <c r="C106" s="15">
        <f>'Data for revenue sources'!F516</f>
        <v>15.899999999999999</v>
      </c>
      <c r="D106" s="22"/>
    </row>
    <row r="107" spans="1:4">
      <c r="A107" s="15">
        <v>2006</v>
      </c>
      <c r="B107" s="15" t="s">
        <v>34</v>
      </c>
      <c r="C107" s="15">
        <f>'Data for revenue sources'!F517</f>
        <v>9.5</v>
      </c>
      <c r="D107" s="22"/>
    </row>
    <row r="108" spans="1:4">
      <c r="A108" s="15">
        <v>2006</v>
      </c>
      <c r="B108" s="15" t="s">
        <v>35</v>
      </c>
      <c r="C108" s="15">
        <f>'Data for revenue sources'!F518</f>
        <v>11.400000000000006</v>
      </c>
      <c r="D108" s="22"/>
    </row>
    <row r="109" spans="1:4">
      <c r="A109" s="15">
        <v>2006</v>
      </c>
      <c r="B109" s="15" t="s">
        <v>36</v>
      </c>
      <c r="C109" s="15">
        <f>'Data for revenue sources'!F519</f>
        <v>11.799999999999997</v>
      </c>
      <c r="D109" s="22"/>
    </row>
    <row r="110" spans="1:4">
      <c r="A110" s="15">
        <v>2006</v>
      </c>
      <c r="B110" s="15" t="s">
        <v>37</v>
      </c>
      <c r="C110" s="15">
        <f>'Data for revenue sources'!F520</f>
        <v>10.899999999999999</v>
      </c>
      <c r="D110" s="22"/>
    </row>
    <row r="111" spans="1:4">
      <c r="A111" s="15">
        <v>2006</v>
      </c>
      <c r="B111" s="15" t="s">
        <v>38</v>
      </c>
      <c r="C111" s="15">
        <f>'Data for revenue sources'!F521</f>
        <v>6</v>
      </c>
      <c r="D111" s="22"/>
    </row>
    <row r="112" spans="1:4">
      <c r="A112" s="15">
        <v>2007</v>
      </c>
      <c r="B112" s="15" t="s">
        <v>33</v>
      </c>
      <c r="C112" s="15">
        <f>'Data for revenue sources'!F522</f>
        <v>16.100000000000001</v>
      </c>
      <c r="D112" s="22"/>
    </row>
    <row r="113" spans="1:4">
      <c r="A113" s="15">
        <v>2007</v>
      </c>
      <c r="B113" s="15" t="s">
        <v>34</v>
      </c>
      <c r="C113" s="15">
        <f>'Data for revenue sources'!F523</f>
        <v>15.500000000000007</v>
      </c>
      <c r="D113" s="22"/>
    </row>
    <row r="114" spans="1:4">
      <c r="A114" s="15">
        <v>2007</v>
      </c>
      <c r="B114" s="15" t="s">
        <v>35</v>
      </c>
      <c r="C114" s="15">
        <f>'Data for revenue sources'!F524</f>
        <v>14.399999999999999</v>
      </c>
      <c r="D114" s="22"/>
    </row>
    <row r="115" spans="1:4">
      <c r="A115" s="15">
        <v>2007</v>
      </c>
      <c r="B115" s="15" t="s">
        <v>36</v>
      </c>
      <c r="C115" s="15">
        <f>'Data for revenue sources'!F525</f>
        <v>14.100000000000001</v>
      </c>
      <c r="D115" s="22"/>
    </row>
    <row r="116" spans="1:4">
      <c r="A116" s="15">
        <v>2007</v>
      </c>
      <c r="B116" s="15" t="s">
        <v>37</v>
      </c>
      <c r="C116" s="15">
        <f>'Data for revenue sources'!F526</f>
        <v>16.700000000000003</v>
      </c>
      <c r="D116" s="22"/>
    </row>
    <row r="117" spans="1:4">
      <c r="A117" s="15">
        <v>2007</v>
      </c>
      <c r="B117" s="15" t="s">
        <v>38</v>
      </c>
      <c r="C117" s="15">
        <f>'Data for revenue sources'!F527</f>
        <v>20.700000000000003</v>
      </c>
      <c r="D117" s="22"/>
    </row>
    <row r="118" spans="1:4">
      <c r="A118" s="15">
        <v>2008</v>
      </c>
      <c r="B118" s="15" t="s">
        <v>33</v>
      </c>
      <c r="C118" s="15">
        <f>'Data for revenue sources'!F528</f>
        <v>36.500000000000007</v>
      </c>
      <c r="D118" s="22"/>
    </row>
    <row r="119" spans="1:4">
      <c r="A119" s="15">
        <v>2008</v>
      </c>
      <c r="B119" s="15" t="s">
        <v>34</v>
      </c>
      <c r="C119" s="15">
        <f>'Data for revenue sources'!F529</f>
        <v>20.900000000000006</v>
      </c>
      <c r="D119" s="22"/>
    </row>
    <row r="120" spans="1:4">
      <c r="A120" s="15">
        <v>2008</v>
      </c>
      <c r="B120" s="15" t="s">
        <v>35</v>
      </c>
      <c r="C120" s="15">
        <f>'Data for revenue sources'!F530</f>
        <v>7.8999999999999915</v>
      </c>
      <c r="D120" s="22"/>
    </row>
    <row r="121" spans="1:4">
      <c r="A121" s="15">
        <v>2008</v>
      </c>
      <c r="B121" s="15" t="s">
        <v>36</v>
      </c>
      <c r="C121" s="15">
        <f>'Data for revenue sources'!F531</f>
        <v>46.400000000000006</v>
      </c>
      <c r="D121" s="22"/>
    </row>
    <row r="122" spans="1:4">
      <c r="A122" s="15">
        <v>2008</v>
      </c>
      <c r="B122" s="15" t="s">
        <v>37</v>
      </c>
      <c r="C122" s="15">
        <f>'Data for revenue sources'!F532</f>
        <v>24.5</v>
      </c>
      <c r="D122" s="22"/>
    </row>
    <row r="123" spans="1:4">
      <c r="A123" s="15">
        <v>2008</v>
      </c>
      <c r="B123" s="15" t="s">
        <v>38</v>
      </c>
      <c r="C123" s="15">
        <f>'Data for revenue sources'!F533</f>
        <v>-17.600000000000009</v>
      </c>
      <c r="D123" s="22"/>
    </row>
    <row r="124" spans="1:4">
      <c r="A124" s="15">
        <v>2009</v>
      </c>
      <c r="B124" s="15" t="s">
        <v>33</v>
      </c>
      <c r="C124" s="15">
        <f>'Data for revenue sources'!F534</f>
        <v>13.200000000000003</v>
      </c>
      <c r="D124" s="22"/>
    </row>
    <row r="125" spans="1:4">
      <c r="A125" s="15">
        <v>2009</v>
      </c>
      <c r="B125" s="15" t="s">
        <v>34</v>
      </c>
      <c r="C125" s="15">
        <f>'Data for revenue sources'!F535</f>
        <v>10.100000000000001</v>
      </c>
      <c r="D125" s="22"/>
    </row>
    <row r="126" spans="1:4">
      <c r="A126" s="15">
        <v>2009</v>
      </c>
      <c r="B126" s="15" t="s">
        <v>35</v>
      </c>
      <c r="C126" s="15">
        <f>'Data for revenue sources'!F536</f>
        <v>8.9000000000000021</v>
      </c>
      <c r="D126" s="22"/>
    </row>
    <row r="127" spans="1:4">
      <c r="A127" s="15">
        <v>2009</v>
      </c>
      <c r="B127" s="15" t="s">
        <v>36</v>
      </c>
      <c r="C127" s="15">
        <f>'Data for revenue sources'!F537</f>
        <v>9.2000000000000028</v>
      </c>
      <c r="D127" s="22"/>
    </row>
    <row r="128" spans="1:4">
      <c r="A128" s="15">
        <v>2009</v>
      </c>
      <c r="B128" s="15" t="s">
        <v>37</v>
      </c>
      <c r="C128" s="15">
        <f>'Data for revenue sources'!F538</f>
        <v>4.1999999999999957</v>
      </c>
      <c r="D128" s="22"/>
    </row>
    <row r="129" spans="1:4">
      <c r="A129" s="15">
        <v>2009</v>
      </c>
      <c r="B129" s="15" t="s">
        <v>38</v>
      </c>
      <c r="C129" s="15">
        <f>'Data for revenue sources'!F539</f>
        <v>8.1999999999999957</v>
      </c>
      <c r="D129" s="22"/>
    </row>
    <row r="130" spans="1:4">
      <c r="A130" s="15">
        <v>2010</v>
      </c>
      <c r="B130" s="15" t="s">
        <v>33</v>
      </c>
      <c r="C130" s="15">
        <f>'Data for revenue sources'!F540</f>
        <v>24.200000000000003</v>
      </c>
      <c r="D130" s="22"/>
    </row>
    <row r="131" spans="1:4">
      <c r="A131" s="15">
        <v>2010</v>
      </c>
      <c r="B131" s="15" t="s">
        <v>34</v>
      </c>
      <c r="C131" s="15">
        <f>'Data for revenue sources'!F541</f>
        <v>13</v>
      </c>
      <c r="D131" s="22"/>
    </row>
    <row r="132" spans="1:4">
      <c r="A132" s="15">
        <v>2010</v>
      </c>
      <c r="B132" s="15" t="s">
        <v>35</v>
      </c>
      <c r="C132" s="15">
        <f>'Data for revenue sources'!F542</f>
        <v>8.8999999999999986</v>
      </c>
      <c r="D132" s="22"/>
    </row>
    <row r="133" spans="1:4">
      <c r="A133" s="15">
        <v>2010</v>
      </c>
      <c r="B133" s="15" t="s">
        <v>36</v>
      </c>
      <c r="C133" s="15">
        <f>'Data for revenue sources'!F543</f>
        <v>16.199999999999996</v>
      </c>
      <c r="D133" s="22"/>
    </row>
    <row r="134" spans="1:4">
      <c r="A134" s="15">
        <v>2010</v>
      </c>
      <c r="B134" s="15" t="s">
        <v>37</v>
      </c>
      <c r="C134" s="15">
        <f>'Data for revenue sources'!F544</f>
        <v>16.5</v>
      </c>
      <c r="D134" s="22"/>
    </row>
    <row r="135" spans="1:4">
      <c r="A135" s="15">
        <v>2010</v>
      </c>
      <c r="B135" s="15" t="s">
        <v>38</v>
      </c>
      <c r="C135" s="15">
        <f>'Data for revenue sources'!F545</f>
        <v>8.3000000000000043</v>
      </c>
      <c r="D135" s="22"/>
    </row>
    <row r="136" spans="1:4">
      <c r="A136" s="15">
        <v>2011</v>
      </c>
      <c r="B136" s="15" t="s">
        <v>33</v>
      </c>
      <c r="C136" s="15">
        <f>'Data for revenue sources'!F546</f>
        <v>-11.5</v>
      </c>
      <c r="D136" s="22"/>
    </row>
    <row r="137" spans="1:4">
      <c r="A137" s="15">
        <v>2011</v>
      </c>
      <c r="B137" s="15" t="s">
        <v>34</v>
      </c>
      <c r="C137" s="15">
        <f>'Data for revenue sources'!F547</f>
        <v>-4.2999999999999829</v>
      </c>
      <c r="D137" s="22"/>
    </row>
    <row r="138" spans="1:4">
      <c r="A138" s="15">
        <v>2011</v>
      </c>
      <c r="B138" s="15" t="s">
        <v>35</v>
      </c>
      <c r="C138" s="15">
        <f>'Data for revenue sources'!F548</f>
        <v>41.200000000000017</v>
      </c>
      <c r="D138" s="22"/>
    </row>
    <row r="139" spans="1:4">
      <c r="A139" s="15">
        <v>2011</v>
      </c>
      <c r="B139" s="15" t="s">
        <v>36</v>
      </c>
      <c r="C139" s="15">
        <f>'Data for revenue sources'!F549</f>
        <v>18.599999999999994</v>
      </c>
      <c r="D139" s="22"/>
    </row>
    <row r="140" spans="1:4">
      <c r="A140" s="15">
        <v>2011</v>
      </c>
      <c r="B140" s="15" t="s">
        <v>37</v>
      </c>
      <c r="C140" s="15">
        <f>'Data for revenue sources'!F550</f>
        <v>5.7000000000000171</v>
      </c>
      <c r="D140" s="22"/>
    </row>
    <row r="141" spans="1:4">
      <c r="A141" s="15">
        <v>2011</v>
      </c>
      <c r="B141" s="15" t="s">
        <v>38</v>
      </c>
      <c r="C141" s="15">
        <f>'Data for revenue sources'!F551</f>
        <v>0.5</v>
      </c>
      <c r="D141" s="22"/>
    </row>
    <row r="142" spans="1:4">
      <c r="A142" s="15">
        <v>2012</v>
      </c>
      <c r="B142" s="15" t="s">
        <v>33</v>
      </c>
      <c r="C142" s="15">
        <f>'Data for revenue sources'!F552</f>
        <v>11.5</v>
      </c>
      <c r="D142" s="22"/>
    </row>
    <row r="143" spans="1:4">
      <c r="A143" s="15">
        <v>2012</v>
      </c>
      <c r="B143" s="15" t="s">
        <v>34</v>
      </c>
      <c r="C143" s="15">
        <f>'Data for revenue sources'!F553</f>
        <v>11.5</v>
      </c>
      <c r="D143" s="22"/>
    </row>
    <row r="144" spans="1:4">
      <c r="A144" s="15">
        <v>2012</v>
      </c>
      <c r="B144" s="15" t="s">
        <v>35</v>
      </c>
      <c r="C144" s="15">
        <f>'Data for revenue sources'!F554</f>
        <v>5.3999999999999986</v>
      </c>
      <c r="D144" s="22"/>
    </row>
    <row r="145" spans="1:4">
      <c r="A145" s="15">
        <v>2012</v>
      </c>
      <c r="B145" s="15" t="s">
        <v>36</v>
      </c>
      <c r="C145" s="15">
        <f>'Data for revenue sources'!F555</f>
        <v>14.3</v>
      </c>
      <c r="D145" s="22"/>
    </row>
    <row r="146" spans="1:4">
      <c r="A146" s="15">
        <v>2012</v>
      </c>
      <c r="B146" s="15" t="s">
        <v>37</v>
      </c>
      <c r="C146" s="15">
        <f>'Data for revenue sources'!F556</f>
        <v>8.0999999999999979</v>
      </c>
      <c r="D146" s="22"/>
    </row>
    <row r="147" spans="1:4">
      <c r="A147" s="15">
        <v>2012</v>
      </c>
      <c r="B147" s="15" t="s">
        <v>38</v>
      </c>
      <c r="C147" s="15">
        <f>'Data for revenue sources'!F557</f>
        <v>1</v>
      </c>
      <c r="D147" s="22"/>
    </row>
    <row r="148" spans="1:4">
      <c r="A148" s="15">
        <v>2013</v>
      </c>
      <c r="B148" s="15" t="s">
        <v>33</v>
      </c>
      <c r="C148" s="15">
        <f>'Data for revenue sources'!F558</f>
        <v>-12.100000000000001</v>
      </c>
      <c r="D148" s="22"/>
    </row>
    <row r="149" spans="1:4">
      <c r="A149" s="15">
        <v>2013</v>
      </c>
      <c r="B149" s="15" t="s">
        <v>34</v>
      </c>
      <c r="C149" s="15">
        <f>'Data for revenue sources'!F559</f>
        <v>-12.399999999999999</v>
      </c>
      <c r="D149" s="22"/>
    </row>
    <row r="150" spans="1:4">
      <c r="A150" s="15">
        <v>2013</v>
      </c>
      <c r="B150" s="15" t="s">
        <v>35</v>
      </c>
      <c r="C150" s="15">
        <f>'Data for revenue sources'!F560</f>
        <v>-3.3000000000000043</v>
      </c>
      <c r="D150" s="22"/>
    </row>
    <row r="151" spans="1:4">
      <c r="A151" s="15">
        <v>2013</v>
      </c>
      <c r="B151" s="15" t="s">
        <v>36</v>
      </c>
      <c r="C151" s="15">
        <f>'Data for revenue sources'!F561</f>
        <v>-14.299999999999997</v>
      </c>
      <c r="D151" s="22"/>
    </row>
    <row r="152" spans="1:4">
      <c r="A152" s="15">
        <v>2013</v>
      </c>
      <c r="B152" s="15" t="s">
        <v>37</v>
      </c>
      <c r="C152" s="15">
        <f>'Data for revenue sources'!F562</f>
        <v>-12.199999999999996</v>
      </c>
      <c r="D152" s="22"/>
    </row>
    <row r="153" spans="1:4">
      <c r="A153" s="15">
        <v>2013</v>
      </c>
      <c r="B153" s="15" t="s">
        <v>38</v>
      </c>
      <c r="C153" s="15">
        <f>'Data for revenue sources'!F563</f>
        <v>-6.4000000000000057</v>
      </c>
      <c r="D153" s="22"/>
    </row>
    <row r="154" spans="1:4">
      <c r="A154" s="15">
        <v>2014</v>
      </c>
      <c r="B154" s="15" t="s">
        <v>33</v>
      </c>
      <c r="C154" s="15">
        <f>'Data for revenue sources'!F564</f>
        <v>42.5</v>
      </c>
      <c r="D154" s="22"/>
    </row>
    <row r="155" spans="1:4">
      <c r="A155" s="15">
        <v>2014</v>
      </c>
      <c r="B155" s="15" t="s">
        <v>34</v>
      </c>
      <c r="C155" s="15">
        <f>'Data for revenue sources'!F565</f>
        <v>7.5</v>
      </c>
      <c r="D155" s="22"/>
    </row>
    <row r="156" spans="1:4">
      <c r="A156" s="15">
        <v>2014</v>
      </c>
      <c r="B156" s="15" t="s">
        <v>35</v>
      </c>
      <c r="C156" s="15">
        <f>'Data for revenue sources'!F566</f>
        <v>25.5</v>
      </c>
      <c r="D156" s="22"/>
    </row>
    <row r="157" spans="1:4">
      <c r="A157" s="15">
        <v>2014</v>
      </c>
      <c r="B157" s="15" t="s">
        <v>36</v>
      </c>
      <c r="C157" s="15">
        <f>'Data for revenue sources'!F567</f>
        <v>43.299999999999983</v>
      </c>
      <c r="D157" s="22"/>
    </row>
    <row r="158" spans="1:4">
      <c r="A158" s="15">
        <v>2014</v>
      </c>
      <c r="B158" s="15" t="s">
        <v>37</v>
      </c>
      <c r="C158" s="15">
        <f>'Data for revenue sources'!F568</f>
        <v>39.400000000000006</v>
      </c>
      <c r="D158" s="22"/>
    </row>
    <row r="159" spans="1:4">
      <c r="A159" s="15">
        <v>2014</v>
      </c>
      <c r="B159" s="15" t="s">
        <v>38</v>
      </c>
      <c r="C159" s="15">
        <f>'Data for revenue sources'!F569</f>
        <v>5.8000000000000114</v>
      </c>
      <c r="D159" s="22"/>
    </row>
    <row r="160" spans="1:4">
      <c r="A160" s="15">
        <v>2015</v>
      </c>
      <c r="B160" s="15" t="s">
        <v>33</v>
      </c>
      <c r="C160" s="15">
        <f>'Data for revenue sources'!F570</f>
        <v>13.899999999999999</v>
      </c>
      <c r="D160" s="22"/>
    </row>
    <row r="161" spans="1:4">
      <c r="A161" s="15">
        <v>2015</v>
      </c>
      <c r="B161" s="15" t="s">
        <v>34</v>
      </c>
      <c r="C161" s="15">
        <f>'Data for revenue sources'!F571</f>
        <v>0.60000000000000142</v>
      </c>
      <c r="D161" s="22"/>
    </row>
    <row r="162" spans="1:4">
      <c r="A162" s="15">
        <v>2015</v>
      </c>
      <c r="B162" s="15" t="s">
        <v>35</v>
      </c>
      <c r="C162" s="15">
        <f>'Data for revenue sources'!F572</f>
        <v>5.8999999999999986</v>
      </c>
      <c r="D162" s="22"/>
    </row>
    <row r="163" spans="1:4">
      <c r="A163" s="15">
        <v>2015</v>
      </c>
      <c r="B163" s="15" t="s">
        <v>36</v>
      </c>
      <c r="C163" s="15">
        <f>'Data for revenue sources'!F573</f>
        <v>6.6000000000000014</v>
      </c>
      <c r="D163" s="22"/>
    </row>
    <row r="164" spans="1:4">
      <c r="A164" s="15">
        <v>2015</v>
      </c>
      <c r="B164" s="15" t="s">
        <v>37</v>
      </c>
      <c r="C164" s="15">
        <f>'Data for revenue sources'!F574</f>
        <v>8.5</v>
      </c>
      <c r="D164" s="22"/>
    </row>
    <row r="165" spans="1:4">
      <c r="A165" s="15">
        <v>2015</v>
      </c>
      <c r="B165" s="15" t="s">
        <v>38</v>
      </c>
      <c r="C165" s="15">
        <f>'Data for revenue sources'!F575</f>
        <v>2.7000000000000028</v>
      </c>
      <c r="D165" s="22"/>
    </row>
    <row r="166" spans="1:4">
      <c r="A166" s="15">
        <v>2016</v>
      </c>
      <c r="B166" s="15" t="s">
        <v>33</v>
      </c>
      <c r="C166" s="15">
        <f>'Data for revenue sources'!F576</f>
        <v>5.0999999999999943</v>
      </c>
      <c r="D166" s="22"/>
    </row>
    <row r="167" spans="1:4">
      <c r="A167" s="15">
        <v>2016</v>
      </c>
      <c r="B167" s="15" t="s">
        <v>34</v>
      </c>
      <c r="C167" s="15">
        <f>'Data for revenue sources'!F577</f>
        <v>-6.7000000000000028</v>
      </c>
      <c r="D167" s="22"/>
    </row>
    <row r="168" spans="1:4">
      <c r="A168" s="15">
        <v>2016</v>
      </c>
      <c r="B168" s="15" t="s">
        <v>35</v>
      </c>
      <c r="C168" s="15">
        <f>'Data for revenue sources'!F578</f>
        <v>1.7999999999999972</v>
      </c>
      <c r="D168" s="22"/>
    </row>
    <row r="169" spans="1:4">
      <c r="A169" s="15">
        <v>2016</v>
      </c>
      <c r="B169" s="15" t="s">
        <v>36</v>
      </c>
      <c r="C169" s="15">
        <f>'Data for revenue sources'!F579</f>
        <v>4.6000000000000085</v>
      </c>
      <c r="D169" s="22"/>
    </row>
    <row r="170" spans="1:4">
      <c r="A170" s="15">
        <v>2016</v>
      </c>
      <c r="B170" s="15" t="s">
        <v>37</v>
      </c>
      <c r="C170" s="15">
        <f>'Data for revenue sources'!F580</f>
        <v>4.1000000000000085</v>
      </c>
      <c r="D170" s="22"/>
    </row>
    <row r="171" spans="1:4">
      <c r="A171" s="15">
        <v>2016</v>
      </c>
      <c r="B171" s="15" t="s">
        <v>38</v>
      </c>
      <c r="C171" s="15">
        <f>'Data for revenue sources'!F581</f>
        <v>-0.90000000000000568</v>
      </c>
      <c r="D171" s="22"/>
    </row>
    <row r="172" spans="1:4">
      <c r="A172" s="15">
        <v>2017</v>
      </c>
      <c r="B172" s="15" t="s">
        <v>33</v>
      </c>
      <c r="C172" s="15">
        <f>'Data for revenue sources'!F582</f>
        <v>24.299999999999983</v>
      </c>
      <c r="D172" s="22"/>
    </row>
    <row r="173" spans="1:4">
      <c r="A173" s="15">
        <v>2017</v>
      </c>
      <c r="B173" s="15" t="s">
        <v>34</v>
      </c>
      <c r="C173" s="15">
        <f>'Data for revenue sources'!F583</f>
        <v>30</v>
      </c>
      <c r="D173" s="22"/>
    </row>
    <row r="174" spans="1:4">
      <c r="A174" s="15">
        <v>2017</v>
      </c>
      <c r="B174" s="15" t="s">
        <v>35</v>
      </c>
      <c r="C174" s="15">
        <f>'Data for revenue sources'!F584</f>
        <v>33.700000000000017</v>
      </c>
      <c r="D174" s="22"/>
    </row>
    <row r="175" spans="1:4">
      <c r="A175" s="15">
        <v>2017</v>
      </c>
      <c r="B175" s="15" t="s">
        <v>36</v>
      </c>
      <c r="C175" s="15">
        <f>'Data for revenue sources'!F585</f>
        <v>39.699999999999989</v>
      </c>
      <c r="D175" s="22"/>
    </row>
    <row r="176" spans="1:4">
      <c r="A176" s="15">
        <v>2017</v>
      </c>
      <c r="B176" s="15" t="s">
        <v>37</v>
      </c>
      <c r="C176" s="15">
        <f>'Data for revenue sources'!F586</f>
        <v>44.099999999999994</v>
      </c>
      <c r="D176" s="22"/>
    </row>
    <row r="177" spans="1:7">
      <c r="A177" s="15">
        <v>2017</v>
      </c>
      <c r="B177" s="15" t="s">
        <v>38</v>
      </c>
      <c r="C177" s="15">
        <f>'Data for revenue sources'!F587</f>
        <v>16.099999999999994</v>
      </c>
      <c r="D177" s="22"/>
    </row>
    <row r="184" spans="1:7">
      <c r="A184" s="31" t="s">
        <v>145</v>
      </c>
    </row>
    <row r="186" spans="1:7">
      <c r="A186" s="15" t="s">
        <v>16</v>
      </c>
      <c r="B186" s="15" t="s">
        <v>32</v>
      </c>
      <c r="C186" s="15" t="s">
        <v>120</v>
      </c>
      <c r="D186" s="15" t="s">
        <v>121</v>
      </c>
      <c r="E186" s="15" t="s">
        <v>122</v>
      </c>
      <c r="F186" s="15" t="s">
        <v>123</v>
      </c>
      <c r="G186" s="15" t="s">
        <v>124</v>
      </c>
    </row>
    <row r="187" spans="1:7">
      <c r="A187" s="15">
        <v>1989</v>
      </c>
      <c r="B187" s="15" t="s">
        <v>33</v>
      </c>
      <c r="C187" s="15">
        <v>51.075000000000003</v>
      </c>
      <c r="F187" s="15">
        <f>SUM(C187:E187)</f>
        <v>51.075000000000003</v>
      </c>
      <c r="G187" s="15">
        <f>F187*2.471</f>
        <v>126.20632500000001</v>
      </c>
    </row>
    <row r="188" spans="1:7">
      <c r="A188" s="15">
        <v>1989</v>
      </c>
      <c r="B188" s="15" t="s">
        <v>34</v>
      </c>
      <c r="C188" s="15">
        <v>-10.215</v>
      </c>
      <c r="F188" s="15">
        <f t="shared" ref="F188:F251" si="0">SUM(C188:E188)</f>
        <v>-10.215</v>
      </c>
      <c r="G188" s="15">
        <f t="shared" ref="G188:G251" si="1">F188*2.471</f>
        <v>-25.241265000000002</v>
      </c>
    </row>
    <row r="189" spans="1:7">
      <c r="A189" s="15">
        <v>1989</v>
      </c>
      <c r="B189" s="15" t="s">
        <v>35</v>
      </c>
      <c r="C189" s="15">
        <v>27.693999999999974</v>
      </c>
      <c r="F189" s="15">
        <f t="shared" si="0"/>
        <v>27.693999999999974</v>
      </c>
      <c r="G189" s="15">
        <f t="shared" si="1"/>
        <v>68.431873999999937</v>
      </c>
    </row>
    <row r="190" spans="1:7">
      <c r="A190" s="15">
        <v>1989</v>
      </c>
      <c r="B190" s="15" t="s">
        <v>36</v>
      </c>
      <c r="C190" s="15">
        <v>-25.878000000000014</v>
      </c>
      <c r="F190" s="15">
        <f t="shared" si="0"/>
        <v>-25.878000000000014</v>
      </c>
      <c r="G190" s="15">
        <f t="shared" si="1"/>
        <v>-63.944538000000037</v>
      </c>
    </row>
    <row r="191" spans="1:7">
      <c r="A191" s="15">
        <v>1989</v>
      </c>
      <c r="B191" s="15" t="s">
        <v>37</v>
      </c>
      <c r="C191" s="15">
        <v>53.344999999999999</v>
      </c>
      <c r="F191" s="15">
        <f t="shared" si="0"/>
        <v>53.344999999999999</v>
      </c>
      <c r="G191" s="15">
        <f t="shared" si="1"/>
        <v>131.815495</v>
      </c>
    </row>
    <row r="192" spans="1:7">
      <c r="A192" s="15">
        <v>1989</v>
      </c>
      <c r="B192" s="15" t="s">
        <v>38</v>
      </c>
      <c r="C192" s="15">
        <v>-50.848000000000013</v>
      </c>
      <c r="F192" s="15">
        <f t="shared" si="0"/>
        <v>-50.848000000000013</v>
      </c>
      <c r="G192" s="15">
        <f t="shared" si="1"/>
        <v>-125.64540800000003</v>
      </c>
    </row>
    <row r="193" spans="1:7">
      <c r="A193" s="15">
        <v>1990</v>
      </c>
      <c r="B193" s="15" t="s">
        <v>33</v>
      </c>
      <c r="D193" s="15">
        <v>9.2480000000000082</v>
      </c>
      <c r="F193" s="15">
        <f t="shared" si="0"/>
        <v>9.2480000000000082</v>
      </c>
      <c r="G193" s="15">
        <f t="shared" si="1"/>
        <v>22.85180800000002</v>
      </c>
    </row>
    <row r="194" spans="1:7">
      <c r="A194" s="15">
        <v>1990</v>
      </c>
      <c r="B194" s="15" t="s">
        <v>34</v>
      </c>
      <c r="D194" s="15">
        <v>23.698000000000008</v>
      </c>
      <c r="F194" s="15">
        <f t="shared" si="0"/>
        <v>23.698000000000008</v>
      </c>
      <c r="G194" s="15">
        <f t="shared" si="1"/>
        <v>58.557758000000021</v>
      </c>
    </row>
    <row r="195" spans="1:7">
      <c r="A195" s="15">
        <v>1990</v>
      </c>
      <c r="B195" s="15" t="s">
        <v>35</v>
      </c>
      <c r="D195" s="15">
        <v>-21.386000000000017</v>
      </c>
      <c r="F195" s="15">
        <f t="shared" si="0"/>
        <v>-21.386000000000017</v>
      </c>
      <c r="G195" s="15">
        <f t="shared" si="1"/>
        <v>-52.844806000000041</v>
      </c>
    </row>
    <row r="196" spans="1:7">
      <c r="A196" s="15">
        <v>1990</v>
      </c>
      <c r="B196" s="15" t="s">
        <v>36</v>
      </c>
      <c r="D196" s="15">
        <v>24.854000000000024</v>
      </c>
      <c r="F196" s="15">
        <f t="shared" si="0"/>
        <v>24.854000000000024</v>
      </c>
      <c r="G196" s="15">
        <f t="shared" si="1"/>
        <v>61.414234000000064</v>
      </c>
    </row>
    <row r="197" spans="1:7">
      <c r="A197" s="15">
        <v>1990</v>
      </c>
      <c r="B197" s="15" t="s">
        <v>37</v>
      </c>
      <c r="D197" s="15">
        <v>15.606000000000018</v>
      </c>
      <c r="F197" s="15">
        <f t="shared" si="0"/>
        <v>15.606000000000018</v>
      </c>
      <c r="G197" s="15">
        <f t="shared" si="1"/>
        <v>38.562426000000045</v>
      </c>
    </row>
    <row r="198" spans="1:7">
      <c r="A198" s="15">
        <v>1990</v>
      </c>
      <c r="B198" s="15" t="s">
        <v>38</v>
      </c>
      <c r="D198" s="15">
        <v>16.183999999999983</v>
      </c>
      <c r="F198" s="15">
        <f t="shared" si="0"/>
        <v>16.183999999999983</v>
      </c>
      <c r="G198" s="15">
        <f t="shared" si="1"/>
        <v>39.99066399999996</v>
      </c>
    </row>
    <row r="199" spans="1:7">
      <c r="A199" s="15">
        <v>1991</v>
      </c>
      <c r="B199" s="15" t="s">
        <v>33</v>
      </c>
      <c r="C199" s="15" t="s">
        <v>39</v>
      </c>
      <c r="F199" s="15">
        <f t="shared" si="0"/>
        <v>0</v>
      </c>
      <c r="G199" s="15">
        <f t="shared" si="1"/>
        <v>0</v>
      </c>
    </row>
    <row r="200" spans="1:7">
      <c r="A200" s="15">
        <v>1991</v>
      </c>
      <c r="B200" s="15" t="s">
        <v>34</v>
      </c>
      <c r="C200" s="15" t="s">
        <v>39</v>
      </c>
      <c r="F200" s="15">
        <f t="shared" si="0"/>
        <v>0</v>
      </c>
      <c r="G200" s="15">
        <f t="shared" si="1"/>
        <v>0</v>
      </c>
    </row>
    <row r="201" spans="1:7">
      <c r="A201" s="15">
        <v>1991</v>
      </c>
      <c r="B201" s="15" t="s">
        <v>35</v>
      </c>
      <c r="C201" s="15">
        <v>-65.240000000000009</v>
      </c>
      <c r="F201" s="15">
        <f t="shared" si="0"/>
        <v>-65.240000000000009</v>
      </c>
      <c r="G201" s="15">
        <f t="shared" si="1"/>
        <v>-161.20804000000004</v>
      </c>
    </row>
    <row r="202" spans="1:7">
      <c r="A202" s="15">
        <v>1991</v>
      </c>
      <c r="B202" s="15" t="s">
        <v>36</v>
      </c>
      <c r="C202" s="15">
        <v>34.017999999999986</v>
      </c>
      <c r="F202" s="15">
        <f t="shared" si="0"/>
        <v>34.017999999999986</v>
      </c>
      <c r="G202" s="15">
        <f t="shared" si="1"/>
        <v>84.058477999999965</v>
      </c>
    </row>
    <row r="203" spans="1:7">
      <c r="A203" s="15">
        <v>1991</v>
      </c>
      <c r="B203" s="15" t="s">
        <v>37</v>
      </c>
      <c r="C203" s="15" t="s">
        <v>39</v>
      </c>
      <c r="F203" s="15">
        <f t="shared" si="0"/>
        <v>0</v>
      </c>
      <c r="G203" s="15">
        <f t="shared" si="1"/>
        <v>0</v>
      </c>
    </row>
    <row r="204" spans="1:7">
      <c r="A204" s="15">
        <v>1991</v>
      </c>
      <c r="B204" s="15" t="s">
        <v>38</v>
      </c>
      <c r="C204" s="15">
        <v>-7.4560000000000066</v>
      </c>
      <c r="F204" s="15">
        <f t="shared" si="0"/>
        <v>-7.4560000000000066</v>
      </c>
      <c r="G204" s="15">
        <f t="shared" si="1"/>
        <v>-18.423776000000018</v>
      </c>
    </row>
    <row r="205" spans="1:7">
      <c r="A205" s="15">
        <v>1992</v>
      </c>
      <c r="B205" s="15" t="s">
        <v>33</v>
      </c>
      <c r="D205" s="15">
        <v>25.191999999999997</v>
      </c>
      <c r="F205" s="15">
        <f t="shared" si="0"/>
        <v>25.191999999999997</v>
      </c>
      <c r="G205" s="15">
        <f t="shared" si="1"/>
        <v>62.249431999999992</v>
      </c>
    </row>
    <row r="206" spans="1:7">
      <c r="A206" s="15">
        <v>1992</v>
      </c>
      <c r="B206" s="15" t="s">
        <v>34</v>
      </c>
      <c r="D206" s="15">
        <v>21.44</v>
      </c>
      <c r="F206" s="15">
        <f t="shared" si="0"/>
        <v>21.44</v>
      </c>
      <c r="G206" s="15">
        <f t="shared" si="1"/>
        <v>52.978240000000007</v>
      </c>
    </row>
    <row r="207" spans="1:7">
      <c r="A207" s="15">
        <v>1992</v>
      </c>
      <c r="B207" s="15" t="s">
        <v>35</v>
      </c>
      <c r="D207" s="15">
        <v>31.087999999999987</v>
      </c>
      <c r="F207" s="15">
        <f t="shared" si="0"/>
        <v>31.087999999999987</v>
      </c>
      <c r="G207" s="15">
        <f t="shared" si="1"/>
        <v>76.818447999999975</v>
      </c>
    </row>
    <row r="208" spans="1:7">
      <c r="A208" s="15">
        <v>1992</v>
      </c>
      <c r="B208" s="15" t="s">
        <v>36</v>
      </c>
      <c r="D208" s="15">
        <v>31.088000000000005</v>
      </c>
      <c r="F208" s="15">
        <f t="shared" si="0"/>
        <v>31.088000000000005</v>
      </c>
      <c r="G208" s="15">
        <f t="shared" si="1"/>
        <v>76.818448000000018</v>
      </c>
    </row>
    <row r="209" spans="1:7">
      <c r="A209" s="15">
        <v>1992</v>
      </c>
      <c r="B209" s="15" t="s">
        <v>37</v>
      </c>
      <c r="D209" s="15">
        <v>27.871999999999979</v>
      </c>
      <c r="F209" s="15">
        <f t="shared" si="0"/>
        <v>27.871999999999979</v>
      </c>
      <c r="G209" s="15">
        <f t="shared" si="1"/>
        <v>68.871711999999945</v>
      </c>
    </row>
    <row r="210" spans="1:7">
      <c r="A210" s="15">
        <v>1992</v>
      </c>
      <c r="B210" s="15" t="s">
        <v>38</v>
      </c>
      <c r="D210" s="15">
        <v>44.488000000000007</v>
      </c>
      <c r="F210" s="15">
        <f t="shared" si="0"/>
        <v>44.488000000000007</v>
      </c>
      <c r="G210" s="15">
        <f t="shared" si="1"/>
        <v>109.92984800000002</v>
      </c>
    </row>
    <row r="211" spans="1:7">
      <c r="A211" s="15">
        <v>1993</v>
      </c>
      <c r="B211" s="15" t="s">
        <v>33</v>
      </c>
      <c r="C211" s="15">
        <v>12.281999999999984</v>
      </c>
      <c r="F211" s="15">
        <f t="shared" si="0"/>
        <v>12.281999999999984</v>
      </c>
      <c r="G211" s="15">
        <f t="shared" si="1"/>
        <v>30.348821999999963</v>
      </c>
    </row>
    <row r="212" spans="1:7">
      <c r="A212" s="15">
        <v>1993</v>
      </c>
      <c r="B212" s="15" t="s">
        <v>34</v>
      </c>
      <c r="C212" s="15">
        <v>55.001999999999981</v>
      </c>
      <c r="F212" s="15">
        <f t="shared" si="0"/>
        <v>55.001999999999981</v>
      </c>
      <c r="G212" s="15">
        <f t="shared" si="1"/>
        <v>135.90994199999994</v>
      </c>
    </row>
    <row r="213" spans="1:7">
      <c r="A213" s="15">
        <v>1993</v>
      </c>
      <c r="B213" s="15" t="s">
        <v>35</v>
      </c>
      <c r="C213" s="15">
        <v>41.118000000000016</v>
      </c>
      <c r="F213" s="15">
        <f t="shared" si="0"/>
        <v>41.118000000000016</v>
      </c>
      <c r="G213" s="15">
        <f t="shared" si="1"/>
        <v>101.60257800000005</v>
      </c>
    </row>
    <row r="214" spans="1:7">
      <c r="A214" s="15">
        <v>1993</v>
      </c>
      <c r="B214" s="15" t="s">
        <v>36</v>
      </c>
      <c r="C214" s="15">
        <v>-29.103000000000016</v>
      </c>
      <c r="F214" s="15">
        <f t="shared" si="0"/>
        <v>-29.103000000000016</v>
      </c>
      <c r="G214" s="15">
        <f t="shared" si="1"/>
        <v>-71.913513000000037</v>
      </c>
    </row>
    <row r="215" spans="1:7">
      <c r="A215" s="15">
        <v>1993</v>
      </c>
      <c r="B215" s="15" t="s">
        <v>37</v>
      </c>
      <c r="C215" s="15">
        <v>-49.929000000000009</v>
      </c>
      <c r="F215" s="15">
        <f t="shared" si="0"/>
        <v>-49.929000000000009</v>
      </c>
      <c r="G215" s="15">
        <f t="shared" si="1"/>
        <v>-123.37455900000003</v>
      </c>
    </row>
    <row r="216" spans="1:7">
      <c r="A216" s="15">
        <v>1993</v>
      </c>
      <c r="B216" s="15" t="s">
        <v>38</v>
      </c>
      <c r="C216" s="15">
        <v>-35.510999999999989</v>
      </c>
      <c r="F216" s="15">
        <f t="shared" si="0"/>
        <v>-35.510999999999989</v>
      </c>
      <c r="G216" s="15">
        <f t="shared" si="1"/>
        <v>-87.747680999999972</v>
      </c>
    </row>
    <row r="217" spans="1:7">
      <c r="A217" s="15">
        <v>1994</v>
      </c>
      <c r="B217" s="15" t="s">
        <v>33</v>
      </c>
      <c r="D217" s="15">
        <v>-10.72</v>
      </c>
      <c r="F217" s="15">
        <f t="shared" si="0"/>
        <v>-10.72</v>
      </c>
      <c r="G217" s="15">
        <f t="shared" si="1"/>
        <v>-26.489120000000003</v>
      </c>
    </row>
    <row r="218" spans="1:7">
      <c r="A218" s="15">
        <v>1994</v>
      </c>
      <c r="B218" s="15" t="s">
        <v>34</v>
      </c>
      <c r="D218" s="15">
        <v>-32.160000000000004</v>
      </c>
      <c r="F218" s="15">
        <f t="shared" si="0"/>
        <v>-32.160000000000004</v>
      </c>
      <c r="G218" s="15">
        <f t="shared" si="1"/>
        <v>-79.467360000000014</v>
      </c>
    </row>
    <row r="219" spans="1:7">
      <c r="A219" s="15">
        <v>1994</v>
      </c>
      <c r="B219" s="15" t="s">
        <v>35</v>
      </c>
      <c r="D219" s="15">
        <v>-10.72</v>
      </c>
      <c r="F219" s="15">
        <f t="shared" si="0"/>
        <v>-10.72</v>
      </c>
      <c r="G219" s="15">
        <f t="shared" si="1"/>
        <v>-26.489120000000003</v>
      </c>
    </row>
    <row r="220" spans="1:7">
      <c r="A220" s="15">
        <v>1994</v>
      </c>
      <c r="B220" s="15" t="s">
        <v>36</v>
      </c>
      <c r="D220" s="15">
        <v>-10.72</v>
      </c>
      <c r="F220" s="15">
        <f t="shared" si="0"/>
        <v>-10.72</v>
      </c>
      <c r="G220" s="15">
        <f t="shared" si="1"/>
        <v>-26.489120000000003</v>
      </c>
    </row>
    <row r="221" spans="1:7">
      <c r="A221" s="15">
        <v>1994</v>
      </c>
      <c r="B221" s="15" t="s">
        <v>37</v>
      </c>
      <c r="D221" s="15" t="s">
        <v>39</v>
      </c>
      <c r="F221" s="15">
        <f t="shared" si="0"/>
        <v>0</v>
      </c>
      <c r="G221" s="15">
        <f t="shared" si="1"/>
        <v>0</v>
      </c>
    </row>
    <row r="222" spans="1:7">
      <c r="A222" s="15">
        <v>1994</v>
      </c>
      <c r="B222" s="15" t="s">
        <v>38</v>
      </c>
      <c r="D222" s="15">
        <v>-21.44</v>
      </c>
      <c r="F222" s="15">
        <f t="shared" si="0"/>
        <v>-21.44</v>
      </c>
      <c r="G222" s="15">
        <f t="shared" si="1"/>
        <v>-52.978240000000007</v>
      </c>
    </row>
    <row r="223" spans="1:7">
      <c r="A223" s="15">
        <v>1995</v>
      </c>
      <c r="B223" s="15" t="s">
        <v>33</v>
      </c>
      <c r="E223" s="15">
        <v>26.495999999999995</v>
      </c>
      <c r="F223" s="15">
        <f t="shared" si="0"/>
        <v>26.495999999999995</v>
      </c>
      <c r="G223" s="15">
        <f t="shared" si="1"/>
        <v>65.471615999999983</v>
      </c>
    </row>
    <row r="224" spans="1:7">
      <c r="A224" s="15">
        <v>1995</v>
      </c>
      <c r="B224" s="15" t="s">
        <v>34</v>
      </c>
      <c r="E224" s="15">
        <v>-14.591999999999988</v>
      </c>
      <c r="F224" s="15">
        <f t="shared" si="0"/>
        <v>-14.591999999999988</v>
      </c>
      <c r="G224" s="15">
        <f t="shared" si="1"/>
        <v>-36.056831999999972</v>
      </c>
    </row>
    <row r="225" spans="1:7">
      <c r="A225" s="15">
        <v>1995</v>
      </c>
      <c r="B225" s="15" t="s">
        <v>35</v>
      </c>
      <c r="E225" s="15">
        <v>20.735999999999994</v>
      </c>
      <c r="F225" s="15">
        <f t="shared" si="0"/>
        <v>20.735999999999994</v>
      </c>
      <c r="G225" s="15">
        <f t="shared" si="1"/>
        <v>51.238655999999985</v>
      </c>
    </row>
    <row r="226" spans="1:7">
      <c r="A226" s="15">
        <v>1995</v>
      </c>
      <c r="B226" s="15" t="s">
        <v>36</v>
      </c>
      <c r="E226" s="15">
        <v>24.19199999999999</v>
      </c>
      <c r="F226" s="15">
        <f t="shared" si="0"/>
        <v>24.19199999999999</v>
      </c>
      <c r="G226" s="15">
        <f t="shared" si="1"/>
        <v>59.778431999999974</v>
      </c>
    </row>
    <row r="227" spans="1:7">
      <c r="A227" s="15">
        <v>1995</v>
      </c>
      <c r="B227" s="15" t="s">
        <v>37</v>
      </c>
      <c r="E227" s="15" t="s">
        <v>39</v>
      </c>
      <c r="F227" s="15">
        <f t="shared" si="0"/>
        <v>0</v>
      </c>
      <c r="G227" s="15">
        <f t="shared" si="1"/>
        <v>0</v>
      </c>
    </row>
    <row r="228" spans="1:7">
      <c r="A228" s="15">
        <v>1995</v>
      </c>
      <c r="B228" s="15" t="s">
        <v>38</v>
      </c>
      <c r="E228" s="15">
        <v>-1.92</v>
      </c>
      <c r="F228" s="15">
        <f t="shared" si="0"/>
        <v>-1.92</v>
      </c>
      <c r="G228" s="15">
        <f t="shared" si="1"/>
        <v>-4.7443200000000001</v>
      </c>
    </row>
    <row r="229" spans="1:7">
      <c r="A229" s="15">
        <v>1996</v>
      </c>
      <c r="B229" s="15" t="s">
        <v>33</v>
      </c>
      <c r="C229" s="15">
        <v>32.085999999999984</v>
      </c>
      <c r="F229" s="15">
        <f t="shared" si="0"/>
        <v>32.085999999999984</v>
      </c>
      <c r="G229" s="15">
        <f t="shared" si="1"/>
        <v>79.284505999999965</v>
      </c>
    </row>
    <row r="230" spans="1:7">
      <c r="A230" s="15">
        <v>1996</v>
      </c>
      <c r="B230" s="15" t="s">
        <v>34</v>
      </c>
      <c r="C230" s="15">
        <v>66.801999999999992</v>
      </c>
      <c r="F230" s="15">
        <f t="shared" si="0"/>
        <v>66.801999999999992</v>
      </c>
      <c r="G230" s="15">
        <f t="shared" si="1"/>
        <v>165.06774199999998</v>
      </c>
    </row>
    <row r="231" spans="1:7">
      <c r="A231" s="15">
        <v>1996</v>
      </c>
      <c r="B231" s="15" t="s">
        <v>35</v>
      </c>
      <c r="C231" s="15">
        <v>12.098000000000022</v>
      </c>
      <c r="F231" s="15">
        <f t="shared" si="0"/>
        <v>12.098000000000022</v>
      </c>
      <c r="G231" s="15">
        <f t="shared" si="1"/>
        <v>29.894158000000054</v>
      </c>
    </row>
    <row r="232" spans="1:7">
      <c r="A232" s="15">
        <v>1996</v>
      </c>
      <c r="B232" s="15" t="s">
        <v>36</v>
      </c>
      <c r="C232" s="15">
        <v>76.533000000000001</v>
      </c>
      <c r="F232" s="15">
        <f t="shared" si="0"/>
        <v>76.533000000000001</v>
      </c>
      <c r="G232" s="15">
        <f t="shared" si="1"/>
        <v>189.113043</v>
      </c>
    </row>
    <row r="233" spans="1:7">
      <c r="A233" s="15">
        <v>1996</v>
      </c>
      <c r="B233" s="15" t="s">
        <v>37</v>
      </c>
      <c r="C233" s="15" t="s">
        <v>39</v>
      </c>
      <c r="F233" s="15">
        <f t="shared" si="0"/>
        <v>0</v>
      </c>
      <c r="G233" s="15">
        <f t="shared" si="1"/>
        <v>0</v>
      </c>
    </row>
    <row r="234" spans="1:7">
      <c r="A234" s="15">
        <v>1996</v>
      </c>
      <c r="B234" s="15" t="s">
        <v>38</v>
      </c>
      <c r="C234" s="15">
        <v>-67.328000000000003</v>
      </c>
      <c r="F234" s="15">
        <f t="shared" si="0"/>
        <v>-67.328000000000003</v>
      </c>
      <c r="G234" s="15">
        <f t="shared" si="1"/>
        <v>-166.36748800000001</v>
      </c>
    </row>
    <row r="235" spans="1:7">
      <c r="A235" s="15">
        <v>1997</v>
      </c>
      <c r="B235" s="15" t="s">
        <v>33</v>
      </c>
      <c r="D235" s="15">
        <v>107.70200000000003</v>
      </c>
      <c r="F235" s="15">
        <f t="shared" si="0"/>
        <v>107.70200000000003</v>
      </c>
      <c r="G235" s="15">
        <f t="shared" si="1"/>
        <v>266.13164200000006</v>
      </c>
    </row>
    <row r="236" spans="1:7">
      <c r="A236" s="15">
        <v>1997</v>
      </c>
      <c r="B236" s="15" t="s">
        <v>34</v>
      </c>
      <c r="D236" s="15">
        <v>32.928000000000004</v>
      </c>
      <c r="F236" s="15">
        <f t="shared" si="0"/>
        <v>32.928000000000004</v>
      </c>
      <c r="G236" s="15">
        <f t="shared" si="1"/>
        <v>81.365088000000014</v>
      </c>
    </row>
    <row r="237" spans="1:7">
      <c r="A237" s="15">
        <v>1997</v>
      </c>
      <c r="B237" s="15" t="s">
        <v>35</v>
      </c>
      <c r="D237" s="15">
        <v>56.938000000000009</v>
      </c>
      <c r="F237" s="15">
        <f t="shared" si="0"/>
        <v>56.938000000000009</v>
      </c>
      <c r="G237" s="15">
        <f t="shared" si="1"/>
        <v>140.69379800000002</v>
      </c>
    </row>
    <row r="238" spans="1:7">
      <c r="A238" s="15">
        <v>1997</v>
      </c>
      <c r="B238" s="15" t="s">
        <v>36</v>
      </c>
      <c r="D238" s="15">
        <v>32.928000000000004</v>
      </c>
      <c r="F238" s="15">
        <f t="shared" si="0"/>
        <v>32.928000000000004</v>
      </c>
      <c r="G238" s="15">
        <f t="shared" si="1"/>
        <v>81.365088000000014</v>
      </c>
    </row>
    <row r="239" spans="1:7">
      <c r="A239" s="15">
        <v>1997</v>
      </c>
      <c r="B239" s="15" t="s">
        <v>37</v>
      </c>
      <c r="D239" s="15" t="s">
        <v>39</v>
      </c>
      <c r="F239" s="15">
        <f t="shared" si="0"/>
        <v>0</v>
      </c>
      <c r="G239" s="15">
        <f t="shared" si="1"/>
        <v>0</v>
      </c>
    </row>
    <row r="240" spans="1:7">
      <c r="A240" s="15">
        <v>1997</v>
      </c>
      <c r="B240" s="15" t="s">
        <v>38</v>
      </c>
      <c r="D240" s="15">
        <v>39.788000000000004</v>
      </c>
      <c r="F240" s="15">
        <f t="shared" si="0"/>
        <v>39.788000000000004</v>
      </c>
      <c r="G240" s="15">
        <f t="shared" si="1"/>
        <v>98.316148000000013</v>
      </c>
    </row>
    <row r="241" spans="1:7">
      <c r="A241" s="15">
        <v>1998</v>
      </c>
      <c r="B241" s="15" t="s">
        <v>33</v>
      </c>
      <c r="E241" s="15">
        <v>0.55400000000000793</v>
      </c>
      <c r="F241" s="15">
        <f t="shared" si="0"/>
        <v>0.55400000000000793</v>
      </c>
      <c r="G241" s="15">
        <f t="shared" si="1"/>
        <v>1.3689340000000196</v>
      </c>
    </row>
    <row r="242" spans="1:7">
      <c r="A242" s="15">
        <v>1998</v>
      </c>
      <c r="B242" s="15" t="s">
        <v>34</v>
      </c>
      <c r="E242" s="15">
        <v>-8.31</v>
      </c>
      <c r="F242" s="15">
        <f t="shared" si="0"/>
        <v>-8.31</v>
      </c>
      <c r="G242" s="15">
        <f t="shared" si="1"/>
        <v>-20.534010000000002</v>
      </c>
    </row>
    <row r="243" spans="1:7">
      <c r="A243" s="15">
        <v>1998</v>
      </c>
      <c r="B243" s="15" t="s">
        <v>35</v>
      </c>
      <c r="E243" s="15">
        <v>-30.47</v>
      </c>
      <c r="F243" s="15">
        <f t="shared" si="0"/>
        <v>-30.47</v>
      </c>
      <c r="G243" s="15">
        <f t="shared" si="1"/>
        <v>-75.291370000000001</v>
      </c>
    </row>
    <row r="244" spans="1:7">
      <c r="A244" s="15">
        <v>1998</v>
      </c>
      <c r="B244" s="15" t="s">
        <v>36</v>
      </c>
      <c r="E244" s="15">
        <v>-9.4179999999999957</v>
      </c>
      <c r="F244" s="15">
        <f t="shared" si="0"/>
        <v>-9.4179999999999957</v>
      </c>
      <c r="G244" s="15">
        <f t="shared" si="1"/>
        <v>-23.27187799999999</v>
      </c>
    </row>
    <row r="245" spans="1:7">
      <c r="A245" s="15">
        <v>1998</v>
      </c>
      <c r="B245" s="15" t="s">
        <v>37</v>
      </c>
      <c r="E245" s="15" t="s">
        <v>39</v>
      </c>
      <c r="F245" s="15">
        <f t="shared" si="0"/>
        <v>0</v>
      </c>
      <c r="G245" s="15">
        <f t="shared" si="1"/>
        <v>0</v>
      </c>
    </row>
    <row r="246" spans="1:7">
      <c r="A246" s="15">
        <v>1998</v>
      </c>
      <c r="B246" s="15" t="s">
        <v>38</v>
      </c>
      <c r="E246" s="15">
        <v>-8.8640000000000079</v>
      </c>
      <c r="F246" s="15">
        <f t="shared" si="0"/>
        <v>-8.8640000000000079</v>
      </c>
      <c r="G246" s="15">
        <f t="shared" si="1"/>
        <v>-21.902944000000019</v>
      </c>
    </row>
    <row r="247" spans="1:7">
      <c r="A247" s="15">
        <v>1999</v>
      </c>
      <c r="B247" s="15" t="s">
        <v>33</v>
      </c>
      <c r="C247" s="15">
        <v>8.5540000000000056</v>
      </c>
      <c r="F247" s="15">
        <f t="shared" si="0"/>
        <v>8.5540000000000056</v>
      </c>
      <c r="G247" s="15">
        <f t="shared" si="1"/>
        <v>21.136934000000014</v>
      </c>
    </row>
    <row r="248" spans="1:7">
      <c r="A248" s="15">
        <v>1999</v>
      </c>
      <c r="B248" s="15" t="s">
        <v>34</v>
      </c>
      <c r="C248" s="15">
        <v>-15.65199999999999</v>
      </c>
      <c r="F248" s="15">
        <f t="shared" si="0"/>
        <v>-15.65199999999999</v>
      </c>
      <c r="G248" s="15">
        <f t="shared" si="1"/>
        <v>-38.676091999999976</v>
      </c>
    </row>
    <row r="249" spans="1:7">
      <c r="A249" s="15">
        <v>1999</v>
      </c>
      <c r="B249" s="15" t="s">
        <v>35</v>
      </c>
      <c r="C249" s="15">
        <v>-21.84</v>
      </c>
      <c r="F249" s="15">
        <f t="shared" si="0"/>
        <v>-21.84</v>
      </c>
      <c r="G249" s="15">
        <f t="shared" si="1"/>
        <v>-53.966639999999998</v>
      </c>
    </row>
    <row r="250" spans="1:7">
      <c r="A250" s="15">
        <v>1999</v>
      </c>
      <c r="B250" s="15" t="s">
        <v>36</v>
      </c>
      <c r="C250" s="15">
        <v>-13.467999999999998</v>
      </c>
      <c r="F250" s="15">
        <f t="shared" si="0"/>
        <v>-13.467999999999998</v>
      </c>
      <c r="G250" s="15">
        <f t="shared" si="1"/>
        <v>-33.279427999999996</v>
      </c>
    </row>
    <row r="251" spans="1:7">
      <c r="A251" s="15">
        <v>1999</v>
      </c>
      <c r="B251" s="15" t="s">
        <v>37</v>
      </c>
      <c r="C251" s="15" t="s">
        <v>39</v>
      </c>
      <c r="F251" s="15">
        <f t="shared" si="0"/>
        <v>0</v>
      </c>
      <c r="G251" s="15">
        <f t="shared" si="1"/>
        <v>0</v>
      </c>
    </row>
    <row r="252" spans="1:7">
      <c r="A252" s="15">
        <v>1999</v>
      </c>
      <c r="B252" s="15" t="s">
        <v>38</v>
      </c>
      <c r="C252" s="15">
        <v>-0.72799999999998455</v>
      </c>
      <c r="F252" s="15">
        <f t="shared" ref="F252:F315" si="2">SUM(C252:E252)</f>
        <v>-0.72799999999998455</v>
      </c>
      <c r="G252" s="15">
        <f t="shared" ref="G252:G315" si="3">F252*2.471</f>
        <v>-1.7988879999999619</v>
      </c>
    </row>
    <row r="253" spans="1:7">
      <c r="A253" s="15">
        <v>2000</v>
      </c>
      <c r="B253" s="15" t="s">
        <v>33</v>
      </c>
      <c r="D253" s="15">
        <v>44.590000000000018</v>
      </c>
      <c r="F253" s="15">
        <f t="shared" si="2"/>
        <v>44.590000000000018</v>
      </c>
      <c r="G253" s="15">
        <f t="shared" si="3"/>
        <v>110.18189000000005</v>
      </c>
    </row>
    <row r="254" spans="1:7">
      <c r="A254" s="15">
        <v>2000</v>
      </c>
      <c r="B254" s="15" t="s">
        <v>34</v>
      </c>
      <c r="F254" s="15">
        <f t="shared" si="2"/>
        <v>0</v>
      </c>
      <c r="G254" s="15">
        <f t="shared" si="3"/>
        <v>0</v>
      </c>
    </row>
    <row r="255" spans="1:7">
      <c r="A255" s="15">
        <v>2000</v>
      </c>
      <c r="B255" s="15" t="s">
        <v>35</v>
      </c>
      <c r="D255" s="15">
        <v>-0.45500000000000645</v>
      </c>
      <c r="F255" s="15">
        <f t="shared" si="2"/>
        <v>-0.45500000000000645</v>
      </c>
      <c r="G255" s="15">
        <f t="shared" si="3"/>
        <v>-1.1243050000000161</v>
      </c>
    </row>
    <row r="256" spans="1:7">
      <c r="A256" s="15">
        <v>2000</v>
      </c>
      <c r="B256" s="15" t="s">
        <v>36</v>
      </c>
      <c r="D256" s="15">
        <v>10.465000000000019</v>
      </c>
      <c r="F256" s="15">
        <f t="shared" si="2"/>
        <v>10.465000000000019</v>
      </c>
      <c r="G256" s="15">
        <f t="shared" si="3"/>
        <v>25.859015000000049</v>
      </c>
    </row>
    <row r="257" spans="1:7">
      <c r="A257" s="15">
        <v>2000</v>
      </c>
      <c r="B257" s="15" t="s">
        <v>37</v>
      </c>
      <c r="D257" s="15" t="s">
        <v>39</v>
      </c>
      <c r="F257" s="15">
        <f t="shared" si="2"/>
        <v>0</v>
      </c>
      <c r="G257" s="15">
        <f t="shared" si="3"/>
        <v>0</v>
      </c>
    </row>
    <row r="258" spans="1:7">
      <c r="A258" s="15">
        <v>2000</v>
      </c>
      <c r="B258" s="15" t="s">
        <v>38</v>
      </c>
      <c r="D258" s="15">
        <v>28.20999999999998</v>
      </c>
      <c r="F258" s="15">
        <f t="shared" si="2"/>
        <v>28.20999999999998</v>
      </c>
      <c r="G258" s="15">
        <f t="shared" si="3"/>
        <v>69.706909999999951</v>
      </c>
    </row>
    <row r="259" spans="1:7">
      <c r="A259" s="15">
        <v>2001</v>
      </c>
      <c r="B259" s="15" t="s">
        <v>33</v>
      </c>
      <c r="E259" s="15">
        <v>-23.838000000000008</v>
      </c>
      <c r="F259" s="15">
        <f t="shared" si="2"/>
        <v>-23.838000000000008</v>
      </c>
      <c r="G259" s="15">
        <f t="shared" si="3"/>
        <v>-58.90369800000002</v>
      </c>
    </row>
    <row r="260" spans="1:7">
      <c r="A260" s="15">
        <v>2001</v>
      </c>
      <c r="B260" s="15" t="s">
        <v>34</v>
      </c>
      <c r="E260" s="15">
        <v>-44.662000000000013</v>
      </c>
      <c r="F260" s="15">
        <f t="shared" si="2"/>
        <v>-44.662000000000013</v>
      </c>
      <c r="G260" s="15">
        <f t="shared" si="3"/>
        <v>-110.35980200000003</v>
      </c>
    </row>
    <row r="261" spans="1:7">
      <c r="A261" s="15">
        <v>2001</v>
      </c>
      <c r="B261" s="15" t="s">
        <v>35</v>
      </c>
      <c r="E261" s="15">
        <v>-13.700000000000001</v>
      </c>
      <c r="F261" s="15">
        <f t="shared" si="2"/>
        <v>-13.700000000000001</v>
      </c>
      <c r="G261" s="15">
        <f t="shared" si="3"/>
        <v>-33.852700000000006</v>
      </c>
    </row>
    <row r="262" spans="1:7">
      <c r="A262" s="15">
        <v>2001</v>
      </c>
      <c r="B262" s="15" t="s">
        <v>36</v>
      </c>
      <c r="E262" s="15">
        <v>-17.261999999999993</v>
      </c>
      <c r="F262" s="15">
        <f t="shared" si="2"/>
        <v>-17.261999999999993</v>
      </c>
      <c r="G262" s="15">
        <f t="shared" si="3"/>
        <v>-42.654401999999983</v>
      </c>
    </row>
    <row r="263" spans="1:7">
      <c r="A263" s="15">
        <v>2001</v>
      </c>
      <c r="B263" s="15" t="s">
        <v>37</v>
      </c>
      <c r="E263" s="15" t="s">
        <v>39</v>
      </c>
      <c r="F263" s="15">
        <f t="shared" si="2"/>
        <v>0</v>
      </c>
      <c r="G263" s="15">
        <f t="shared" si="3"/>
        <v>0</v>
      </c>
    </row>
    <row r="264" spans="1:7">
      <c r="A264" s="15">
        <v>2001</v>
      </c>
      <c r="B264" s="15" t="s">
        <v>38</v>
      </c>
      <c r="E264" s="15">
        <v>-0.27400000000000391</v>
      </c>
      <c r="F264" s="15">
        <f t="shared" si="2"/>
        <v>-0.27400000000000391</v>
      </c>
      <c r="G264" s="15">
        <f t="shared" si="3"/>
        <v>-0.6770540000000097</v>
      </c>
    </row>
    <row r="265" spans="1:7">
      <c r="A265" s="15">
        <v>2002</v>
      </c>
      <c r="B265" s="15" t="s">
        <v>33</v>
      </c>
      <c r="C265" s="15">
        <v>51.271999999999984</v>
      </c>
      <c r="F265" s="15">
        <f t="shared" si="2"/>
        <v>51.271999999999984</v>
      </c>
      <c r="G265" s="15">
        <f t="shared" si="3"/>
        <v>126.69311199999997</v>
      </c>
    </row>
    <row r="266" spans="1:7">
      <c r="A266" s="15">
        <v>2002</v>
      </c>
      <c r="B266" s="15" t="s">
        <v>34</v>
      </c>
      <c r="C266" s="15">
        <v>-20.184000000000005</v>
      </c>
      <c r="F266" s="15">
        <f t="shared" si="2"/>
        <v>-20.184000000000005</v>
      </c>
      <c r="G266" s="15">
        <f t="shared" si="3"/>
        <v>-49.87466400000001</v>
      </c>
    </row>
    <row r="267" spans="1:7">
      <c r="A267" s="15">
        <v>2002</v>
      </c>
      <c r="B267" s="15" t="s">
        <v>35</v>
      </c>
      <c r="C267" s="15">
        <v>-51.968000000000011</v>
      </c>
      <c r="F267" s="15">
        <f t="shared" si="2"/>
        <v>-51.968000000000011</v>
      </c>
      <c r="G267" s="15">
        <f t="shared" si="3"/>
        <v>-128.41292800000002</v>
      </c>
    </row>
    <row r="268" spans="1:7">
      <c r="A268" s="15">
        <v>2002</v>
      </c>
      <c r="B268" s="15" t="s">
        <v>36</v>
      </c>
      <c r="C268" s="15">
        <v>50.576000000000008</v>
      </c>
      <c r="F268" s="15">
        <f t="shared" si="2"/>
        <v>50.576000000000008</v>
      </c>
      <c r="G268" s="15">
        <f t="shared" si="3"/>
        <v>124.97329600000002</v>
      </c>
    </row>
    <row r="269" spans="1:7">
      <c r="A269" s="15">
        <v>2002</v>
      </c>
      <c r="B269" s="15" t="s">
        <v>37</v>
      </c>
      <c r="C269" s="15">
        <v>-0.92799999999998017</v>
      </c>
      <c r="F269" s="15">
        <f t="shared" si="2"/>
        <v>-0.92799999999998017</v>
      </c>
      <c r="G269" s="15">
        <f t="shared" si="3"/>
        <v>-2.2930879999999512</v>
      </c>
    </row>
    <row r="270" spans="1:7">
      <c r="A270" s="15">
        <v>2002</v>
      </c>
      <c r="B270" s="15" t="s">
        <v>38</v>
      </c>
      <c r="C270" s="15">
        <v>-68.208000000000013</v>
      </c>
      <c r="F270" s="15">
        <f t="shared" si="2"/>
        <v>-68.208000000000013</v>
      </c>
      <c r="G270" s="15">
        <f t="shared" si="3"/>
        <v>-168.54196800000003</v>
      </c>
    </row>
    <row r="271" spans="1:7">
      <c r="A271" s="15">
        <v>2003</v>
      </c>
      <c r="B271" s="15" t="s">
        <v>33</v>
      </c>
      <c r="D271" s="15">
        <v>65.564999999999998</v>
      </c>
      <c r="F271" s="15">
        <f t="shared" si="2"/>
        <v>65.564999999999998</v>
      </c>
      <c r="G271" s="15">
        <f t="shared" si="3"/>
        <v>162.01111499999999</v>
      </c>
    </row>
    <row r="272" spans="1:7">
      <c r="A272" s="15">
        <v>2003</v>
      </c>
      <c r="B272" s="15" t="s">
        <v>34</v>
      </c>
      <c r="D272" s="15">
        <v>11.279999999999985</v>
      </c>
      <c r="F272" s="15">
        <f t="shared" si="2"/>
        <v>11.279999999999985</v>
      </c>
      <c r="G272" s="15">
        <f t="shared" si="3"/>
        <v>27.872879999999963</v>
      </c>
    </row>
    <row r="273" spans="1:7">
      <c r="A273" s="15">
        <v>2003</v>
      </c>
      <c r="B273" s="15" t="s">
        <v>35</v>
      </c>
      <c r="D273" s="15">
        <v>17.625</v>
      </c>
      <c r="F273" s="15">
        <f t="shared" si="2"/>
        <v>17.625</v>
      </c>
      <c r="G273" s="15">
        <f t="shared" si="3"/>
        <v>43.551375</v>
      </c>
    </row>
    <row r="274" spans="1:7">
      <c r="A274" s="15">
        <v>2003</v>
      </c>
      <c r="B274" s="15" t="s">
        <v>36</v>
      </c>
      <c r="D274" s="15">
        <v>32.430000000000007</v>
      </c>
      <c r="F274" s="15">
        <f t="shared" si="2"/>
        <v>32.430000000000007</v>
      </c>
      <c r="G274" s="15">
        <f t="shared" si="3"/>
        <v>80.134530000000026</v>
      </c>
    </row>
    <row r="275" spans="1:7">
      <c r="A275" s="15">
        <v>2003</v>
      </c>
      <c r="B275" s="15" t="s">
        <v>37</v>
      </c>
      <c r="D275" s="15">
        <v>23.265000000000004</v>
      </c>
      <c r="F275" s="15">
        <f t="shared" si="2"/>
        <v>23.265000000000004</v>
      </c>
      <c r="G275" s="15">
        <f t="shared" si="3"/>
        <v>57.487815000000012</v>
      </c>
    </row>
    <row r="276" spans="1:7">
      <c r="A276" s="15">
        <v>2003</v>
      </c>
      <c r="B276" s="15" t="s">
        <v>38</v>
      </c>
      <c r="D276" s="15">
        <v>-3.5249999999999999</v>
      </c>
      <c r="F276" s="15">
        <f t="shared" si="2"/>
        <v>-3.5249999999999999</v>
      </c>
      <c r="G276" s="15">
        <f t="shared" si="3"/>
        <v>-8.7102749999999993</v>
      </c>
    </row>
    <row r="277" spans="1:7">
      <c r="A277" s="15">
        <v>2004</v>
      </c>
      <c r="B277" s="15" t="s">
        <v>33</v>
      </c>
      <c r="E277" s="15">
        <v>14.555000000000005</v>
      </c>
      <c r="F277" s="15">
        <f t="shared" si="2"/>
        <v>14.555000000000005</v>
      </c>
      <c r="G277" s="15">
        <f t="shared" si="3"/>
        <v>35.965405000000011</v>
      </c>
    </row>
    <row r="278" spans="1:7">
      <c r="A278" s="15">
        <v>2004</v>
      </c>
      <c r="B278" s="15" t="s">
        <v>34</v>
      </c>
      <c r="F278" s="15">
        <f t="shared" si="2"/>
        <v>0</v>
      </c>
      <c r="G278" s="15">
        <f t="shared" si="3"/>
        <v>0</v>
      </c>
    </row>
    <row r="279" spans="1:7">
      <c r="A279" s="15">
        <v>2004</v>
      </c>
      <c r="B279" s="15" t="s">
        <v>35</v>
      </c>
      <c r="E279" s="15">
        <v>13.844999999999994</v>
      </c>
      <c r="F279" s="15">
        <f t="shared" si="2"/>
        <v>13.844999999999994</v>
      </c>
      <c r="G279" s="15">
        <f t="shared" si="3"/>
        <v>34.210994999999983</v>
      </c>
    </row>
    <row r="280" spans="1:7">
      <c r="A280" s="15">
        <v>2004</v>
      </c>
      <c r="B280" s="15" t="s">
        <v>36</v>
      </c>
      <c r="E280" s="15">
        <v>-4.2599999999999847</v>
      </c>
      <c r="F280" s="15">
        <f t="shared" si="2"/>
        <v>-4.2599999999999847</v>
      </c>
      <c r="G280" s="15">
        <f t="shared" si="3"/>
        <v>-10.526459999999963</v>
      </c>
    </row>
    <row r="281" spans="1:7">
      <c r="A281" s="15">
        <v>2004</v>
      </c>
      <c r="B281" s="15" t="s">
        <v>37</v>
      </c>
      <c r="E281" s="15">
        <v>-4.2600000000000096</v>
      </c>
      <c r="F281" s="15">
        <f t="shared" si="2"/>
        <v>-4.2600000000000096</v>
      </c>
      <c r="G281" s="15">
        <f t="shared" si="3"/>
        <v>-10.526460000000023</v>
      </c>
    </row>
    <row r="282" spans="1:7">
      <c r="A282" s="15">
        <v>2004</v>
      </c>
      <c r="B282" s="15" t="s">
        <v>38</v>
      </c>
      <c r="E282" s="15">
        <v>216.54999999999998</v>
      </c>
      <c r="F282" s="15">
        <f t="shared" si="2"/>
        <v>216.54999999999998</v>
      </c>
      <c r="G282" s="15">
        <f t="shared" si="3"/>
        <v>535.09505000000001</v>
      </c>
    </row>
    <row r="283" spans="1:7">
      <c r="A283" s="15">
        <v>2005</v>
      </c>
      <c r="B283" s="15" t="s">
        <v>33</v>
      </c>
      <c r="C283" s="15">
        <v>58.944000000000003</v>
      </c>
      <c r="F283" s="15">
        <f t="shared" si="2"/>
        <v>58.944000000000003</v>
      </c>
      <c r="G283" s="15">
        <f t="shared" si="3"/>
        <v>145.65062400000002</v>
      </c>
    </row>
    <row r="284" spans="1:7">
      <c r="A284" s="15">
        <v>2005</v>
      </c>
      <c r="B284" s="15" t="s">
        <v>34</v>
      </c>
      <c r="F284" s="15">
        <f t="shared" si="2"/>
        <v>0</v>
      </c>
      <c r="G284" s="15">
        <f t="shared" si="3"/>
        <v>0</v>
      </c>
    </row>
    <row r="285" spans="1:7">
      <c r="A285" s="15">
        <v>2005</v>
      </c>
      <c r="B285" s="15" t="s">
        <v>35</v>
      </c>
      <c r="F285" s="15">
        <f t="shared" si="2"/>
        <v>0</v>
      </c>
      <c r="G285" s="15">
        <f t="shared" si="3"/>
        <v>0</v>
      </c>
    </row>
    <row r="286" spans="1:7">
      <c r="A286" s="15">
        <v>2005</v>
      </c>
      <c r="B286" s="15" t="s">
        <v>36</v>
      </c>
      <c r="F286" s="15">
        <f t="shared" si="2"/>
        <v>0</v>
      </c>
      <c r="G286" s="15">
        <f t="shared" si="3"/>
        <v>0</v>
      </c>
    </row>
    <row r="287" spans="1:7">
      <c r="A287" s="15">
        <v>2005</v>
      </c>
      <c r="B287" s="15" t="s">
        <v>37</v>
      </c>
      <c r="F287" s="15">
        <f t="shared" si="2"/>
        <v>0</v>
      </c>
      <c r="G287" s="15">
        <f t="shared" si="3"/>
        <v>0</v>
      </c>
    </row>
    <row r="288" spans="1:7">
      <c r="A288" s="15">
        <v>2005</v>
      </c>
      <c r="B288" s="15" t="s">
        <v>38</v>
      </c>
      <c r="F288" s="15">
        <f t="shared" si="2"/>
        <v>0</v>
      </c>
      <c r="G288" s="15">
        <f t="shared" si="3"/>
        <v>0</v>
      </c>
    </row>
    <row r="289" spans="1:7">
      <c r="A289" s="15">
        <v>2006</v>
      </c>
      <c r="B289" s="15" t="s">
        <v>33</v>
      </c>
      <c r="D289" s="15">
        <v>96.512999999999991</v>
      </c>
      <c r="F289" s="15">
        <f t="shared" si="2"/>
        <v>96.512999999999991</v>
      </c>
      <c r="G289" s="15">
        <f t="shared" si="3"/>
        <v>238.48362299999999</v>
      </c>
    </row>
    <row r="290" spans="1:7">
      <c r="A290" s="15">
        <v>2006</v>
      </c>
      <c r="B290" s="15" t="s">
        <v>34</v>
      </c>
      <c r="D290" s="15">
        <v>57.665000000000006</v>
      </c>
      <c r="F290" s="15">
        <f t="shared" si="2"/>
        <v>57.665000000000006</v>
      </c>
      <c r="G290" s="15">
        <f t="shared" si="3"/>
        <v>142.49021500000001</v>
      </c>
    </row>
    <row r="291" spans="1:7">
      <c r="A291" s="15">
        <v>2006</v>
      </c>
      <c r="B291" s="15" t="s">
        <v>35</v>
      </c>
      <c r="D291" s="15">
        <v>69.198000000000036</v>
      </c>
      <c r="F291" s="15">
        <f t="shared" si="2"/>
        <v>69.198000000000036</v>
      </c>
      <c r="G291" s="15">
        <f t="shared" si="3"/>
        <v>170.98825800000009</v>
      </c>
    </row>
    <row r="292" spans="1:7">
      <c r="A292" s="15">
        <v>2006</v>
      </c>
      <c r="B292" s="15" t="s">
        <v>36</v>
      </c>
      <c r="D292" s="15">
        <v>71.625999999999991</v>
      </c>
      <c r="F292" s="15">
        <f t="shared" si="2"/>
        <v>71.625999999999991</v>
      </c>
      <c r="G292" s="15">
        <f t="shared" si="3"/>
        <v>176.98784599999999</v>
      </c>
    </row>
    <row r="293" spans="1:7">
      <c r="A293" s="15">
        <v>2006</v>
      </c>
      <c r="B293" s="15" t="s">
        <v>37</v>
      </c>
      <c r="D293" s="15">
        <v>66.162999999999997</v>
      </c>
      <c r="F293" s="15">
        <f t="shared" si="2"/>
        <v>66.162999999999997</v>
      </c>
      <c r="G293" s="15">
        <f t="shared" si="3"/>
        <v>163.48877300000001</v>
      </c>
    </row>
    <row r="294" spans="1:7">
      <c r="A294" s="15">
        <v>2006</v>
      </c>
      <c r="B294" s="15" t="s">
        <v>38</v>
      </c>
      <c r="D294" s="15">
        <v>36.42</v>
      </c>
      <c r="F294" s="15">
        <f t="shared" si="2"/>
        <v>36.42</v>
      </c>
      <c r="G294" s="15">
        <f t="shared" si="3"/>
        <v>89.993820000000014</v>
      </c>
    </row>
    <row r="295" spans="1:7">
      <c r="A295" s="15">
        <v>2007</v>
      </c>
      <c r="B295" s="15" t="s">
        <v>33</v>
      </c>
      <c r="E295" s="15">
        <v>80.983000000000004</v>
      </c>
      <c r="F295" s="15">
        <f t="shared" si="2"/>
        <v>80.983000000000004</v>
      </c>
      <c r="G295" s="15">
        <f t="shared" si="3"/>
        <v>200.10899300000003</v>
      </c>
    </row>
    <row r="296" spans="1:7">
      <c r="A296" s="15">
        <v>2007</v>
      </c>
      <c r="B296" s="15" t="s">
        <v>34</v>
      </c>
      <c r="E296" s="15">
        <v>77.965000000000046</v>
      </c>
      <c r="F296" s="15">
        <f t="shared" si="2"/>
        <v>77.965000000000046</v>
      </c>
      <c r="G296" s="15">
        <f t="shared" si="3"/>
        <v>192.65151500000013</v>
      </c>
    </row>
    <row r="297" spans="1:7">
      <c r="A297" s="15">
        <v>2007</v>
      </c>
      <c r="B297" s="15" t="s">
        <v>35</v>
      </c>
      <c r="E297" s="15">
        <v>72.432000000000002</v>
      </c>
      <c r="F297" s="15">
        <f t="shared" si="2"/>
        <v>72.432000000000002</v>
      </c>
      <c r="G297" s="15">
        <f t="shared" si="3"/>
        <v>178.97947200000002</v>
      </c>
    </row>
    <row r="298" spans="1:7">
      <c r="A298" s="15">
        <v>2007</v>
      </c>
      <c r="B298" s="15" t="s">
        <v>36</v>
      </c>
      <c r="E298" s="15">
        <v>70.923000000000016</v>
      </c>
      <c r="F298" s="15">
        <f t="shared" si="2"/>
        <v>70.923000000000016</v>
      </c>
      <c r="G298" s="15">
        <f t="shared" si="3"/>
        <v>175.25073300000005</v>
      </c>
    </row>
    <row r="299" spans="1:7">
      <c r="A299" s="15">
        <v>2007</v>
      </c>
      <c r="B299" s="15" t="s">
        <v>37</v>
      </c>
      <c r="E299" s="15">
        <v>84.001000000000019</v>
      </c>
      <c r="F299" s="15">
        <f t="shared" si="2"/>
        <v>84.001000000000019</v>
      </c>
      <c r="G299" s="15">
        <f t="shared" si="3"/>
        <v>207.56647100000006</v>
      </c>
    </row>
    <row r="300" spans="1:7">
      <c r="A300" s="15">
        <v>2007</v>
      </c>
      <c r="B300" s="15" t="s">
        <v>38</v>
      </c>
      <c r="E300" s="15">
        <v>104.12100000000002</v>
      </c>
      <c r="F300" s="15">
        <f t="shared" si="2"/>
        <v>104.12100000000002</v>
      </c>
      <c r="G300" s="15">
        <f t="shared" si="3"/>
        <v>257.2829910000001</v>
      </c>
    </row>
    <row r="301" spans="1:7">
      <c r="A301" s="15">
        <v>2008</v>
      </c>
      <c r="B301" s="15" t="s">
        <v>33</v>
      </c>
      <c r="C301" s="15">
        <v>149.65</v>
      </c>
      <c r="F301" s="15">
        <f t="shared" si="2"/>
        <v>149.65</v>
      </c>
      <c r="G301" s="15">
        <f t="shared" si="3"/>
        <v>369.78515000000004</v>
      </c>
    </row>
    <row r="302" spans="1:7">
      <c r="A302" s="15">
        <v>2008</v>
      </c>
      <c r="B302" s="15" t="s">
        <v>34</v>
      </c>
      <c r="C302" s="15">
        <v>85.690000000000012</v>
      </c>
      <c r="F302" s="15">
        <f t="shared" si="2"/>
        <v>85.690000000000012</v>
      </c>
      <c r="G302" s="15">
        <f t="shared" si="3"/>
        <v>211.73999000000003</v>
      </c>
    </row>
    <row r="303" spans="1:7">
      <c r="A303" s="15">
        <v>2008</v>
      </c>
      <c r="B303" s="15" t="s">
        <v>35</v>
      </c>
      <c r="C303" s="15">
        <v>32.389999999999965</v>
      </c>
      <c r="F303" s="15">
        <f t="shared" si="2"/>
        <v>32.389999999999965</v>
      </c>
      <c r="G303" s="15">
        <f t="shared" si="3"/>
        <v>80.035689999999917</v>
      </c>
    </row>
    <row r="304" spans="1:7">
      <c r="A304" s="15">
        <v>2008</v>
      </c>
      <c r="B304" s="15" t="s">
        <v>36</v>
      </c>
      <c r="C304" s="15">
        <v>190.24</v>
      </c>
      <c r="F304" s="15">
        <f t="shared" si="2"/>
        <v>190.24</v>
      </c>
      <c r="G304" s="15">
        <f t="shared" si="3"/>
        <v>470.08304000000004</v>
      </c>
    </row>
    <row r="305" spans="1:7">
      <c r="A305" s="15">
        <v>2008</v>
      </c>
      <c r="B305" s="15" t="s">
        <v>37</v>
      </c>
      <c r="C305" s="15">
        <v>100.44999999999999</v>
      </c>
      <c r="F305" s="15">
        <f t="shared" si="2"/>
        <v>100.44999999999999</v>
      </c>
      <c r="G305" s="15">
        <f t="shared" si="3"/>
        <v>248.21194999999997</v>
      </c>
    </row>
    <row r="306" spans="1:7">
      <c r="A306" s="15">
        <v>2008</v>
      </c>
      <c r="B306" s="15" t="s">
        <v>38</v>
      </c>
      <c r="C306" s="15">
        <v>-72.160000000000025</v>
      </c>
      <c r="F306" s="15">
        <f t="shared" si="2"/>
        <v>-72.160000000000025</v>
      </c>
      <c r="G306" s="15">
        <f t="shared" si="3"/>
        <v>-178.30736000000007</v>
      </c>
    </row>
    <row r="307" spans="1:7">
      <c r="A307" s="15">
        <v>2009</v>
      </c>
      <c r="B307" s="15" t="s">
        <v>33</v>
      </c>
      <c r="D307" s="15">
        <v>125.79600000000002</v>
      </c>
      <c r="F307" s="15">
        <f t="shared" si="2"/>
        <v>125.79600000000002</v>
      </c>
      <c r="G307" s="15">
        <f t="shared" si="3"/>
        <v>310.84191600000008</v>
      </c>
    </row>
    <row r="308" spans="1:7">
      <c r="A308" s="15">
        <v>2009</v>
      </c>
      <c r="B308" s="15" t="s">
        <v>34</v>
      </c>
      <c r="D308" s="15">
        <v>96.253</v>
      </c>
      <c r="F308" s="15">
        <f t="shared" si="2"/>
        <v>96.253</v>
      </c>
      <c r="G308" s="15">
        <f t="shared" si="3"/>
        <v>237.84116299999999</v>
      </c>
    </row>
    <row r="309" spans="1:7">
      <c r="A309" s="15">
        <v>2009</v>
      </c>
      <c r="B309" s="15" t="s">
        <v>35</v>
      </c>
      <c r="D309" s="15">
        <v>84.817000000000021</v>
      </c>
      <c r="F309" s="15">
        <f t="shared" si="2"/>
        <v>84.817000000000021</v>
      </c>
      <c r="G309" s="15">
        <f t="shared" si="3"/>
        <v>209.58280700000006</v>
      </c>
    </row>
    <row r="310" spans="1:7">
      <c r="A310" s="15">
        <v>2009</v>
      </c>
      <c r="B310" s="15" t="s">
        <v>36</v>
      </c>
      <c r="D310" s="15">
        <v>87.676000000000016</v>
      </c>
      <c r="F310" s="15">
        <f t="shared" si="2"/>
        <v>87.676000000000016</v>
      </c>
      <c r="G310" s="15">
        <f t="shared" si="3"/>
        <v>216.64739600000004</v>
      </c>
    </row>
    <row r="311" spans="1:7">
      <c r="A311" s="15">
        <v>2009</v>
      </c>
      <c r="B311" s="15" t="s">
        <v>37</v>
      </c>
      <c r="D311" s="15">
        <v>40.025999999999954</v>
      </c>
      <c r="F311" s="15">
        <f t="shared" si="2"/>
        <v>40.025999999999954</v>
      </c>
      <c r="G311" s="15">
        <f t="shared" si="3"/>
        <v>98.904245999999887</v>
      </c>
    </row>
    <row r="312" spans="1:7">
      <c r="A312" s="15">
        <v>2009</v>
      </c>
      <c r="B312" s="15" t="s">
        <v>38</v>
      </c>
      <c r="D312" s="15">
        <v>78.145999999999958</v>
      </c>
      <c r="F312" s="15">
        <f t="shared" si="2"/>
        <v>78.145999999999958</v>
      </c>
      <c r="G312" s="15">
        <f t="shared" si="3"/>
        <v>193.0987659999999</v>
      </c>
    </row>
    <row r="313" spans="1:7">
      <c r="A313" s="15">
        <v>2010</v>
      </c>
      <c r="B313" s="15" t="s">
        <v>33</v>
      </c>
      <c r="E313" s="15">
        <v>100.91400000000002</v>
      </c>
      <c r="F313" s="15">
        <f t="shared" si="2"/>
        <v>100.91400000000002</v>
      </c>
      <c r="G313" s="15">
        <f t="shared" si="3"/>
        <v>249.35849400000004</v>
      </c>
    </row>
    <row r="314" spans="1:7">
      <c r="A314" s="15">
        <v>2010</v>
      </c>
      <c r="B314" s="15" t="s">
        <v>34</v>
      </c>
      <c r="E314" s="15">
        <v>54.21</v>
      </c>
      <c r="F314" s="15">
        <f t="shared" si="2"/>
        <v>54.21</v>
      </c>
      <c r="G314" s="15">
        <f t="shared" si="3"/>
        <v>133.95291</v>
      </c>
    </row>
    <row r="315" spans="1:7">
      <c r="A315" s="15">
        <v>2010</v>
      </c>
      <c r="B315" s="15" t="s">
        <v>35</v>
      </c>
      <c r="E315" s="15">
        <v>37.112999999999992</v>
      </c>
      <c r="F315" s="15">
        <f t="shared" si="2"/>
        <v>37.112999999999992</v>
      </c>
      <c r="G315" s="15">
        <f t="shared" si="3"/>
        <v>91.70622299999998</v>
      </c>
    </row>
    <row r="316" spans="1:7">
      <c r="A316" s="15">
        <v>2010</v>
      </c>
      <c r="B316" s="15" t="s">
        <v>36</v>
      </c>
      <c r="E316" s="15">
        <v>67.553999999999988</v>
      </c>
      <c r="F316" s="15">
        <f t="shared" ref="F316:F360" si="4">SUM(C316:E316)</f>
        <v>67.553999999999988</v>
      </c>
      <c r="G316" s="15">
        <f t="shared" ref="G316:G360" si="5">F316*2.471</f>
        <v>166.92593399999998</v>
      </c>
    </row>
    <row r="317" spans="1:7">
      <c r="A317" s="15">
        <v>2010</v>
      </c>
      <c r="B317" s="15" t="s">
        <v>37</v>
      </c>
      <c r="E317" s="15">
        <v>68.804999999999993</v>
      </c>
      <c r="F317" s="15">
        <f t="shared" si="4"/>
        <v>68.804999999999993</v>
      </c>
      <c r="G317" s="15">
        <f t="shared" si="5"/>
        <v>170.01715499999997</v>
      </c>
    </row>
    <row r="318" spans="1:7">
      <c r="A318" s="15">
        <v>2010</v>
      </c>
      <c r="B318" s="15" t="s">
        <v>38</v>
      </c>
      <c r="E318" s="15">
        <v>34.611000000000018</v>
      </c>
      <c r="F318" s="15">
        <f t="shared" si="4"/>
        <v>34.611000000000018</v>
      </c>
      <c r="G318" s="15">
        <f t="shared" si="5"/>
        <v>85.523781000000042</v>
      </c>
    </row>
    <row r="319" spans="1:7">
      <c r="A319" s="15">
        <v>2011</v>
      </c>
      <c r="B319" s="15" t="s">
        <v>33</v>
      </c>
      <c r="C319" s="15">
        <v>-67.39</v>
      </c>
      <c r="F319" s="15">
        <f t="shared" si="4"/>
        <v>-67.39</v>
      </c>
      <c r="G319" s="15">
        <f t="shared" si="5"/>
        <v>-166.52069</v>
      </c>
    </row>
    <row r="320" spans="1:7">
      <c r="A320" s="15">
        <v>2011</v>
      </c>
      <c r="B320" s="15" t="s">
        <v>34</v>
      </c>
      <c r="C320" s="15">
        <v>-25.197999999999901</v>
      </c>
      <c r="F320" s="15">
        <f t="shared" si="4"/>
        <v>-25.197999999999901</v>
      </c>
      <c r="G320" s="15">
        <f t="shared" si="5"/>
        <v>-62.264257999999757</v>
      </c>
    </row>
    <row r="321" spans="1:7">
      <c r="A321" s="15">
        <v>2011</v>
      </c>
      <c r="B321" s="15" t="s">
        <v>35</v>
      </c>
      <c r="C321" s="15">
        <v>241.4320000000001</v>
      </c>
      <c r="F321" s="15">
        <f t="shared" si="4"/>
        <v>241.4320000000001</v>
      </c>
      <c r="G321" s="15">
        <f t="shared" si="5"/>
        <v>596.57847200000026</v>
      </c>
    </row>
    <row r="322" spans="1:7">
      <c r="A322" s="15">
        <v>2011</v>
      </c>
      <c r="B322" s="15" t="s">
        <v>36</v>
      </c>
      <c r="C322" s="15">
        <v>108.99599999999997</v>
      </c>
      <c r="F322" s="15">
        <f t="shared" si="4"/>
        <v>108.99599999999997</v>
      </c>
      <c r="G322" s="15">
        <f t="shared" si="5"/>
        <v>269.32911599999994</v>
      </c>
    </row>
    <row r="323" spans="1:7">
      <c r="A323" s="15">
        <v>2011</v>
      </c>
      <c r="B323" s="15" t="s">
        <v>37</v>
      </c>
      <c r="C323" s="15">
        <v>33.4020000000001</v>
      </c>
      <c r="F323" s="15">
        <f t="shared" si="4"/>
        <v>33.4020000000001</v>
      </c>
      <c r="G323" s="15">
        <f t="shared" si="5"/>
        <v>82.536342000000246</v>
      </c>
    </row>
    <row r="324" spans="1:7">
      <c r="A324" s="15">
        <v>2011</v>
      </c>
      <c r="B324" s="15" t="s">
        <v>38</v>
      </c>
      <c r="C324" s="15">
        <v>2.93</v>
      </c>
      <c r="F324" s="15">
        <f t="shared" si="4"/>
        <v>2.93</v>
      </c>
      <c r="G324" s="15">
        <f t="shared" si="5"/>
        <v>7.2400300000000009</v>
      </c>
    </row>
    <row r="325" spans="1:7">
      <c r="A325" s="15">
        <v>2012</v>
      </c>
      <c r="B325" s="15" t="s">
        <v>33</v>
      </c>
      <c r="D325" s="15">
        <v>164.45000000000002</v>
      </c>
      <c r="F325" s="15">
        <f t="shared" si="4"/>
        <v>164.45000000000002</v>
      </c>
      <c r="G325" s="15">
        <f t="shared" si="5"/>
        <v>406.35595000000006</v>
      </c>
    </row>
    <row r="326" spans="1:7">
      <c r="A326" s="15">
        <v>2012</v>
      </c>
      <c r="B326" s="15" t="s">
        <v>34</v>
      </c>
      <c r="D326" s="15">
        <v>164.45000000000002</v>
      </c>
      <c r="F326" s="15">
        <f t="shared" si="4"/>
        <v>164.45000000000002</v>
      </c>
      <c r="G326" s="15">
        <f t="shared" si="5"/>
        <v>406.35595000000006</v>
      </c>
    </row>
    <row r="327" spans="1:7">
      <c r="A327" s="15">
        <v>2012</v>
      </c>
      <c r="B327" s="15" t="s">
        <v>35</v>
      </c>
      <c r="D327" s="15">
        <v>77.219999999999985</v>
      </c>
      <c r="F327" s="15">
        <f t="shared" si="4"/>
        <v>77.219999999999985</v>
      </c>
      <c r="G327" s="15">
        <f t="shared" si="5"/>
        <v>190.81061999999997</v>
      </c>
    </row>
    <row r="328" spans="1:7">
      <c r="A328" s="15">
        <v>2012</v>
      </c>
      <c r="B328" s="15" t="s">
        <v>36</v>
      </c>
      <c r="D328" s="15">
        <v>204.49</v>
      </c>
      <c r="F328" s="15">
        <f t="shared" si="4"/>
        <v>204.49</v>
      </c>
      <c r="G328" s="15">
        <f t="shared" si="5"/>
        <v>505.29479000000003</v>
      </c>
    </row>
    <row r="329" spans="1:7">
      <c r="A329" s="15">
        <v>2012</v>
      </c>
      <c r="B329" s="15" t="s">
        <v>37</v>
      </c>
      <c r="D329" s="15">
        <v>115.82999999999997</v>
      </c>
      <c r="F329" s="15">
        <f t="shared" si="4"/>
        <v>115.82999999999997</v>
      </c>
      <c r="G329" s="15">
        <f t="shared" si="5"/>
        <v>286.21592999999996</v>
      </c>
    </row>
    <row r="330" spans="1:7">
      <c r="A330" s="15">
        <v>2012</v>
      </c>
      <c r="B330" s="15" t="s">
        <v>38</v>
      </c>
      <c r="D330" s="15">
        <v>14.3</v>
      </c>
      <c r="F330" s="15">
        <f t="shared" si="4"/>
        <v>14.3</v>
      </c>
      <c r="G330" s="15">
        <f t="shared" si="5"/>
        <v>35.335300000000004</v>
      </c>
    </row>
    <row r="331" spans="1:7">
      <c r="A331" s="15">
        <v>2013</v>
      </c>
      <c r="B331" s="15" t="s">
        <v>33</v>
      </c>
      <c r="E331" s="15">
        <v>-89.177000000000007</v>
      </c>
      <c r="F331" s="15">
        <f t="shared" si="4"/>
        <v>-89.177000000000007</v>
      </c>
      <c r="G331" s="15">
        <f t="shared" si="5"/>
        <v>-220.35636700000003</v>
      </c>
    </row>
    <row r="332" spans="1:7">
      <c r="A332" s="15">
        <v>2013</v>
      </c>
      <c r="B332" s="15" t="s">
        <v>34</v>
      </c>
      <c r="E332" s="15">
        <v>-91.387999999999991</v>
      </c>
      <c r="F332" s="15">
        <f t="shared" si="4"/>
        <v>-91.387999999999991</v>
      </c>
      <c r="G332" s="15">
        <f t="shared" si="5"/>
        <v>-225.81974799999998</v>
      </c>
    </row>
    <row r="333" spans="1:7">
      <c r="A333" s="15">
        <v>2013</v>
      </c>
      <c r="B333" s="15" t="s">
        <v>35</v>
      </c>
      <c r="E333" s="15">
        <v>-24.321000000000033</v>
      </c>
      <c r="F333" s="15">
        <f t="shared" si="4"/>
        <v>-24.321000000000033</v>
      </c>
      <c r="G333" s="15">
        <f t="shared" si="5"/>
        <v>-60.097191000000088</v>
      </c>
    </row>
    <row r="334" spans="1:7">
      <c r="A334" s="15">
        <v>2013</v>
      </c>
      <c r="B334" s="15" t="s">
        <v>36</v>
      </c>
      <c r="E334" s="15">
        <v>-105.39099999999998</v>
      </c>
      <c r="F334" s="15">
        <f t="shared" si="4"/>
        <v>-105.39099999999998</v>
      </c>
      <c r="G334" s="15">
        <f t="shared" si="5"/>
        <v>-260.42116099999993</v>
      </c>
    </row>
    <row r="335" spans="1:7">
      <c r="A335" s="15">
        <v>2013</v>
      </c>
      <c r="B335" s="15" t="s">
        <v>37</v>
      </c>
      <c r="E335" s="15">
        <v>-89.913999999999973</v>
      </c>
      <c r="F335" s="15">
        <f t="shared" si="4"/>
        <v>-89.913999999999973</v>
      </c>
      <c r="G335" s="15">
        <f t="shared" si="5"/>
        <v>-222.17749399999994</v>
      </c>
    </row>
    <row r="336" spans="1:7">
      <c r="A336" s="15">
        <v>2013</v>
      </c>
      <c r="B336" s="15" t="s">
        <v>38</v>
      </c>
      <c r="E336" s="15">
        <v>-47.168000000000042</v>
      </c>
      <c r="F336" s="15">
        <f t="shared" si="4"/>
        <v>-47.168000000000042</v>
      </c>
      <c r="G336" s="15">
        <f t="shared" si="5"/>
        <v>-116.55212800000011</v>
      </c>
    </row>
    <row r="337" spans="1:7">
      <c r="A337" s="15">
        <v>2014</v>
      </c>
      <c r="B337" s="15" t="s">
        <v>33</v>
      </c>
      <c r="C337" s="15">
        <v>161.07499999999999</v>
      </c>
      <c r="F337" s="15">
        <f t="shared" si="4"/>
        <v>161.07499999999999</v>
      </c>
      <c r="G337" s="15">
        <f t="shared" si="5"/>
        <v>398.01632499999999</v>
      </c>
    </row>
    <row r="338" spans="1:7">
      <c r="A338" s="15">
        <v>2014</v>
      </c>
      <c r="B338" s="15" t="s">
        <v>34</v>
      </c>
      <c r="C338" s="15">
        <v>28.425000000000001</v>
      </c>
      <c r="F338" s="15">
        <f t="shared" si="4"/>
        <v>28.425000000000001</v>
      </c>
      <c r="G338" s="15">
        <f t="shared" si="5"/>
        <v>70.238174999999998</v>
      </c>
    </row>
    <row r="339" spans="1:7">
      <c r="A339" s="15">
        <v>2014</v>
      </c>
      <c r="B339" s="15" t="s">
        <v>35</v>
      </c>
      <c r="C339" s="15">
        <v>96.644999999999996</v>
      </c>
      <c r="F339" s="15">
        <f t="shared" si="4"/>
        <v>96.644999999999996</v>
      </c>
      <c r="G339" s="15">
        <f t="shared" si="5"/>
        <v>238.80979500000001</v>
      </c>
    </row>
    <row r="340" spans="1:7">
      <c r="A340" s="15">
        <v>2014</v>
      </c>
      <c r="B340" s="15" t="s">
        <v>36</v>
      </c>
      <c r="C340" s="15">
        <v>164.10699999999994</v>
      </c>
      <c r="F340" s="15">
        <f t="shared" si="4"/>
        <v>164.10699999999994</v>
      </c>
      <c r="G340" s="15">
        <f t="shared" si="5"/>
        <v>405.50839699999989</v>
      </c>
    </row>
    <row r="341" spans="1:7">
      <c r="A341" s="15">
        <v>2014</v>
      </c>
      <c r="B341" s="15" t="s">
        <v>37</v>
      </c>
      <c r="C341" s="15">
        <v>149.32600000000002</v>
      </c>
      <c r="F341" s="15">
        <f t="shared" si="4"/>
        <v>149.32600000000002</v>
      </c>
      <c r="G341" s="15">
        <f t="shared" si="5"/>
        <v>368.98454600000008</v>
      </c>
    </row>
    <row r="342" spans="1:7">
      <c r="A342" s="15">
        <v>2014</v>
      </c>
      <c r="B342" s="15" t="s">
        <v>38</v>
      </c>
      <c r="C342" s="15">
        <v>21.982000000000042</v>
      </c>
      <c r="F342" s="15">
        <f t="shared" si="4"/>
        <v>21.982000000000042</v>
      </c>
      <c r="G342" s="15">
        <f t="shared" si="5"/>
        <v>54.317522000000103</v>
      </c>
    </row>
    <row r="343" spans="1:7">
      <c r="A343" s="15">
        <v>2015</v>
      </c>
      <c r="B343" s="15" t="s">
        <v>33</v>
      </c>
      <c r="D343" s="15">
        <v>120.65199999999999</v>
      </c>
      <c r="F343" s="15">
        <f t="shared" si="4"/>
        <v>120.65199999999999</v>
      </c>
      <c r="G343" s="15">
        <f t="shared" si="5"/>
        <v>298.13109199999997</v>
      </c>
    </row>
    <row r="344" spans="1:7">
      <c r="A344" s="15">
        <v>2015</v>
      </c>
      <c r="B344" s="15" t="s">
        <v>34</v>
      </c>
      <c r="D344" s="15">
        <v>5.2080000000000117</v>
      </c>
      <c r="F344" s="15">
        <f t="shared" si="4"/>
        <v>5.2080000000000117</v>
      </c>
      <c r="G344" s="15">
        <f t="shared" si="5"/>
        <v>12.868968000000029</v>
      </c>
    </row>
    <row r="345" spans="1:7">
      <c r="A345" s="15">
        <v>2015</v>
      </c>
      <c r="B345" s="15" t="s">
        <v>35</v>
      </c>
      <c r="D345" s="15">
        <v>51.211999999999989</v>
      </c>
      <c r="F345" s="15">
        <f t="shared" si="4"/>
        <v>51.211999999999989</v>
      </c>
      <c r="G345" s="15">
        <f t="shared" si="5"/>
        <v>126.54485199999998</v>
      </c>
    </row>
    <row r="346" spans="1:7">
      <c r="A346" s="15">
        <v>2015</v>
      </c>
      <c r="B346" s="15" t="s">
        <v>36</v>
      </c>
      <c r="D346" s="15">
        <v>57.288000000000011</v>
      </c>
      <c r="F346" s="15">
        <f t="shared" si="4"/>
        <v>57.288000000000011</v>
      </c>
      <c r="G346" s="15">
        <f t="shared" si="5"/>
        <v>141.55864800000003</v>
      </c>
    </row>
    <row r="347" spans="1:7">
      <c r="A347" s="15">
        <v>2015</v>
      </c>
      <c r="B347" s="15" t="s">
        <v>37</v>
      </c>
      <c r="D347" s="15">
        <v>73.78</v>
      </c>
      <c r="F347" s="15">
        <f t="shared" si="4"/>
        <v>73.78</v>
      </c>
      <c r="G347" s="15">
        <f t="shared" si="5"/>
        <v>182.31038000000001</v>
      </c>
    </row>
    <row r="348" spans="1:7">
      <c r="A348" s="15">
        <v>2015</v>
      </c>
      <c r="B348" s="15" t="s">
        <v>38</v>
      </c>
      <c r="D348" s="15">
        <v>23.436000000000025</v>
      </c>
      <c r="F348" s="15">
        <f t="shared" si="4"/>
        <v>23.436000000000025</v>
      </c>
      <c r="G348" s="15">
        <f t="shared" si="5"/>
        <v>57.910356000000064</v>
      </c>
    </row>
    <row r="349" spans="1:7">
      <c r="A349" s="15">
        <v>2016</v>
      </c>
      <c r="B349" s="15" t="s">
        <v>33</v>
      </c>
      <c r="E349" s="15">
        <v>21.419999999999977</v>
      </c>
      <c r="F349" s="15">
        <f t="shared" si="4"/>
        <v>21.419999999999977</v>
      </c>
      <c r="G349" s="15">
        <f t="shared" si="5"/>
        <v>52.928819999999945</v>
      </c>
    </row>
    <row r="350" spans="1:7">
      <c r="A350" s="15">
        <v>2016</v>
      </c>
      <c r="B350" s="15" t="s">
        <v>34</v>
      </c>
      <c r="E350" s="15">
        <v>-28.140000000000015</v>
      </c>
      <c r="F350" s="15">
        <f t="shared" si="4"/>
        <v>-28.140000000000015</v>
      </c>
      <c r="G350" s="15">
        <f t="shared" si="5"/>
        <v>-69.533940000000044</v>
      </c>
    </row>
    <row r="351" spans="1:7">
      <c r="A351" s="15">
        <v>2016</v>
      </c>
      <c r="B351" s="15" t="s">
        <v>35</v>
      </c>
      <c r="E351" s="15">
        <v>7.5599999999999881</v>
      </c>
      <c r="F351" s="15">
        <f t="shared" si="4"/>
        <v>7.5599999999999881</v>
      </c>
      <c r="G351" s="15">
        <f t="shared" si="5"/>
        <v>18.680759999999971</v>
      </c>
    </row>
    <row r="352" spans="1:7">
      <c r="A352" s="15">
        <v>2016</v>
      </c>
      <c r="B352" s="15" t="s">
        <v>36</v>
      </c>
      <c r="E352" s="15">
        <v>19.320000000000036</v>
      </c>
      <c r="F352" s="15">
        <f t="shared" si="4"/>
        <v>19.320000000000036</v>
      </c>
      <c r="G352" s="15">
        <f t="shared" si="5"/>
        <v>47.739720000000091</v>
      </c>
    </row>
    <row r="353" spans="1:7">
      <c r="A353" s="15">
        <v>2016</v>
      </c>
      <c r="B353" s="15" t="s">
        <v>37</v>
      </c>
      <c r="E353" s="15">
        <v>17.220000000000038</v>
      </c>
      <c r="F353" s="15">
        <f t="shared" si="4"/>
        <v>17.220000000000038</v>
      </c>
      <c r="G353" s="15">
        <f t="shared" si="5"/>
        <v>42.550620000000094</v>
      </c>
    </row>
    <row r="354" spans="1:7">
      <c r="A354" s="15">
        <v>2016</v>
      </c>
      <c r="B354" s="15" t="s">
        <v>38</v>
      </c>
      <c r="E354" s="15">
        <v>-3.7800000000000242</v>
      </c>
      <c r="F354" s="15">
        <f t="shared" si="4"/>
        <v>-3.7800000000000242</v>
      </c>
      <c r="G354" s="15">
        <f t="shared" si="5"/>
        <v>-9.3403800000000601</v>
      </c>
    </row>
    <row r="355" spans="1:7">
      <c r="A355" s="15">
        <v>2017</v>
      </c>
      <c r="B355" s="15" t="s">
        <v>33</v>
      </c>
      <c r="C355" s="15">
        <v>78.488999999999947</v>
      </c>
      <c r="F355" s="15">
        <f t="shared" si="4"/>
        <v>78.488999999999947</v>
      </c>
      <c r="G355" s="15">
        <f t="shared" si="5"/>
        <v>193.94631899999987</v>
      </c>
    </row>
    <row r="356" spans="1:7">
      <c r="A356" s="15">
        <v>2017</v>
      </c>
      <c r="B356" s="15" t="s">
        <v>34</v>
      </c>
      <c r="C356" s="15">
        <v>96.9</v>
      </c>
      <c r="F356" s="15">
        <f t="shared" si="4"/>
        <v>96.9</v>
      </c>
      <c r="G356" s="15">
        <f t="shared" si="5"/>
        <v>239.43990000000002</v>
      </c>
    </row>
    <row r="357" spans="1:7">
      <c r="A357" s="15">
        <v>2017</v>
      </c>
      <c r="B357" s="15" t="s">
        <v>35</v>
      </c>
      <c r="C357" s="15">
        <v>108.85100000000006</v>
      </c>
      <c r="F357" s="15">
        <f t="shared" si="4"/>
        <v>108.85100000000006</v>
      </c>
      <c r="G357" s="15">
        <f t="shared" si="5"/>
        <v>268.97082100000017</v>
      </c>
    </row>
    <row r="358" spans="1:7">
      <c r="A358" s="15">
        <v>2017</v>
      </c>
      <c r="B358" s="15" t="s">
        <v>36</v>
      </c>
      <c r="C358" s="15">
        <v>128.23099999999997</v>
      </c>
      <c r="F358" s="15">
        <f t="shared" si="4"/>
        <v>128.23099999999997</v>
      </c>
      <c r="G358" s="15">
        <f t="shared" si="5"/>
        <v>316.85880099999991</v>
      </c>
    </row>
    <row r="359" spans="1:7">
      <c r="A359" s="15">
        <v>2017</v>
      </c>
      <c r="B359" s="15" t="s">
        <v>37</v>
      </c>
      <c r="C359" s="15">
        <v>142.44299999999998</v>
      </c>
      <c r="F359" s="15">
        <f t="shared" si="4"/>
        <v>142.44299999999998</v>
      </c>
      <c r="G359" s="15">
        <f t="shared" si="5"/>
        <v>351.976653</v>
      </c>
    </row>
    <row r="360" spans="1:7">
      <c r="A360" s="15">
        <v>2017</v>
      </c>
      <c r="B360" s="15" t="s">
        <v>38</v>
      </c>
      <c r="C360" s="15">
        <v>52.002999999999979</v>
      </c>
      <c r="F360" s="15">
        <f t="shared" si="4"/>
        <v>52.002999999999979</v>
      </c>
      <c r="G360" s="15">
        <f t="shared" si="5"/>
        <v>128.499412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46E83-3F0C-D546-9CEF-676906A9CD18}">
  <dimension ref="A1:R189"/>
  <sheetViews>
    <sheetView workbookViewId="0"/>
  </sheetViews>
  <sheetFormatPr baseColWidth="10" defaultRowHeight="14"/>
  <cols>
    <col min="1" max="1" width="11.33203125" style="1" customWidth="1"/>
    <col min="2" max="2" width="7.83203125" style="1" bestFit="1" customWidth="1"/>
    <col min="3" max="3" width="7.1640625" style="1" bestFit="1" customWidth="1"/>
    <col min="4" max="4" width="24.1640625" style="1" bestFit="1" customWidth="1"/>
    <col min="5" max="5" width="16.5" style="1" bestFit="1" customWidth="1"/>
    <col min="6" max="6" width="6.33203125" style="1" bestFit="1" customWidth="1"/>
    <col min="7" max="7" width="25.33203125" style="1" bestFit="1" customWidth="1"/>
    <col min="8" max="8" width="8.6640625" style="1" bestFit="1" customWidth="1"/>
    <col min="9" max="10" width="12.1640625" style="1" bestFit="1" customWidth="1"/>
    <col min="11" max="11" width="19.33203125" style="1" bestFit="1" customWidth="1"/>
    <col min="12" max="12" width="20.83203125" style="1" bestFit="1" customWidth="1"/>
    <col min="13" max="13" width="7.6640625" style="1" bestFit="1" customWidth="1"/>
    <col min="14" max="14" width="25.33203125" style="1" bestFit="1" customWidth="1"/>
    <col min="15" max="15" width="6.33203125" style="1" bestFit="1" customWidth="1"/>
    <col min="16" max="17" width="12.1640625" style="1" bestFit="1" customWidth="1"/>
    <col min="18" max="16384" width="10.83203125" style="1"/>
  </cols>
  <sheetData>
    <row r="1" spans="1:18">
      <c r="A1" s="14" t="s">
        <v>141</v>
      </c>
    </row>
    <row r="3" spans="1:18">
      <c r="A3" s="1" t="s">
        <v>9</v>
      </c>
      <c r="B3" s="7" t="s">
        <v>16</v>
      </c>
      <c r="C3" s="7" t="s">
        <v>32</v>
      </c>
      <c r="D3" s="1" t="s">
        <v>44</v>
      </c>
      <c r="E3" s="1" t="s">
        <v>45</v>
      </c>
      <c r="F3" s="1" t="s">
        <v>41</v>
      </c>
      <c r="G3" s="1" t="s">
        <v>46</v>
      </c>
      <c r="H3" s="1" t="s">
        <v>41</v>
      </c>
      <c r="I3" s="1" t="s">
        <v>63</v>
      </c>
      <c r="J3" s="1" t="s">
        <v>108</v>
      </c>
      <c r="K3" s="1" t="s">
        <v>47</v>
      </c>
      <c r="L3" s="1" t="s">
        <v>48</v>
      </c>
      <c r="M3" s="1" t="s">
        <v>41</v>
      </c>
      <c r="N3" s="1" t="s">
        <v>46</v>
      </c>
      <c r="O3" s="1" t="s">
        <v>41</v>
      </c>
      <c r="P3" s="1" t="s">
        <v>63</v>
      </c>
      <c r="Q3" s="1" t="s">
        <v>109</v>
      </c>
      <c r="R3" s="1" t="s">
        <v>110</v>
      </c>
    </row>
    <row r="4" spans="1:18">
      <c r="A4" s="1" t="s">
        <v>54</v>
      </c>
      <c r="B4" s="7">
        <v>1989</v>
      </c>
      <c r="C4" s="8" t="s">
        <v>33</v>
      </c>
      <c r="D4" s="18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">
        <f>SUM(J4,Q4)</f>
        <v>0</v>
      </c>
    </row>
    <row r="5" spans="1:18">
      <c r="A5" s="1" t="s">
        <v>54</v>
      </c>
      <c r="B5" s="7">
        <v>1989</v>
      </c>
      <c r="C5" s="8" t="s">
        <v>34</v>
      </c>
      <c r="D5" s="18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">
        <f t="shared" ref="R5:R68" si="0">SUM(J5,Q5)</f>
        <v>0</v>
      </c>
    </row>
    <row r="6" spans="1:18">
      <c r="A6" s="1" t="s">
        <v>54</v>
      </c>
      <c r="B6" s="7">
        <v>1989</v>
      </c>
      <c r="C6" s="8" t="s">
        <v>35</v>
      </c>
      <c r="D6" s="18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">
        <f t="shared" si="0"/>
        <v>0</v>
      </c>
    </row>
    <row r="7" spans="1:18">
      <c r="A7" s="1" t="s">
        <v>54</v>
      </c>
      <c r="B7" s="7">
        <v>1989</v>
      </c>
      <c r="C7" s="8" t="s">
        <v>36</v>
      </c>
      <c r="D7" s="18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">
        <f t="shared" si="0"/>
        <v>0</v>
      </c>
    </row>
    <row r="8" spans="1:18">
      <c r="A8" s="1" t="s">
        <v>54</v>
      </c>
      <c r="B8" s="7">
        <v>1989</v>
      </c>
      <c r="C8" s="8" t="s">
        <v>37</v>
      </c>
      <c r="D8" s="18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">
        <f t="shared" si="0"/>
        <v>0</v>
      </c>
    </row>
    <row r="9" spans="1:18">
      <c r="A9" s="1" t="s">
        <v>54</v>
      </c>
      <c r="B9" s="7">
        <v>1989</v>
      </c>
      <c r="C9" s="8" t="s">
        <v>38</v>
      </c>
      <c r="D9" s="18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">
        <f t="shared" si="0"/>
        <v>0</v>
      </c>
    </row>
    <row r="10" spans="1:18">
      <c r="A10" s="1" t="s">
        <v>54</v>
      </c>
      <c r="B10" s="7">
        <v>1990</v>
      </c>
      <c r="C10" s="8" t="s">
        <v>33</v>
      </c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">
        <f t="shared" si="0"/>
        <v>0</v>
      </c>
    </row>
    <row r="11" spans="1:18">
      <c r="A11" s="1" t="s">
        <v>54</v>
      </c>
      <c r="B11" s="7">
        <v>1990</v>
      </c>
      <c r="C11" s="8" t="s">
        <v>34</v>
      </c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">
        <f t="shared" si="0"/>
        <v>0</v>
      </c>
    </row>
    <row r="12" spans="1:18">
      <c r="A12" s="1" t="s">
        <v>54</v>
      </c>
      <c r="B12" s="7">
        <v>1990</v>
      </c>
      <c r="C12" s="8" t="s">
        <v>35</v>
      </c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">
        <f t="shared" si="0"/>
        <v>0</v>
      </c>
    </row>
    <row r="13" spans="1:18">
      <c r="A13" s="1" t="s">
        <v>54</v>
      </c>
      <c r="B13" s="7">
        <v>1990</v>
      </c>
      <c r="C13" s="8" t="s">
        <v>36</v>
      </c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">
        <f t="shared" si="0"/>
        <v>0</v>
      </c>
    </row>
    <row r="14" spans="1:18">
      <c r="A14" s="1" t="s">
        <v>54</v>
      </c>
      <c r="B14" s="7">
        <v>1990</v>
      </c>
      <c r="C14" s="8" t="s">
        <v>37</v>
      </c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">
        <f t="shared" si="0"/>
        <v>0</v>
      </c>
    </row>
    <row r="15" spans="1:18">
      <c r="A15" s="1" t="s">
        <v>54</v>
      </c>
      <c r="B15" s="7">
        <v>1990</v>
      </c>
      <c r="C15" s="8" t="s">
        <v>38</v>
      </c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">
        <f t="shared" si="0"/>
        <v>0</v>
      </c>
    </row>
    <row r="16" spans="1:18">
      <c r="A16" s="1" t="s">
        <v>54</v>
      </c>
      <c r="B16" s="7">
        <v>1991</v>
      </c>
      <c r="C16" s="8" t="s">
        <v>33</v>
      </c>
      <c r="D16" s="18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">
        <f t="shared" si="0"/>
        <v>0</v>
      </c>
    </row>
    <row r="17" spans="1:18">
      <c r="A17" s="1" t="s">
        <v>54</v>
      </c>
      <c r="B17" s="7">
        <v>1991</v>
      </c>
      <c r="C17" s="8" t="s">
        <v>34</v>
      </c>
      <c r="D17" s="18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">
        <f t="shared" si="0"/>
        <v>0</v>
      </c>
    </row>
    <row r="18" spans="1:18">
      <c r="A18" s="1" t="s">
        <v>54</v>
      </c>
      <c r="B18" s="7">
        <v>1991</v>
      </c>
      <c r="C18" s="8" t="s">
        <v>35</v>
      </c>
      <c r="D18" s="18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">
        <f t="shared" si="0"/>
        <v>0</v>
      </c>
    </row>
    <row r="19" spans="1:18">
      <c r="A19" s="1" t="s">
        <v>54</v>
      </c>
      <c r="B19" s="7">
        <v>1991</v>
      </c>
      <c r="C19" s="8" t="s">
        <v>36</v>
      </c>
      <c r="D19" s="18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">
        <f t="shared" si="0"/>
        <v>0</v>
      </c>
    </row>
    <row r="20" spans="1:18">
      <c r="A20" s="1" t="s">
        <v>54</v>
      </c>
      <c r="B20" s="7">
        <v>1991</v>
      </c>
      <c r="C20" s="8" t="s">
        <v>37</v>
      </c>
      <c r="D20" s="18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">
        <f t="shared" si="0"/>
        <v>0</v>
      </c>
    </row>
    <row r="21" spans="1:18">
      <c r="A21" s="1" t="s">
        <v>54</v>
      </c>
      <c r="B21" s="7">
        <v>1991</v>
      </c>
      <c r="C21" s="8" t="s">
        <v>38</v>
      </c>
      <c r="D21" s="18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">
        <f t="shared" si="0"/>
        <v>0</v>
      </c>
    </row>
    <row r="22" spans="1:18">
      <c r="A22" s="1" t="s">
        <v>54</v>
      </c>
      <c r="B22" s="7">
        <v>1992</v>
      </c>
      <c r="C22" s="8" t="s">
        <v>33</v>
      </c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">
        <f t="shared" si="0"/>
        <v>0</v>
      </c>
    </row>
    <row r="23" spans="1:18">
      <c r="A23" s="1" t="s">
        <v>54</v>
      </c>
      <c r="B23" s="7">
        <v>1992</v>
      </c>
      <c r="C23" s="8" t="s">
        <v>34</v>
      </c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">
        <f t="shared" si="0"/>
        <v>0</v>
      </c>
    </row>
    <row r="24" spans="1:18">
      <c r="A24" s="1" t="s">
        <v>54</v>
      </c>
      <c r="B24" s="7">
        <v>1992</v>
      </c>
      <c r="C24" s="8" t="s">
        <v>35</v>
      </c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">
        <f t="shared" si="0"/>
        <v>0</v>
      </c>
    </row>
    <row r="25" spans="1:18">
      <c r="A25" s="1" t="s">
        <v>54</v>
      </c>
      <c r="B25" s="7">
        <v>1992</v>
      </c>
      <c r="C25" s="8" t="s">
        <v>36</v>
      </c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">
        <f t="shared" si="0"/>
        <v>0</v>
      </c>
    </row>
    <row r="26" spans="1:18">
      <c r="A26" s="1" t="s">
        <v>54</v>
      </c>
      <c r="B26" s="7">
        <v>1992</v>
      </c>
      <c r="C26" s="8" t="s">
        <v>37</v>
      </c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">
        <f t="shared" si="0"/>
        <v>0</v>
      </c>
    </row>
    <row r="27" spans="1:18">
      <c r="A27" s="1" t="s">
        <v>54</v>
      </c>
      <c r="B27" s="7">
        <v>1992</v>
      </c>
      <c r="C27" s="8" t="s">
        <v>38</v>
      </c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">
        <f t="shared" si="0"/>
        <v>0</v>
      </c>
    </row>
    <row r="28" spans="1:18">
      <c r="A28" s="1" t="s">
        <v>54</v>
      </c>
      <c r="B28" s="7">
        <v>1993</v>
      </c>
      <c r="C28" s="8" t="s">
        <v>33</v>
      </c>
      <c r="D28" s="1" t="s">
        <v>50</v>
      </c>
      <c r="E28" s="19">
        <v>-220</v>
      </c>
      <c r="F28" s="19" t="s">
        <v>51</v>
      </c>
      <c r="G28" s="19">
        <f>E28/2204.6</f>
        <v>-9.979134536877439E-2</v>
      </c>
      <c r="H28" s="19" t="s">
        <v>55</v>
      </c>
      <c r="I28" s="19">
        <v>186</v>
      </c>
      <c r="J28" s="19">
        <f>G28*I28</f>
        <v>-18.561190238592037</v>
      </c>
      <c r="K28" s="18"/>
      <c r="L28" s="19"/>
      <c r="M28" s="19"/>
      <c r="N28" s="19"/>
      <c r="O28" s="19"/>
      <c r="P28" s="19"/>
      <c r="Q28" s="19"/>
      <c r="R28" s="1">
        <f t="shared" si="0"/>
        <v>-18.561190238592037</v>
      </c>
    </row>
    <row r="29" spans="1:18">
      <c r="A29" s="1" t="s">
        <v>54</v>
      </c>
      <c r="B29" s="7">
        <v>1993</v>
      </c>
      <c r="C29" s="8" t="s">
        <v>34</v>
      </c>
      <c r="D29" s="1" t="s">
        <v>50</v>
      </c>
      <c r="E29" s="19">
        <v>-220</v>
      </c>
      <c r="F29" s="19" t="s">
        <v>51</v>
      </c>
      <c r="G29" s="19">
        <f t="shared" ref="G29:G33" si="1">E29/2204.6</f>
        <v>-9.979134536877439E-2</v>
      </c>
      <c r="H29" s="19" t="s">
        <v>55</v>
      </c>
      <c r="I29" s="19">
        <v>186</v>
      </c>
      <c r="J29" s="19">
        <f t="shared" ref="J29:J33" si="2">G29*I29</f>
        <v>-18.561190238592037</v>
      </c>
      <c r="K29" s="18"/>
      <c r="L29" s="19"/>
      <c r="M29" s="19"/>
      <c r="N29" s="19"/>
      <c r="O29" s="19"/>
      <c r="P29" s="19"/>
      <c r="Q29" s="19"/>
      <c r="R29" s="1">
        <f t="shared" si="0"/>
        <v>-18.561190238592037</v>
      </c>
    </row>
    <row r="30" spans="1:18">
      <c r="A30" s="1" t="s">
        <v>54</v>
      </c>
      <c r="B30" s="7">
        <v>1993</v>
      </c>
      <c r="C30" s="8" t="s">
        <v>35</v>
      </c>
      <c r="D30" s="1" t="s">
        <v>50</v>
      </c>
      <c r="E30" s="19">
        <v>0</v>
      </c>
      <c r="F30" s="19" t="s">
        <v>51</v>
      </c>
      <c r="G30" s="19">
        <f t="shared" si="1"/>
        <v>0</v>
      </c>
      <c r="H30" s="19" t="s">
        <v>55</v>
      </c>
      <c r="I30" s="19">
        <v>186</v>
      </c>
      <c r="J30" s="19">
        <f t="shared" si="2"/>
        <v>0</v>
      </c>
      <c r="K30" s="18"/>
      <c r="L30" s="19"/>
      <c r="M30" s="19"/>
      <c r="N30" s="19"/>
      <c r="O30" s="19"/>
      <c r="P30" s="19"/>
      <c r="Q30" s="19"/>
      <c r="R30" s="1">
        <f t="shared" si="0"/>
        <v>0</v>
      </c>
    </row>
    <row r="31" spans="1:18">
      <c r="A31" s="1" t="s">
        <v>54</v>
      </c>
      <c r="B31" s="7">
        <v>1993</v>
      </c>
      <c r="C31" s="8" t="s">
        <v>36</v>
      </c>
      <c r="D31" s="1" t="s">
        <v>50</v>
      </c>
      <c r="E31" s="19">
        <v>0</v>
      </c>
      <c r="F31" s="19" t="s">
        <v>51</v>
      </c>
      <c r="G31" s="19">
        <f t="shared" si="1"/>
        <v>0</v>
      </c>
      <c r="H31" s="19" t="s">
        <v>55</v>
      </c>
      <c r="I31" s="19">
        <v>186</v>
      </c>
      <c r="J31" s="19">
        <f t="shared" si="2"/>
        <v>0</v>
      </c>
      <c r="K31" s="18"/>
      <c r="L31" s="19"/>
      <c r="M31" s="19"/>
      <c r="N31" s="19"/>
      <c r="O31" s="19"/>
      <c r="P31" s="19"/>
      <c r="Q31" s="19"/>
      <c r="R31" s="1">
        <f t="shared" si="0"/>
        <v>0</v>
      </c>
    </row>
    <row r="32" spans="1:18">
      <c r="A32" s="1" t="s">
        <v>54</v>
      </c>
      <c r="B32" s="7">
        <v>1993</v>
      </c>
      <c r="C32" s="8" t="s">
        <v>37</v>
      </c>
      <c r="D32" s="1" t="s">
        <v>50</v>
      </c>
      <c r="E32" s="19">
        <v>0</v>
      </c>
      <c r="F32" s="19" t="s">
        <v>51</v>
      </c>
      <c r="G32" s="19">
        <f t="shared" si="1"/>
        <v>0</v>
      </c>
      <c r="H32" s="19" t="s">
        <v>55</v>
      </c>
      <c r="I32" s="19">
        <v>186</v>
      </c>
      <c r="J32" s="19">
        <f t="shared" si="2"/>
        <v>0</v>
      </c>
      <c r="K32" s="18"/>
      <c r="L32" s="19"/>
      <c r="M32" s="19"/>
      <c r="N32" s="19"/>
      <c r="O32" s="19"/>
      <c r="P32" s="19"/>
      <c r="Q32" s="19"/>
      <c r="R32" s="1">
        <f t="shared" si="0"/>
        <v>0</v>
      </c>
    </row>
    <row r="33" spans="1:18">
      <c r="A33" s="1" t="s">
        <v>54</v>
      </c>
      <c r="B33" s="7">
        <v>1993</v>
      </c>
      <c r="C33" s="8" t="s">
        <v>38</v>
      </c>
      <c r="D33" s="1" t="s">
        <v>50</v>
      </c>
      <c r="E33" s="19">
        <v>0</v>
      </c>
      <c r="F33" s="19" t="s">
        <v>51</v>
      </c>
      <c r="G33" s="19">
        <f t="shared" si="1"/>
        <v>0</v>
      </c>
      <c r="H33" s="19" t="s">
        <v>55</v>
      </c>
      <c r="I33" s="19">
        <v>186</v>
      </c>
      <c r="J33" s="19">
        <f t="shared" si="2"/>
        <v>0</v>
      </c>
      <c r="K33" s="18"/>
      <c r="L33" s="19"/>
      <c r="M33" s="19"/>
      <c r="N33" s="19"/>
      <c r="O33" s="19"/>
      <c r="P33" s="19"/>
      <c r="Q33" s="19"/>
      <c r="R33" s="1">
        <f t="shared" si="0"/>
        <v>0</v>
      </c>
    </row>
    <row r="34" spans="1:18">
      <c r="A34" s="1" t="s">
        <v>54</v>
      </c>
      <c r="B34" s="7">
        <v>1994</v>
      </c>
      <c r="C34" s="8" t="s">
        <v>33</v>
      </c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">
        <f t="shared" si="0"/>
        <v>0</v>
      </c>
    </row>
    <row r="35" spans="1:18">
      <c r="A35" s="1" t="s">
        <v>54</v>
      </c>
      <c r="B35" s="7">
        <v>1994</v>
      </c>
      <c r="C35" s="8" t="s">
        <v>34</v>
      </c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">
        <f t="shared" si="0"/>
        <v>0</v>
      </c>
    </row>
    <row r="36" spans="1:18">
      <c r="A36" s="1" t="s">
        <v>54</v>
      </c>
      <c r="B36" s="7">
        <v>1994</v>
      </c>
      <c r="C36" s="8" t="s">
        <v>35</v>
      </c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">
        <f t="shared" si="0"/>
        <v>0</v>
      </c>
    </row>
    <row r="37" spans="1:18">
      <c r="A37" s="1" t="s">
        <v>54</v>
      </c>
      <c r="B37" s="7">
        <v>1994</v>
      </c>
      <c r="C37" s="8" t="s">
        <v>36</v>
      </c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">
        <f t="shared" si="0"/>
        <v>0</v>
      </c>
    </row>
    <row r="38" spans="1:18">
      <c r="A38" s="1" t="s">
        <v>54</v>
      </c>
      <c r="B38" s="7">
        <v>1994</v>
      </c>
      <c r="C38" s="8" t="s">
        <v>37</v>
      </c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">
        <f t="shared" si="0"/>
        <v>0</v>
      </c>
    </row>
    <row r="39" spans="1:18">
      <c r="A39" s="1" t="s">
        <v>54</v>
      </c>
      <c r="B39" s="7">
        <v>1994</v>
      </c>
      <c r="C39" s="8" t="s">
        <v>38</v>
      </c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">
        <f t="shared" si="0"/>
        <v>0</v>
      </c>
    </row>
    <row r="40" spans="1:18">
      <c r="A40" s="1" t="s">
        <v>54</v>
      </c>
      <c r="B40" s="7">
        <v>1995</v>
      </c>
      <c r="C40" s="8" t="s">
        <v>33</v>
      </c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">
        <f t="shared" si="0"/>
        <v>0</v>
      </c>
    </row>
    <row r="41" spans="1:18">
      <c r="A41" s="1" t="s">
        <v>54</v>
      </c>
      <c r="B41" s="7">
        <v>1995</v>
      </c>
      <c r="C41" s="8" t="s">
        <v>34</v>
      </c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">
        <f t="shared" si="0"/>
        <v>0</v>
      </c>
    </row>
    <row r="42" spans="1:18">
      <c r="A42" s="1" t="s">
        <v>54</v>
      </c>
      <c r="B42" s="7">
        <v>1995</v>
      </c>
      <c r="C42" s="8" t="s">
        <v>35</v>
      </c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">
        <f t="shared" si="0"/>
        <v>0</v>
      </c>
    </row>
    <row r="43" spans="1:18">
      <c r="A43" s="1" t="s">
        <v>54</v>
      </c>
      <c r="B43" s="7">
        <v>1995</v>
      </c>
      <c r="C43" s="8" t="s">
        <v>36</v>
      </c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">
        <f t="shared" si="0"/>
        <v>0</v>
      </c>
    </row>
    <row r="44" spans="1:18">
      <c r="A44" s="1" t="s">
        <v>54</v>
      </c>
      <c r="B44" s="7">
        <v>1995</v>
      </c>
      <c r="C44" s="8" t="s">
        <v>37</v>
      </c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">
        <f t="shared" si="0"/>
        <v>0</v>
      </c>
    </row>
    <row r="45" spans="1:18">
      <c r="A45" s="1" t="s">
        <v>54</v>
      </c>
      <c r="B45" s="7">
        <v>1995</v>
      </c>
      <c r="C45" s="8" t="s">
        <v>38</v>
      </c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">
        <f t="shared" si="0"/>
        <v>0</v>
      </c>
    </row>
    <row r="46" spans="1:18">
      <c r="A46" s="1" t="s">
        <v>54</v>
      </c>
      <c r="B46" s="7">
        <v>1996</v>
      </c>
      <c r="C46" s="8" t="s">
        <v>33</v>
      </c>
      <c r="D46" s="19" t="s">
        <v>53</v>
      </c>
      <c r="E46" s="19">
        <v>-75</v>
      </c>
      <c r="F46" s="19" t="s">
        <v>51</v>
      </c>
      <c r="G46" s="19">
        <f>E46/2204.6</f>
        <v>-3.4019776830263998E-2</v>
      </c>
      <c r="H46" s="19" t="s">
        <v>55</v>
      </c>
      <c r="I46" s="19">
        <v>171</v>
      </c>
      <c r="J46" s="19">
        <f>G46*I46</f>
        <v>-5.8173818379751436</v>
      </c>
      <c r="K46" s="18"/>
      <c r="L46" s="19"/>
      <c r="M46" s="19"/>
      <c r="N46" s="19"/>
      <c r="O46" s="19"/>
      <c r="P46" s="19"/>
      <c r="Q46" s="19"/>
      <c r="R46" s="1">
        <f t="shared" si="0"/>
        <v>-5.8173818379751436</v>
      </c>
    </row>
    <row r="47" spans="1:18">
      <c r="A47" s="1" t="s">
        <v>54</v>
      </c>
      <c r="B47" s="7">
        <v>1996</v>
      </c>
      <c r="C47" s="8" t="s">
        <v>34</v>
      </c>
      <c r="D47" s="19" t="s">
        <v>53</v>
      </c>
      <c r="E47" s="19">
        <v>-75</v>
      </c>
      <c r="F47" s="19" t="s">
        <v>51</v>
      </c>
      <c r="G47" s="19">
        <f t="shared" ref="G47:G51" si="3">E47/2204.6</f>
        <v>-3.4019776830263998E-2</v>
      </c>
      <c r="H47" s="19" t="s">
        <v>55</v>
      </c>
      <c r="I47" s="19">
        <v>171</v>
      </c>
      <c r="J47" s="19">
        <f t="shared" ref="J47:J51" si="4">G47*I47</f>
        <v>-5.8173818379751436</v>
      </c>
      <c r="K47" s="18"/>
      <c r="L47" s="19"/>
      <c r="M47" s="19"/>
      <c r="N47" s="19"/>
      <c r="O47" s="19"/>
      <c r="P47" s="19"/>
      <c r="Q47" s="19"/>
      <c r="R47" s="1">
        <f t="shared" si="0"/>
        <v>-5.8173818379751436</v>
      </c>
    </row>
    <row r="48" spans="1:18">
      <c r="A48" s="1" t="s">
        <v>54</v>
      </c>
      <c r="B48" s="7">
        <v>1996</v>
      </c>
      <c r="C48" s="8" t="s">
        <v>35</v>
      </c>
      <c r="D48" s="19" t="s">
        <v>53</v>
      </c>
      <c r="E48" s="19">
        <v>-75</v>
      </c>
      <c r="F48" s="19" t="s">
        <v>51</v>
      </c>
      <c r="G48" s="19">
        <f t="shared" si="3"/>
        <v>-3.4019776830263998E-2</v>
      </c>
      <c r="H48" s="19" t="s">
        <v>55</v>
      </c>
      <c r="I48" s="19">
        <v>171</v>
      </c>
      <c r="J48" s="19">
        <f t="shared" si="4"/>
        <v>-5.8173818379751436</v>
      </c>
      <c r="K48" s="18"/>
      <c r="L48" s="19"/>
      <c r="M48" s="19"/>
      <c r="N48" s="19"/>
      <c r="O48" s="19"/>
      <c r="P48" s="19"/>
      <c r="Q48" s="19"/>
      <c r="R48" s="1">
        <f t="shared" si="0"/>
        <v>-5.8173818379751436</v>
      </c>
    </row>
    <row r="49" spans="1:18">
      <c r="A49" s="1" t="s">
        <v>54</v>
      </c>
      <c r="B49" s="7">
        <v>1996</v>
      </c>
      <c r="C49" s="8" t="s">
        <v>36</v>
      </c>
      <c r="D49" s="19" t="s">
        <v>53</v>
      </c>
      <c r="E49" s="19">
        <v>-75</v>
      </c>
      <c r="F49" s="19" t="s">
        <v>51</v>
      </c>
      <c r="G49" s="19">
        <f t="shared" si="3"/>
        <v>-3.4019776830263998E-2</v>
      </c>
      <c r="H49" s="19" t="s">
        <v>55</v>
      </c>
      <c r="I49" s="19">
        <v>171</v>
      </c>
      <c r="J49" s="19">
        <f t="shared" si="4"/>
        <v>-5.8173818379751436</v>
      </c>
      <c r="K49" s="18"/>
      <c r="L49" s="19"/>
      <c r="M49" s="19"/>
      <c r="N49" s="19"/>
      <c r="O49" s="19"/>
      <c r="P49" s="19"/>
      <c r="Q49" s="19"/>
      <c r="R49" s="1">
        <f t="shared" si="0"/>
        <v>-5.8173818379751436</v>
      </c>
    </row>
    <row r="50" spans="1:18">
      <c r="A50" s="1" t="s">
        <v>54</v>
      </c>
      <c r="B50" s="7">
        <v>1996</v>
      </c>
      <c r="C50" s="8" t="s">
        <v>37</v>
      </c>
      <c r="D50" s="19" t="s">
        <v>53</v>
      </c>
      <c r="E50" s="19">
        <v>-75</v>
      </c>
      <c r="F50" s="19" t="s">
        <v>51</v>
      </c>
      <c r="G50" s="19">
        <f t="shared" si="3"/>
        <v>-3.4019776830263998E-2</v>
      </c>
      <c r="H50" s="19" t="s">
        <v>55</v>
      </c>
      <c r="I50" s="19">
        <v>171</v>
      </c>
      <c r="J50" s="19">
        <f t="shared" si="4"/>
        <v>-5.8173818379751436</v>
      </c>
      <c r="K50" s="18"/>
      <c r="L50" s="19"/>
      <c r="M50" s="19"/>
      <c r="N50" s="19"/>
      <c r="O50" s="19"/>
      <c r="P50" s="19"/>
      <c r="Q50" s="19"/>
      <c r="R50" s="1">
        <f t="shared" si="0"/>
        <v>-5.8173818379751436</v>
      </c>
    </row>
    <row r="51" spans="1:18">
      <c r="A51" s="1" t="s">
        <v>54</v>
      </c>
      <c r="B51" s="7">
        <v>1996</v>
      </c>
      <c r="C51" s="8" t="s">
        <v>38</v>
      </c>
      <c r="D51" s="19" t="s">
        <v>53</v>
      </c>
      <c r="E51" s="19">
        <v>-75</v>
      </c>
      <c r="F51" s="19" t="s">
        <v>51</v>
      </c>
      <c r="G51" s="19">
        <f t="shared" si="3"/>
        <v>-3.4019776830263998E-2</v>
      </c>
      <c r="H51" s="19" t="s">
        <v>55</v>
      </c>
      <c r="I51" s="19">
        <v>171</v>
      </c>
      <c r="J51" s="19">
        <f t="shared" si="4"/>
        <v>-5.8173818379751436</v>
      </c>
      <c r="K51" s="18"/>
      <c r="L51" s="19"/>
      <c r="M51" s="19"/>
      <c r="N51" s="19"/>
      <c r="O51" s="19"/>
      <c r="P51" s="19"/>
      <c r="Q51" s="19"/>
      <c r="R51" s="1">
        <f t="shared" si="0"/>
        <v>-5.8173818379751436</v>
      </c>
    </row>
    <row r="52" spans="1:18">
      <c r="A52" s="1" t="s">
        <v>54</v>
      </c>
      <c r="B52" s="7">
        <v>1997</v>
      </c>
      <c r="C52" s="8" t="s">
        <v>33</v>
      </c>
      <c r="D52" s="19" t="s">
        <v>49</v>
      </c>
      <c r="E52" s="19">
        <v>-350</v>
      </c>
      <c r="F52" s="19" t="s">
        <v>51</v>
      </c>
      <c r="G52" s="19">
        <f>E52/2204.6</f>
        <v>-0.15875895854123198</v>
      </c>
      <c r="H52" s="19" t="s">
        <v>55</v>
      </c>
      <c r="I52" s="19">
        <v>18.2</v>
      </c>
      <c r="J52" s="19">
        <f>G52*I52</f>
        <v>-2.8894130454504219</v>
      </c>
      <c r="K52" s="18"/>
      <c r="L52" s="19"/>
      <c r="M52" s="19"/>
      <c r="N52" s="19"/>
      <c r="O52" s="19"/>
      <c r="P52" s="19"/>
      <c r="Q52" s="19"/>
      <c r="R52" s="1">
        <f t="shared" si="0"/>
        <v>-2.8894130454504219</v>
      </c>
    </row>
    <row r="53" spans="1:18">
      <c r="A53" s="1" t="s">
        <v>54</v>
      </c>
      <c r="B53" s="7">
        <v>1997</v>
      </c>
      <c r="C53" s="8" t="s">
        <v>34</v>
      </c>
      <c r="D53" s="19" t="s">
        <v>49</v>
      </c>
      <c r="E53" s="19">
        <v>-350</v>
      </c>
      <c r="F53" s="19" t="s">
        <v>51</v>
      </c>
      <c r="G53" s="19">
        <f t="shared" ref="G53:G57" si="5">E53/2204.6</f>
        <v>-0.15875895854123198</v>
      </c>
      <c r="H53" s="19" t="s">
        <v>55</v>
      </c>
      <c r="I53" s="19">
        <v>18.2</v>
      </c>
      <c r="J53" s="19">
        <f t="shared" ref="J53:J57" si="6">G53*I53</f>
        <v>-2.8894130454504219</v>
      </c>
      <c r="K53" s="18"/>
      <c r="L53" s="19"/>
      <c r="M53" s="19"/>
      <c r="N53" s="19"/>
      <c r="O53" s="19"/>
      <c r="P53" s="19"/>
      <c r="Q53" s="19"/>
      <c r="R53" s="1">
        <f t="shared" si="0"/>
        <v>-2.8894130454504219</v>
      </c>
    </row>
    <row r="54" spans="1:18">
      <c r="A54" s="1" t="s">
        <v>54</v>
      </c>
      <c r="B54" s="7">
        <v>1997</v>
      </c>
      <c r="C54" s="8" t="s">
        <v>35</v>
      </c>
      <c r="D54" s="19" t="s">
        <v>49</v>
      </c>
      <c r="E54" s="19">
        <v>-350</v>
      </c>
      <c r="F54" s="19" t="s">
        <v>51</v>
      </c>
      <c r="G54" s="19">
        <f t="shared" si="5"/>
        <v>-0.15875895854123198</v>
      </c>
      <c r="H54" s="19" t="s">
        <v>55</v>
      </c>
      <c r="I54" s="19">
        <v>18.2</v>
      </c>
      <c r="J54" s="19">
        <f t="shared" si="6"/>
        <v>-2.8894130454504219</v>
      </c>
      <c r="K54" s="18"/>
      <c r="L54" s="19"/>
      <c r="M54" s="19"/>
      <c r="N54" s="19"/>
      <c r="O54" s="19"/>
      <c r="P54" s="19"/>
      <c r="Q54" s="19"/>
      <c r="R54" s="1">
        <f t="shared" si="0"/>
        <v>-2.8894130454504219</v>
      </c>
    </row>
    <row r="55" spans="1:18">
      <c r="A55" s="1" t="s">
        <v>54</v>
      </c>
      <c r="B55" s="7">
        <v>1997</v>
      </c>
      <c r="C55" s="8" t="s">
        <v>36</v>
      </c>
      <c r="D55" s="19" t="s">
        <v>49</v>
      </c>
      <c r="E55" s="19">
        <v>-350</v>
      </c>
      <c r="F55" s="19" t="s">
        <v>51</v>
      </c>
      <c r="G55" s="19">
        <f t="shared" si="5"/>
        <v>-0.15875895854123198</v>
      </c>
      <c r="H55" s="19" t="s">
        <v>55</v>
      </c>
      <c r="I55" s="19">
        <v>18.2</v>
      </c>
      <c r="J55" s="19">
        <f t="shared" si="6"/>
        <v>-2.8894130454504219</v>
      </c>
      <c r="K55" s="18"/>
      <c r="L55" s="19"/>
      <c r="M55" s="19"/>
      <c r="N55" s="19"/>
      <c r="O55" s="19"/>
      <c r="P55" s="19"/>
      <c r="Q55" s="19"/>
      <c r="R55" s="1">
        <f t="shared" si="0"/>
        <v>-2.8894130454504219</v>
      </c>
    </row>
    <row r="56" spans="1:18">
      <c r="A56" s="1" t="s">
        <v>54</v>
      </c>
      <c r="B56" s="7">
        <v>1997</v>
      </c>
      <c r="C56" s="8" t="s">
        <v>37</v>
      </c>
      <c r="D56" s="19" t="s">
        <v>49</v>
      </c>
      <c r="E56" s="19">
        <v>-350</v>
      </c>
      <c r="F56" s="19" t="s">
        <v>51</v>
      </c>
      <c r="G56" s="19">
        <f t="shared" si="5"/>
        <v>-0.15875895854123198</v>
      </c>
      <c r="H56" s="19" t="s">
        <v>55</v>
      </c>
      <c r="I56" s="19">
        <v>18.2</v>
      </c>
      <c r="J56" s="19">
        <f t="shared" si="6"/>
        <v>-2.8894130454504219</v>
      </c>
      <c r="K56" s="18"/>
      <c r="L56" s="19"/>
      <c r="M56" s="19"/>
      <c r="N56" s="19"/>
      <c r="O56" s="19"/>
      <c r="P56" s="19"/>
      <c r="Q56" s="19"/>
      <c r="R56" s="1">
        <f t="shared" si="0"/>
        <v>-2.8894130454504219</v>
      </c>
    </row>
    <row r="57" spans="1:18">
      <c r="A57" s="1" t="s">
        <v>54</v>
      </c>
      <c r="B57" s="7">
        <v>1997</v>
      </c>
      <c r="C57" s="8" t="s">
        <v>38</v>
      </c>
      <c r="D57" s="19" t="s">
        <v>49</v>
      </c>
      <c r="E57" s="19">
        <v>-350</v>
      </c>
      <c r="F57" s="19" t="s">
        <v>51</v>
      </c>
      <c r="G57" s="19">
        <f t="shared" si="5"/>
        <v>-0.15875895854123198</v>
      </c>
      <c r="H57" s="19" t="s">
        <v>55</v>
      </c>
      <c r="I57" s="19">
        <v>18.2</v>
      </c>
      <c r="J57" s="19">
        <f t="shared" si="6"/>
        <v>-2.8894130454504219</v>
      </c>
      <c r="K57" s="18"/>
      <c r="L57" s="19"/>
      <c r="M57" s="19"/>
      <c r="N57" s="19"/>
      <c r="O57" s="19"/>
      <c r="P57" s="19"/>
      <c r="Q57" s="19"/>
      <c r="R57" s="1">
        <f t="shared" si="0"/>
        <v>-2.8894130454504219</v>
      </c>
    </row>
    <row r="58" spans="1:18">
      <c r="A58" s="1" t="s">
        <v>54</v>
      </c>
      <c r="B58" s="7">
        <v>1998</v>
      </c>
      <c r="C58" s="8" t="s">
        <v>33</v>
      </c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">
        <f t="shared" si="0"/>
        <v>0</v>
      </c>
    </row>
    <row r="59" spans="1:18">
      <c r="A59" s="1" t="s">
        <v>54</v>
      </c>
      <c r="B59" s="7">
        <v>1998</v>
      </c>
      <c r="C59" s="8" t="s">
        <v>34</v>
      </c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">
        <f t="shared" si="0"/>
        <v>0</v>
      </c>
    </row>
    <row r="60" spans="1:18">
      <c r="A60" s="1" t="s">
        <v>54</v>
      </c>
      <c r="B60" s="7">
        <v>1998</v>
      </c>
      <c r="C60" s="8" t="s">
        <v>35</v>
      </c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">
        <f t="shared" si="0"/>
        <v>0</v>
      </c>
    </row>
    <row r="61" spans="1:18">
      <c r="A61" s="1" t="s">
        <v>54</v>
      </c>
      <c r="B61" s="7">
        <v>1998</v>
      </c>
      <c r="C61" s="8" t="s">
        <v>36</v>
      </c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">
        <f t="shared" si="0"/>
        <v>0</v>
      </c>
    </row>
    <row r="62" spans="1:18">
      <c r="A62" s="1" t="s">
        <v>54</v>
      </c>
      <c r="B62" s="7">
        <v>1998</v>
      </c>
      <c r="C62" s="8" t="s">
        <v>37</v>
      </c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">
        <f t="shared" si="0"/>
        <v>0</v>
      </c>
    </row>
    <row r="63" spans="1:18">
      <c r="A63" s="1" t="s">
        <v>54</v>
      </c>
      <c r="B63" s="7">
        <v>1998</v>
      </c>
      <c r="C63" s="8" t="s">
        <v>38</v>
      </c>
      <c r="D63" s="19"/>
      <c r="E63" s="19"/>
      <c r="F63" s="19"/>
      <c r="G63" s="19"/>
      <c r="H63" s="19"/>
      <c r="I63" s="19"/>
      <c r="J63" s="19"/>
      <c r="K63" s="19"/>
      <c r="L63" s="20"/>
      <c r="M63" s="19"/>
      <c r="N63" s="19"/>
      <c r="O63" s="19"/>
      <c r="P63" s="19"/>
      <c r="Q63" s="19"/>
      <c r="R63" s="1">
        <f t="shared" si="0"/>
        <v>0</v>
      </c>
    </row>
    <row r="64" spans="1:18">
      <c r="A64" s="1" t="s">
        <v>54</v>
      </c>
      <c r="B64" s="7">
        <v>1999</v>
      </c>
      <c r="C64" s="8" t="s">
        <v>33</v>
      </c>
      <c r="D64" s="1" t="s">
        <v>50</v>
      </c>
      <c r="E64" s="19">
        <v>230</v>
      </c>
      <c r="F64" s="19" t="s">
        <v>51</v>
      </c>
      <c r="G64" s="19">
        <f>E64/2204.6</f>
        <v>0.10432731561280958</v>
      </c>
      <c r="H64" s="19" t="s">
        <v>55</v>
      </c>
      <c r="I64" s="21">
        <v>181</v>
      </c>
      <c r="J64" s="19">
        <f>G64*I64</f>
        <v>18.883244125918534</v>
      </c>
      <c r="K64" s="19" t="s">
        <v>49</v>
      </c>
      <c r="L64" s="19">
        <v>0.30000000000000004</v>
      </c>
      <c r="M64" s="20" t="s">
        <v>55</v>
      </c>
      <c r="N64" s="19">
        <v>0.30000000000000004</v>
      </c>
      <c r="O64" s="20" t="s">
        <v>55</v>
      </c>
      <c r="P64" s="19">
        <v>18.100000000000001</v>
      </c>
      <c r="Q64" s="19">
        <f>N64*P64</f>
        <v>5.4300000000000015</v>
      </c>
      <c r="R64" s="1">
        <f t="shared" si="0"/>
        <v>24.313244125918537</v>
      </c>
    </row>
    <row r="65" spans="1:18">
      <c r="A65" s="1" t="s">
        <v>54</v>
      </c>
      <c r="B65" s="7">
        <v>1999</v>
      </c>
      <c r="C65" s="8" t="s">
        <v>34</v>
      </c>
      <c r="D65" s="1" t="s">
        <v>50</v>
      </c>
      <c r="E65" s="19">
        <v>230</v>
      </c>
      <c r="F65" s="19" t="s">
        <v>51</v>
      </c>
      <c r="G65" s="19">
        <f t="shared" ref="G65:G69" si="7">E65/2204.6</f>
        <v>0.10432731561280958</v>
      </c>
      <c r="H65" s="19" t="s">
        <v>55</v>
      </c>
      <c r="I65" s="21">
        <v>181</v>
      </c>
      <c r="J65" s="19">
        <f t="shared" ref="J65:J69" si="8">G65*I65</f>
        <v>18.883244125918534</v>
      </c>
      <c r="K65" s="19" t="s">
        <v>49</v>
      </c>
      <c r="L65" s="19">
        <v>0.30000000000000004</v>
      </c>
      <c r="M65" s="20" t="s">
        <v>55</v>
      </c>
      <c r="N65" s="19">
        <v>0.30000000000000004</v>
      </c>
      <c r="O65" s="20" t="s">
        <v>55</v>
      </c>
      <c r="P65" s="19">
        <v>18.100000000000001</v>
      </c>
      <c r="Q65" s="19">
        <f t="shared" ref="Q65:Q69" si="9">N65*P65</f>
        <v>5.4300000000000015</v>
      </c>
      <c r="R65" s="1">
        <f t="shared" si="0"/>
        <v>24.313244125918537</v>
      </c>
    </row>
    <row r="66" spans="1:18">
      <c r="A66" s="1" t="s">
        <v>54</v>
      </c>
      <c r="B66" s="7">
        <v>1999</v>
      </c>
      <c r="C66" s="8" t="s">
        <v>35</v>
      </c>
      <c r="D66" s="1" t="s">
        <v>50</v>
      </c>
      <c r="E66" s="19">
        <v>230</v>
      </c>
      <c r="F66" s="19" t="s">
        <v>51</v>
      </c>
      <c r="G66" s="19">
        <f t="shared" si="7"/>
        <v>0.10432731561280958</v>
      </c>
      <c r="H66" s="19" t="s">
        <v>55</v>
      </c>
      <c r="I66" s="21">
        <v>181</v>
      </c>
      <c r="J66" s="19">
        <f t="shared" si="8"/>
        <v>18.883244125918534</v>
      </c>
      <c r="K66" s="19" t="s">
        <v>49</v>
      </c>
      <c r="L66" s="19">
        <v>0.30000000000000004</v>
      </c>
      <c r="M66" s="20" t="s">
        <v>55</v>
      </c>
      <c r="N66" s="19">
        <v>0.30000000000000004</v>
      </c>
      <c r="O66" s="20" t="s">
        <v>55</v>
      </c>
      <c r="P66" s="19">
        <v>18.100000000000001</v>
      </c>
      <c r="Q66" s="19">
        <f t="shared" si="9"/>
        <v>5.4300000000000015</v>
      </c>
      <c r="R66" s="1">
        <f t="shared" si="0"/>
        <v>24.313244125918537</v>
      </c>
    </row>
    <row r="67" spans="1:18">
      <c r="A67" s="1" t="s">
        <v>54</v>
      </c>
      <c r="B67" s="7">
        <v>1999</v>
      </c>
      <c r="C67" s="8" t="s">
        <v>36</v>
      </c>
      <c r="D67" s="1" t="s">
        <v>50</v>
      </c>
      <c r="E67" s="19">
        <v>230</v>
      </c>
      <c r="F67" s="19" t="s">
        <v>51</v>
      </c>
      <c r="G67" s="19">
        <f t="shared" si="7"/>
        <v>0.10432731561280958</v>
      </c>
      <c r="H67" s="19" t="s">
        <v>55</v>
      </c>
      <c r="I67" s="21">
        <v>181</v>
      </c>
      <c r="J67" s="19">
        <f t="shared" si="8"/>
        <v>18.883244125918534</v>
      </c>
      <c r="K67" s="19" t="s">
        <v>49</v>
      </c>
      <c r="L67" s="19">
        <v>0.30000000000000004</v>
      </c>
      <c r="M67" s="20" t="s">
        <v>55</v>
      </c>
      <c r="N67" s="19">
        <v>0.30000000000000004</v>
      </c>
      <c r="O67" s="20" t="s">
        <v>55</v>
      </c>
      <c r="P67" s="19">
        <v>18.100000000000001</v>
      </c>
      <c r="Q67" s="19">
        <f t="shared" si="9"/>
        <v>5.4300000000000015</v>
      </c>
      <c r="R67" s="1">
        <f t="shared" si="0"/>
        <v>24.313244125918537</v>
      </c>
    </row>
    <row r="68" spans="1:18">
      <c r="A68" s="1" t="s">
        <v>54</v>
      </c>
      <c r="B68" s="7">
        <v>1999</v>
      </c>
      <c r="C68" s="8" t="s">
        <v>37</v>
      </c>
      <c r="D68" s="1" t="s">
        <v>50</v>
      </c>
      <c r="E68" s="19">
        <v>230</v>
      </c>
      <c r="F68" s="19" t="s">
        <v>51</v>
      </c>
      <c r="G68" s="19">
        <f t="shared" si="7"/>
        <v>0.10432731561280958</v>
      </c>
      <c r="H68" s="19" t="s">
        <v>55</v>
      </c>
      <c r="I68" s="21">
        <v>181</v>
      </c>
      <c r="J68" s="19">
        <f t="shared" si="8"/>
        <v>18.883244125918534</v>
      </c>
      <c r="K68" s="19" t="s">
        <v>49</v>
      </c>
      <c r="L68" s="19">
        <v>0.30000000000000004</v>
      </c>
      <c r="M68" s="20" t="s">
        <v>55</v>
      </c>
      <c r="N68" s="19">
        <v>0.30000000000000004</v>
      </c>
      <c r="O68" s="20" t="s">
        <v>55</v>
      </c>
      <c r="P68" s="19">
        <v>18.100000000000001</v>
      </c>
      <c r="Q68" s="19">
        <f t="shared" si="9"/>
        <v>5.4300000000000015</v>
      </c>
      <c r="R68" s="1">
        <f t="shared" si="0"/>
        <v>24.313244125918537</v>
      </c>
    </row>
    <row r="69" spans="1:18">
      <c r="A69" s="1" t="s">
        <v>54</v>
      </c>
      <c r="B69" s="7">
        <v>1999</v>
      </c>
      <c r="C69" s="8" t="s">
        <v>38</v>
      </c>
      <c r="D69" s="1" t="s">
        <v>50</v>
      </c>
      <c r="E69" s="19">
        <v>230</v>
      </c>
      <c r="F69" s="19" t="s">
        <v>51</v>
      </c>
      <c r="G69" s="19">
        <f t="shared" si="7"/>
        <v>0.10432731561280958</v>
      </c>
      <c r="H69" s="19" t="s">
        <v>55</v>
      </c>
      <c r="I69" s="21">
        <v>181</v>
      </c>
      <c r="J69" s="19">
        <f t="shared" si="8"/>
        <v>18.883244125918534</v>
      </c>
      <c r="K69" s="19" t="s">
        <v>49</v>
      </c>
      <c r="L69" s="19">
        <v>0.30000000000000004</v>
      </c>
      <c r="M69" s="20" t="s">
        <v>55</v>
      </c>
      <c r="N69" s="19">
        <v>0.30000000000000004</v>
      </c>
      <c r="O69" s="20" t="s">
        <v>55</v>
      </c>
      <c r="P69" s="19">
        <v>18.100000000000001</v>
      </c>
      <c r="Q69" s="19">
        <f t="shared" si="9"/>
        <v>5.4300000000000015</v>
      </c>
      <c r="R69" s="1">
        <f t="shared" ref="R69:R132" si="10">SUM(J69,Q69)</f>
        <v>24.313244125918537</v>
      </c>
    </row>
    <row r="70" spans="1:18">
      <c r="A70" s="1" t="s">
        <v>54</v>
      </c>
      <c r="B70" s="7">
        <v>2000</v>
      </c>
      <c r="C70" s="8" t="s">
        <v>33</v>
      </c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">
        <f t="shared" si="10"/>
        <v>0</v>
      </c>
    </row>
    <row r="71" spans="1:18">
      <c r="A71" s="1" t="s">
        <v>54</v>
      </c>
      <c r="B71" s="7">
        <v>2000</v>
      </c>
      <c r="C71" s="8" t="s">
        <v>34</v>
      </c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">
        <f t="shared" si="10"/>
        <v>0</v>
      </c>
    </row>
    <row r="72" spans="1:18">
      <c r="A72" s="1" t="s">
        <v>54</v>
      </c>
      <c r="B72" s="7">
        <v>2000</v>
      </c>
      <c r="C72" s="8" t="s">
        <v>35</v>
      </c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">
        <f t="shared" si="10"/>
        <v>0</v>
      </c>
    </row>
    <row r="73" spans="1:18">
      <c r="A73" s="1" t="s">
        <v>54</v>
      </c>
      <c r="B73" s="7">
        <v>2000</v>
      </c>
      <c r="C73" s="8" t="s">
        <v>36</v>
      </c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">
        <f t="shared" si="10"/>
        <v>0</v>
      </c>
    </row>
    <row r="74" spans="1:18">
      <c r="A74" s="1" t="s">
        <v>54</v>
      </c>
      <c r="B74" s="7">
        <v>2000</v>
      </c>
      <c r="C74" s="8" t="s">
        <v>37</v>
      </c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">
        <f t="shared" si="10"/>
        <v>0</v>
      </c>
    </row>
    <row r="75" spans="1:18">
      <c r="A75" s="1" t="s">
        <v>54</v>
      </c>
      <c r="B75" s="7">
        <v>2000</v>
      </c>
      <c r="C75" s="8" t="s">
        <v>38</v>
      </c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">
        <f t="shared" si="10"/>
        <v>0</v>
      </c>
    </row>
    <row r="76" spans="1:18">
      <c r="A76" s="1" t="s">
        <v>54</v>
      </c>
      <c r="B76" s="7">
        <v>2001</v>
      </c>
      <c r="C76" s="8" t="s">
        <v>33</v>
      </c>
      <c r="D76" s="1" t="s">
        <v>56</v>
      </c>
      <c r="E76" s="19">
        <v>3.37</v>
      </c>
      <c r="F76" s="19" t="s">
        <v>51</v>
      </c>
      <c r="G76" s="19">
        <f>E76/2204.6</f>
        <v>1.5286219722398622E-3</v>
      </c>
      <c r="H76" s="19" t="s">
        <v>55</v>
      </c>
      <c r="I76" s="19">
        <v>92</v>
      </c>
      <c r="J76" s="19">
        <f>G76*I76</f>
        <v>0.14063322144606732</v>
      </c>
      <c r="K76" s="19"/>
      <c r="L76" s="19"/>
      <c r="M76" s="19"/>
      <c r="N76" s="19"/>
      <c r="O76" s="19"/>
      <c r="P76" s="19"/>
      <c r="Q76" s="19"/>
      <c r="R76" s="1">
        <f t="shared" si="10"/>
        <v>0.14063322144606732</v>
      </c>
    </row>
    <row r="77" spans="1:18">
      <c r="A77" s="1" t="s">
        <v>54</v>
      </c>
      <c r="B77" s="7">
        <v>2001</v>
      </c>
      <c r="C77" s="8" t="s">
        <v>34</v>
      </c>
      <c r="D77" s="1" t="s">
        <v>56</v>
      </c>
      <c r="E77" s="19">
        <v>3.37</v>
      </c>
      <c r="F77" s="19" t="s">
        <v>51</v>
      </c>
      <c r="G77" s="19">
        <f t="shared" ref="G77:G81" si="11">E77/2204.6</f>
        <v>1.5286219722398622E-3</v>
      </c>
      <c r="H77" s="19" t="s">
        <v>55</v>
      </c>
      <c r="I77" s="19">
        <v>92</v>
      </c>
      <c r="J77" s="19">
        <f t="shared" ref="J77:J81" si="12">G77*I77</f>
        <v>0.14063322144606732</v>
      </c>
      <c r="K77" s="19"/>
      <c r="L77" s="19"/>
      <c r="M77" s="19"/>
      <c r="N77" s="19"/>
      <c r="O77" s="19"/>
      <c r="P77" s="19"/>
      <c r="Q77" s="19"/>
      <c r="R77" s="1">
        <f t="shared" si="10"/>
        <v>0.14063322144606732</v>
      </c>
    </row>
    <row r="78" spans="1:18">
      <c r="A78" s="1" t="s">
        <v>54</v>
      </c>
      <c r="B78" s="7">
        <v>2001</v>
      </c>
      <c r="C78" s="8" t="s">
        <v>35</v>
      </c>
      <c r="D78" s="1" t="s">
        <v>56</v>
      </c>
      <c r="E78" s="19">
        <v>3.37</v>
      </c>
      <c r="F78" s="19" t="s">
        <v>51</v>
      </c>
      <c r="G78" s="19">
        <f t="shared" si="11"/>
        <v>1.5286219722398622E-3</v>
      </c>
      <c r="H78" s="19" t="s">
        <v>55</v>
      </c>
      <c r="I78" s="19">
        <v>92</v>
      </c>
      <c r="J78" s="19">
        <f t="shared" si="12"/>
        <v>0.14063322144606732</v>
      </c>
      <c r="K78" s="19"/>
      <c r="L78" s="19"/>
      <c r="M78" s="19"/>
      <c r="N78" s="19"/>
      <c r="O78" s="19"/>
      <c r="P78" s="19"/>
      <c r="Q78" s="19"/>
      <c r="R78" s="1">
        <f t="shared" si="10"/>
        <v>0.14063322144606732</v>
      </c>
    </row>
    <row r="79" spans="1:18">
      <c r="A79" s="1" t="s">
        <v>54</v>
      </c>
      <c r="B79" s="7">
        <v>2001</v>
      </c>
      <c r="C79" s="8" t="s">
        <v>36</v>
      </c>
      <c r="D79" s="1" t="s">
        <v>56</v>
      </c>
      <c r="E79" s="19">
        <v>3.37</v>
      </c>
      <c r="F79" s="19" t="s">
        <v>51</v>
      </c>
      <c r="G79" s="19">
        <f t="shared" si="11"/>
        <v>1.5286219722398622E-3</v>
      </c>
      <c r="H79" s="19" t="s">
        <v>55</v>
      </c>
      <c r="I79" s="19">
        <v>92</v>
      </c>
      <c r="J79" s="19">
        <f t="shared" si="12"/>
        <v>0.14063322144606732</v>
      </c>
      <c r="K79" s="19"/>
      <c r="L79" s="19"/>
      <c r="M79" s="19"/>
      <c r="N79" s="19"/>
      <c r="O79" s="19"/>
      <c r="P79" s="19"/>
      <c r="Q79" s="19"/>
      <c r="R79" s="1">
        <f t="shared" si="10"/>
        <v>0.14063322144606732</v>
      </c>
    </row>
    <row r="80" spans="1:18">
      <c r="A80" s="1" t="s">
        <v>54</v>
      </c>
      <c r="B80" s="7">
        <v>2001</v>
      </c>
      <c r="C80" s="8" t="s">
        <v>37</v>
      </c>
      <c r="D80" s="1" t="s">
        <v>56</v>
      </c>
      <c r="E80" s="19">
        <v>3.37</v>
      </c>
      <c r="F80" s="19" t="s">
        <v>51</v>
      </c>
      <c r="G80" s="19">
        <f t="shared" si="11"/>
        <v>1.5286219722398622E-3</v>
      </c>
      <c r="H80" s="19" t="s">
        <v>55</v>
      </c>
      <c r="I80" s="19">
        <v>92</v>
      </c>
      <c r="J80" s="19">
        <f t="shared" si="12"/>
        <v>0.14063322144606732</v>
      </c>
      <c r="K80" s="19"/>
      <c r="L80" s="19"/>
      <c r="M80" s="19"/>
      <c r="N80" s="19"/>
      <c r="O80" s="19"/>
      <c r="P80" s="19"/>
      <c r="Q80" s="19"/>
      <c r="R80" s="1">
        <f t="shared" si="10"/>
        <v>0.14063322144606732</v>
      </c>
    </row>
    <row r="81" spans="1:18">
      <c r="A81" s="1" t="s">
        <v>54</v>
      </c>
      <c r="B81" s="7">
        <v>2001</v>
      </c>
      <c r="C81" s="8" t="s">
        <v>38</v>
      </c>
      <c r="D81" s="1" t="s">
        <v>56</v>
      </c>
      <c r="E81" s="19">
        <v>3.37</v>
      </c>
      <c r="F81" s="19" t="s">
        <v>51</v>
      </c>
      <c r="G81" s="19">
        <f t="shared" si="11"/>
        <v>1.5286219722398622E-3</v>
      </c>
      <c r="H81" s="19" t="s">
        <v>55</v>
      </c>
      <c r="I81" s="19">
        <v>92</v>
      </c>
      <c r="J81" s="19">
        <f t="shared" si="12"/>
        <v>0.14063322144606732</v>
      </c>
      <c r="K81" s="19"/>
      <c r="L81" s="19"/>
      <c r="M81" s="19"/>
      <c r="N81" s="19"/>
      <c r="O81" s="19"/>
      <c r="P81" s="19"/>
      <c r="Q81" s="19"/>
      <c r="R81" s="1">
        <f t="shared" si="10"/>
        <v>0.14063322144606732</v>
      </c>
    </row>
    <row r="82" spans="1:18">
      <c r="A82" s="1" t="s">
        <v>54</v>
      </c>
      <c r="B82" s="7">
        <v>2002</v>
      </c>
      <c r="C82" s="8" t="s">
        <v>33</v>
      </c>
      <c r="D82" s="1" t="s">
        <v>56</v>
      </c>
      <c r="E82" s="19">
        <v>3.3</v>
      </c>
      <c r="F82" s="19" t="s">
        <v>51</v>
      </c>
      <c r="G82" s="19">
        <f>E82/2204.6</f>
        <v>1.4968701805316157E-3</v>
      </c>
      <c r="H82" s="19" t="s">
        <v>55</v>
      </c>
      <c r="I82" s="19">
        <v>187</v>
      </c>
      <c r="J82" s="19">
        <f>G82*I82</f>
        <v>0.27991472375941212</v>
      </c>
      <c r="K82" s="18"/>
      <c r="L82" s="19"/>
      <c r="M82" s="19"/>
      <c r="N82" s="19"/>
      <c r="O82" s="19"/>
      <c r="P82" s="19"/>
      <c r="Q82" s="19"/>
      <c r="R82" s="1">
        <f t="shared" si="10"/>
        <v>0.27991472375941212</v>
      </c>
    </row>
    <row r="83" spans="1:18">
      <c r="A83" s="1" t="s">
        <v>54</v>
      </c>
      <c r="B83" s="7">
        <v>2002</v>
      </c>
      <c r="C83" s="8" t="s">
        <v>34</v>
      </c>
      <c r="D83" s="1" t="s">
        <v>56</v>
      </c>
      <c r="E83" s="19">
        <v>3.3</v>
      </c>
      <c r="F83" s="19" t="s">
        <v>51</v>
      </c>
      <c r="G83" s="19">
        <f t="shared" ref="G83:G87" si="13">E83/2204.6</f>
        <v>1.4968701805316157E-3</v>
      </c>
      <c r="H83" s="19" t="s">
        <v>55</v>
      </c>
      <c r="I83" s="19">
        <v>187</v>
      </c>
      <c r="J83" s="19">
        <f t="shared" ref="J83:J87" si="14">G83*I83</f>
        <v>0.27991472375941212</v>
      </c>
      <c r="K83" s="18"/>
      <c r="L83" s="19"/>
      <c r="M83" s="19"/>
      <c r="N83" s="19"/>
      <c r="O83" s="19"/>
      <c r="P83" s="19"/>
      <c r="Q83" s="19"/>
      <c r="R83" s="1">
        <f t="shared" si="10"/>
        <v>0.27991472375941212</v>
      </c>
    </row>
    <row r="84" spans="1:18">
      <c r="A84" s="1" t="s">
        <v>54</v>
      </c>
      <c r="B84" s="7">
        <v>2002</v>
      </c>
      <c r="C84" s="8" t="s">
        <v>35</v>
      </c>
      <c r="D84" s="1" t="s">
        <v>56</v>
      </c>
      <c r="E84" s="19">
        <v>3.3</v>
      </c>
      <c r="F84" s="19" t="s">
        <v>51</v>
      </c>
      <c r="G84" s="19">
        <f t="shared" si="13"/>
        <v>1.4968701805316157E-3</v>
      </c>
      <c r="H84" s="19" t="s">
        <v>55</v>
      </c>
      <c r="I84" s="19">
        <v>187</v>
      </c>
      <c r="J84" s="19">
        <f t="shared" si="14"/>
        <v>0.27991472375941212</v>
      </c>
      <c r="K84" s="18"/>
      <c r="L84" s="19"/>
      <c r="M84" s="19"/>
      <c r="N84" s="19"/>
      <c r="O84" s="19"/>
      <c r="P84" s="19"/>
      <c r="Q84" s="19"/>
      <c r="R84" s="1">
        <f t="shared" si="10"/>
        <v>0.27991472375941212</v>
      </c>
    </row>
    <row r="85" spans="1:18">
      <c r="A85" s="1" t="s">
        <v>54</v>
      </c>
      <c r="B85" s="7">
        <v>2002</v>
      </c>
      <c r="C85" s="8" t="s">
        <v>36</v>
      </c>
      <c r="D85" s="1" t="s">
        <v>56</v>
      </c>
      <c r="E85" s="19">
        <v>3.3</v>
      </c>
      <c r="F85" s="19" t="s">
        <v>51</v>
      </c>
      <c r="G85" s="19">
        <f t="shared" si="13"/>
        <v>1.4968701805316157E-3</v>
      </c>
      <c r="H85" s="19" t="s">
        <v>55</v>
      </c>
      <c r="I85" s="19">
        <v>187</v>
      </c>
      <c r="J85" s="19">
        <f t="shared" si="14"/>
        <v>0.27991472375941212</v>
      </c>
      <c r="K85" s="18"/>
      <c r="L85" s="19"/>
      <c r="M85" s="19"/>
      <c r="N85" s="19"/>
      <c r="O85" s="19"/>
      <c r="P85" s="19"/>
      <c r="Q85" s="19"/>
      <c r="R85" s="1">
        <f t="shared" si="10"/>
        <v>0.27991472375941212</v>
      </c>
    </row>
    <row r="86" spans="1:18">
      <c r="A86" s="1" t="s">
        <v>54</v>
      </c>
      <c r="B86" s="7">
        <v>2002</v>
      </c>
      <c r="C86" s="8" t="s">
        <v>37</v>
      </c>
      <c r="D86" s="1" t="s">
        <v>56</v>
      </c>
      <c r="E86" s="19">
        <v>3.3</v>
      </c>
      <c r="F86" s="19" t="s">
        <v>51</v>
      </c>
      <c r="G86" s="19">
        <f t="shared" si="13"/>
        <v>1.4968701805316157E-3</v>
      </c>
      <c r="H86" s="19" t="s">
        <v>55</v>
      </c>
      <c r="I86" s="19">
        <v>187</v>
      </c>
      <c r="J86" s="19">
        <f t="shared" si="14"/>
        <v>0.27991472375941212</v>
      </c>
      <c r="K86" s="18"/>
      <c r="L86" s="19"/>
      <c r="M86" s="19"/>
      <c r="N86" s="19"/>
      <c r="O86" s="19"/>
      <c r="P86" s="19"/>
      <c r="Q86" s="19"/>
      <c r="R86" s="1">
        <f t="shared" si="10"/>
        <v>0.27991472375941212</v>
      </c>
    </row>
    <row r="87" spans="1:18">
      <c r="A87" s="1" t="s">
        <v>54</v>
      </c>
      <c r="B87" s="7">
        <v>2002</v>
      </c>
      <c r="C87" s="8" t="s">
        <v>38</v>
      </c>
      <c r="D87" s="1" t="s">
        <v>56</v>
      </c>
      <c r="E87" s="19">
        <v>3.3</v>
      </c>
      <c r="F87" s="19" t="s">
        <v>51</v>
      </c>
      <c r="G87" s="19">
        <f t="shared" si="13"/>
        <v>1.4968701805316157E-3</v>
      </c>
      <c r="H87" s="19" t="s">
        <v>55</v>
      </c>
      <c r="I87" s="19">
        <v>187</v>
      </c>
      <c r="J87" s="19">
        <f t="shared" si="14"/>
        <v>0.27991472375941212</v>
      </c>
      <c r="K87" s="18"/>
      <c r="L87" s="19"/>
      <c r="M87" s="19"/>
      <c r="N87" s="19"/>
      <c r="O87" s="19"/>
      <c r="P87" s="19"/>
      <c r="Q87" s="19"/>
      <c r="R87" s="1">
        <f t="shared" si="10"/>
        <v>0.27991472375941212</v>
      </c>
    </row>
    <row r="88" spans="1:18">
      <c r="A88" s="1" t="s">
        <v>54</v>
      </c>
      <c r="B88" s="7">
        <v>2003</v>
      </c>
      <c r="C88" s="8" t="s">
        <v>33</v>
      </c>
      <c r="D88" s="18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">
        <f t="shared" si="10"/>
        <v>0</v>
      </c>
    </row>
    <row r="89" spans="1:18">
      <c r="A89" s="1" t="s">
        <v>54</v>
      </c>
      <c r="B89" s="7">
        <v>2003</v>
      </c>
      <c r="C89" s="8" t="s">
        <v>34</v>
      </c>
      <c r="D89" s="18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">
        <f t="shared" si="10"/>
        <v>0</v>
      </c>
    </row>
    <row r="90" spans="1:18">
      <c r="A90" s="1" t="s">
        <v>54</v>
      </c>
      <c r="B90" s="7">
        <v>2003</v>
      </c>
      <c r="C90" s="8" t="s">
        <v>35</v>
      </c>
      <c r="D90" s="18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">
        <f t="shared" si="10"/>
        <v>0</v>
      </c>
    </row>
    <row r="91" spans="1:18">
      <c r="A91" s="1" t="s">
        <v>54</v>
      </c>
      <c r="B91" s="7">
        <v>2003</v>
      </c>
      <c r="C91" s="8" t="s">
        <v>36</v>
      </c>
      <c r="D91" s="18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">
        <f t="shared" si="10"/>
        <v>0</v>
      </c>
    </row>
    <row r="92" spans="1:18">
      <c r="A92" s="1" t="s">
        <v>54</v>
      </c>
      <c r="B92" s="7">
        <v>2003</v>
      </c>
      <c r="C92" s="8" t="s">
        <v>37</v>
      </c>
      <c r="D92" s="18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">
        <f t="shared" si="10"/>
        <v>0</v>
      </c>
    </row>
    <row r="93" spans="1:18">
      <c r="A93" s="1" t="s">
        <v>54</v>
      </c>
      <c r="B93" s="7">
        <v>2003</v>
      </c>
      <c r="C93" s="8" t="s">
        <v>38</v>
      </c>
      <c r="D93" s="18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">
        <f t="shared" si="10"/>
        <v>0</v>
      </c>
    </row>
    <row r="94" spans="1:18">
      <c r="A94" s="1" t="s">
        <v>54</v>
      </c>
      <c r="B94" s="7">
        <v>2004</v>
      </c>
      <c r="C94" s="8" t="s">
        <v>33</v>
      </c>
      <c r="D94" s="18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">
        <f t="shared" si="10"/>
        <v>0</v>
      </c>
    </row>
    <row r="95" spans="1:18">
      <c r="A95" s="1" t="s">
        <v>54</v>
      </c>
      <c r="B95" s="7">
        <v>2004</v>
      </c>
      <c r="C95" s="8" t="s">
        <v>34</v>
      </c>
      <c r="D95" s="18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">
        <f t="shared" si="10"/>
        <v>0</v>
      </c>
    </row>
    <row r="96" spans="1:18">
      <c r="A96" s="1" t="s">
        <v>54</v>
      </c>
      <c r="B96" s="7">
        <v>2004</v>
      </c>
      <c r="C96" s="8" t="s">
        <v>35</v>
      </c>
      <c r="D96" s="18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">
        <f t="shared" si="10"/>
        <v>0</v>
      </c>
    </row>
    <row r="97" spans="1:18">
      <c r="A97" s="1" t="s">
        <v>54</v>
      </c>
      <c r="B97" s="7">
        <v>2004</v>
      </c>
      <c r="C97" s="8" t="s">
        <v>36</v>
      </c>
      <c r="D97" s="18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">
        <f t="shared" si="10"/>
        <v>0</v>
      </c>
    </row>
    <row r="98" spans="1:18">
      <c r="A98" s="1" t="s">
        <v>54</v>
      </c>
      <c r="B98" s="7">
        <v>2004</v>
      </c>
      <c r="C98" s="8" t="s">
        <v>37</v>
      </c>
      <c r="D98" s="18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">
        <f t="shared" si="10"/>
        <v>0</v>
      </c>
    </row>
    <row r="99" spans="1:18">
      <c r="A99" s="1" t="s">
        <v>54</v>
      </c>
      <c r="B99" s="7">
        <v>2004</v>
      </c>
      <c r="C99" s="8" t="s">
        <v>38</v>
      </c>
      <c r="D99" s="18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">
        <f t="shared" si="10"/>
        <v>0</v>
      </c>
    </row>
    <row r="100" spans="1:18">
      <c r="A100" s="1" t="s">
        <v>54</v>
      </c>
      <c r="B100" s="7">
        <v>2005</v>
      </c>
      <c r="C100" s="8" t="s">
        <v>33</v>
      </c>
      <c r="D100" s="18"/>
      <c r="E100" s="19"/>
      <c r="F100" s="19"/>
      <c r="G100" s="19"/>
      <c r="H100" s="19"/>
      <c r="I100" s="19"/>
      <c r="J100" s="19"/>
      <c r="K100" s="18"/>
      <c r="L100" s="19"/>
      <c r="M100" s="19"/>
      <c r="N100" s="19"/>
      <c r="O100" s="19"/>
      <c r="P100" s="19"/>
      <c r="Q100" s="19"/>
      <c r="R100" s="1">
        <f t="shared" si="10"/>
        <v>0</v>
      </c>
    </row>
    <row r="101" spans="1:18">
      <c r="A101" s="1" t="s">
        <v>54</v>
      </c>
      <c r="B101" s="7">
        <v>2005</v>
      </c>
      <c r="C101" s="8" t="s">
        <v>34</v>
      </c>
      <c r="D101" s="18"/>
      <c r="E101" s="19"/>
      <c r="F101" s="19"/>
      <c r="G101" s="19"/>
      <c r="H101" s="19"/>
      <c r="I101" s="19"/>
      <c r="J101" s="19"/>
      <c r="K101" s="18"/>
      <c r="L101" s="19"/>
      <c r="M101" s="19"/>
      <c r="N101" s="19"/>
      <c r="O101" s="19"/>
      <c r="P101" s="19"/>
      <c r="Q101" s="19"/>
      <c r="R101" s="1">
        <f t="shared" si="10"/>
        <v>0</v>
      </c>
    </row>
    <row r="102" spans="1:18">
      <c r="A102" s="1" t="s">
        <v>54</v>
      </c>
      <c r="B102" s="7">
        <v>2005</v>
      </c>
      <c r="C102" s="8" t="s">
        <v>35</v>
      </c>
      <c r="D102" s="18"/>
      <c r="E102" s="19"/>
      <c r="F102" s="19"/>
      <c r="G102" s="19"/>
      <c r="H102" s="19"/>
      <c r="I102" s="19"/>
      <c r="J102" s="19"/>
      <c r="K102" s="18"/>
      <c r="L102" s="19"/>
      <c r="M102" s="19"/>
      <c r="N102" s="19"/>
      <c r="O102" s="19"/>
      <c r="P102" s="19"/>
      <c r="Q102" s="19"/>
      <c r="R102" s="1">
        <f t="shared" si="10"/>
        <v>0</v>
      </c>
    </row>
    <row r="103" spans="1:18">
      <c r="A103" s="1" t="s">
        <v>54</v>
      </c>
      <c r="B103" s="7">
        <v>2005</v>
      </c>
      <c r="C103" s="8" t="s">
        <v>36</v>
      </c>
      <c r="D103" s="18"/>
      <c r="E103" s="19"/>
      <c r="F103" s="19"/>
      <c r="G103" s="19"/>
      <c r="H103" s="19"/>
      <c r="I103" s="19"/>
      <c r="J103" s="19"/>
      <c r="K103" s="18"/>
      <c r="L103" s="19"/>
      <c r="M103" s="19"/>
      <c r="N103" s="19"/>
      <c r="O103" s="19"/>
      <c r="P103" s="19"/>
      <c r="Q103" s="19"/>
      <c r="R103" s="1">
        <f t="shared" si="10"/>
        <v>0</v>
      </c>
    </row>
    <row r="104" spans="1:18">
      <c r="A104" s="1" t="s">
        <v>54</v>
      </c>
      <c r="B104" s="7">
        <v>2005</v>
      </c>
      <c r="C104" s="8" t="s">
        <v>37</v>
      </c>
      <c r="D104" s="18"/>
      <c r="E104" s="19"/>
      <c r="F104" s="19"/>
      <c r="G104" s="19"/>
      <c r="H104" s="19"/>
      <c r="I104" s="19"/>
      <c r="J104" s="19"/>
      <c r="K104" s="18"/>
      <c r="L104" s="19"/>
      <c r="M104" s="19"/>
      <c r="N104" s="19"/>
      <c r="O104" s="19"/>
      <c r="P104" s="19"/>
      <c r="Q104" s="19"/>
      <c r="R104" s="1">
        <f t="shared" si="10"/>
        <v>0</v>
      </c>
    </row>
    <row r="105" spans="1:18">
      <c r="A105" s="1" t="s">
        <v>54</v>
      </c>
      <c r="B105" s="7">
        <v>2005</v>
      </c>
      <c r="C105" s="8" t="s">
        <v>38</v>
      </c>
      <c r="D105" s="18"/>
      <c r="E105" s="19"/>
      <c r="F105" s="19"/>
      <c r="G105" s="19"/>
      <c r="H105" s="19"/>
      <c r="I105" s="19"/>
      <c r="J105" s="19"/>
      <c r="K105" s="18"/>
      <c r="L105" s="19"/>
      <c r="M105" s="19"/>
      <c r="N105" s="19"/>
      <c r="O105" s="19"/>
      <c r="P105" s="19"/>
      <c r="Q105" s="19"/>
      <c r="R105" s="1">
        <f t="shared" si="10"/>
        <v>0</v>
      </c>
    </row>
    <row r="106" spans="1:18">
      <c r="A106" s="1" t="s">
        <v>54</v>
      </c>
      <c r="B106" s="7">
        <v>2006</v>
      </c>
      <c r="C106" s="8" t="s">
        <v>33</v>
      </c>
      <c r="D106" s="1" t="s">
        <v>56</v>
      </c>
      <c r="E106" s="19">
        <v>3.44</v>
      </c>
      <c r="F106" s="19" t="s">
        <v>51</v>
      </c>
      <c r="G106" s="19">
        <f t="shared" ref="G106" si="15">E106/2204.6</f>
        <v>1.5603737639481086E-3</v>
      </c>
      <c r="H106" s="19" t="s">
        <v>55</v>
      </c>
      <c r="I106" s="19">
        <v>266</v>
      </c>
      <c r="J106" s="19">
        <f>G106*I106</f>
        <v>0.4150594212101969</v>
      </c>
      <c r="K106" s="19"/>
      <c r="L106" s="19"/>
      <c r="M106" s="19"/>
      <c r="N106" s="19"/>
      <c r="O106" s="19"/>
      <c r="P106" s="19"/>
      <c r="Q106" s="19"/>
      <c r="R106" s="1">
        <f t="shared" si="10"/>
        <v>0.4150594212101969</v>
      </c>
    </row>
    <row r="107" spans="1:18">
      <c r="A107" s="1" t="s">
        <v>54</v>
      </c>
      <c r="B107" s="7">
        <v>2006</v>
      </c>
      <c r="C107" s="8" t="s">
        <v>34</v>
      </c>
      <c r="D107" s="1" t="s">
        <v>56</v>
      </c>
      <c r="E107" s="19">
        <v>3.44</v>
      </c>
      <c r="F107" s="19" t="s">
        <v>51</v>
      </c>
      <c r="G107" s="19">
        <f t="shared" ref="G107:G111" si="16">E107/2204.6</f>
        <v>1.5603737639481086E-3</v>
      </c>
      <c r="H107" s="19" t="s">
        <v>55</v>
      </c>
      <c r="I107" s="19">
        <v>266</v>
      </c>
      <c r="J107" s="19">
        <f t="shared" ref="J107:J111" si="17">G107*I107</f>
        <v>0.4150594212101969</v>
      </c>
      <c r="K107" s="19"/>
      <c r="L107" s="19"/>
      <c r="M107" s="19"/>
      <c r="N107" s="19"/>
      <c r="O107" s="19"/>
      <c r="P107" s="19"/>
      <c r="Q107" s="19"/>
      <c r="R107" s="1">
        <f t="shared" si="10"/>
        <v>0.4150594212101969</v>
      </c>
    </row>
    <row r="108" spans="1:18">
      <c r="A108" s="1" t="s">
        <v>54</v>
      </c>
      <c r="B108" s="7">
        <v>2006</v>
      </c>
      <c r="C108" s="8" t="s">
        <v>35</v>
      </c>
      <c r="D108" s="1" t="s">
        <v>56</v>
      </c>
      <c r="E108" s="19">
        <v>3.44</v>
      </c>
      <c r="F108" s="19" t="s">
        <v>51</v>
      </c>
      <c r="G108" s="19">
        <f t="shared" si="16"/>
        <v>1.5603737639481086E-3</v>
      </c>
      <c r="H108" s="19" t="s">
        <v>55</v>
      </c>
      <c r="I108" s="19">
        <v>266</v>
      </c>
      <c r="J108" s="19">
        <f t="shared" si="17"/>
        <v>0.4150594212101969</v>
      </c>
      <c r="K108" s="19"/>
      <c r="L108" s="19"/>
      <c r="M108" s="19"/>
      <c r="N108" s="19"/>
      <c r="O108" s="19"/>
      <c r="P108" s="19"/>
      <c r="Q108" s="19"/>
      <c r="R108" s="1">
        <f t="shared" si="10"/>
        <v>0.4150594212101969</v>
      </c>
    </row>
    <row r="109" spans="1:18">
      <c r="A109" s="1" t="s">
        <v>54</v>
      </c>
      <c r="B109" s="7">
        <v>2006</v>
      </c>
      <c r="C109" s="8" t="s">
        <v>36</v>
      </c>
      <c r="D109" s="1" t="s">
        <v>56</v>
      </c>
      <c r="E109" s="19">
        <v>3.44</v>
      </c>
      <c r="F109" s="19" t="s">
        <v>51</v>
      </c>
      <c r="G109" s="19">
        <f t="shared" si="16"/>
        <v>1.5603737639481086E-3</v>
      </c>
      <c r="H109" s="19" t="s">
        <v>55</v>
      </c>
      <c r="I109" s="19">
        <v>266</v>
      </c>
      <c r="J109" s="19">
        <f t="shared" si="17"/>
        <v>0.4150594212101969</v>
      </c>
      <c r="K109" s="19"/>
      <c r="L109" s="19"/>
      <c r="M109" s="19"/>
      <c r="N109" s="19"/>
      <c r="O109" s="19"/>
      <c r="P109" s="19"/>
      <c r="Q109" s="19"/>
      <c r="R109" s="1">
        <f t="shared" si="10"/>
        <v>0.4150594212101969</v>
      </c>
    </row>
    <row r="110" spans="1:18">
      <c r="A110" s="1" t="s">
        <v>54</v>
      </c>
      <c r="B110" s="7">
        <v>2006</v>
      </c>
      <c r="C110" s="8" t="s">
        <v>37</v>
      </c>
      <c r="D110" s="1" t="s">
        <v>56</v>
      </c>
      <c r="E110" s="19">
        <v>3.44</v>
      </c>
      <c r="F110" s="19" t="s">
        <v>51</v>
      </c>
      <c r="G110" s="19">
        <f t="shared" si="16"/>
        <v>1.5603737639481086E-3</v>
      </c>
      <c r="H110" s="19" t="s">
        <v>55</v>
      </c>
      <c r="I110" s="19">
        <v>266</v>
      </c>
      <c r="J110" s="19">
        <f t="shared" si="17"/>
        <v>0.4150594212101969</v>
      </c>
      <c r="K110" s="19"/>
      <c r="L110" s="19"/>
      <c r="M110" s="19"/>
      <c r="N110" s="19"/>
      <c r="O110" s="19"/>
      <c r="P110" s="19"/>
      <c r="Q110" s="19"/>
      <c r="R110" s="1">
        <f t="shared" si="10"/>
        <v>0.4150594212101969</v>
      </c>
    </row>
    <row r="111" spans="1:18">
      <c r="A111" s="1" t="s">
        <v>54</v>
      </c>
      <c r="B111" s="7">
        <v>2006</v>
      </c>
      <c r="C111" s="8" t="s">
        <v>38</v>
      </c>
      <c r="D111" s="1" t="s">
        <v>56</v>
      </c>
      <c r="E111" s="19">
        <v>3.44</v>
      </c>
      <c r="F111" s="19" t="s">
        <v>51</v>
      </c>
      <c r="G111" s="19">
        <f t="shared" si="16"/>
        <v>1.5603737639481086E-3</v>
      </c>
      <c r="H111" s="19" t="s">
        <v>55</v>
      </c>
      <c r="I111" s="19">
        <v>266</v>
      </c>
      <c r="J111" s="19">
        <f t="shared" si="17"/>
        <v>0.4150594212101969</v>
      </c>
      <c r="K111" s="19"/>
      <c r="L111" s="19"/>
      <c r="M111" s="19"/>
      <c r="N111" s="19"/>
      <c r="O111" s="19"/>
      <c r="P111" s="19"/>
      <c r="Q111" s="19"/>
      <c r="R111" s="1">
        <f t="shared" si="10"/>
        <v>0.4150594212101969</v>
      </c>
    </row>
    <row r="112" spans="1:18">
      <c r="A112" s="1" t="s">
        <v>54</v>
      </c>
      <c r="B112" s="7">
        <v>2007</v>
      </c>
      <c r="C112" s="8" t="s">
        <v>33</v>
      </c>
      <c r="D112" s="18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">
        <f t="shared" si="10"/>
        <v>0</v>
      </c>
    </row>
    <row r="113" spans="1:18">
      <c r="A113" s="1" t="s">
        <v>54</v>
      </c>
      <c r="B113" s="7">
        <v>2007</v>
      </c>
      <c r="C113" s="8" t="s">
        <v>34</v>
      </c>
      <c r="D113" s="18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">
        <f t="shared" si="10"/>
        <v>0</v>
      </c>
    </row>
    <row r="114" spans="1:18">
      <c r="A114" s="1" t="s">
        <v>54</v>
      </c>
      <c r="B114" s="7">
        <v>2007</v>
      </c>
      <c r="C114" s="8" t="s">
        <v>35</v>
      </c>
      <c r="D114" s="18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">
        <f t="shared" si="10"/>
        <v>0</v>
      </c>
    </row>
    <row r="115" spans="1:18">
      <c r="A115" s="1" t="s">
        <v>54</v>
      </c>
      <c r="B115" s="7">
        <v>2007</v>
      </c>
      <c r="C115" s="8" t="s">
        <v>36</v>
      </c>
      <c r="D115" s="18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">
        <f t="shared" si="10"/>
        <v>0</v>
      </c>
    </row>
    <row r="116" spans="1:18">
      <c r="A116" s="1" t="s">
        <v>54</v>
      </c>
      <c r="B116" s="7">
        <v>2007</v>
      </c>
      <c r="C116" s="8" t="s">
        <v>37</v>
      </c>
      <c r="D116" s="18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">
        <f t="shared" si="10"/>
        <v>0</v>
      </c>
    </row>
    <row r="117" spans="1:18">
      <c r="A117" s="1" t="s">
        <v>54</v>
      </c>
      <c r="B117" s="7">
        <v>2007</v>
      </c>
      <c r="C117" s="8" t="s">
        <v>38</v>
      </c>
      <c r="D117" s="18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">
        <f t="shared" si="10"/>
        <v>0</v>
      </c>
    </row>
    <row r="118" spans="1:18">
      <c r="A118" s="1" t="s">
        <v>54</v>
      </c>
      <c r="B118" s="7">
        <v>2008</v>
      </c>
      <c r="C118" s="8" t="s">
        <v>33</v>
      </c>
      <c r="D118" s="18"/>
      <c r="E118" s="19"/>
      <c r="F118" s="19"/>
      <c r="G118" s="19"/>
      <c r="H118" s="19"/>
      <c r="I118" s="19"/>
      <c r="J118" s="19"/>
      <c r="K118" s="18"/>
      <c r="L118" s="19"/>
      <c r="M118" s="19"/>
      <c r="N118" s="19"/>
      <c r="O118" s="19"/>
      <c r="P118" s="19"/>
      <c r="Q118" s="19"/>
      <c r="R118" s="1">
        <f t="shared" si="10"/>
        <v>0</v>
      </c>
    </row>
    <row r="119" spans="1:18">
      <c r="A119" s="1" t="s">
        <v>54</v>
      </c>
      <c r="B119" s="7">
        <v>2008</v>
      </c>
      <c r="C119" s="8" t="s">
        <v>34</v>
      </c>
      <c r="D119" s="18"/>
      <c r="E119" s="19"/>
      <c r="F119" s="19"/>
      <c r="G119" s="19"/>
      <c r="H119" s="19"/>
      <c r="I119" s="19"/>
      <c r="J119" s="19"/>
      <c r="K119" s="18"/>
      <c r="L119" s="19"/>
      <c r="M119" s="19"/>
      <c r="N119" s="19"/>
      <c r="O119" s="19"/>
      <c r="P119" s="19"/>
      <c r="Q119" s="19"/>
      <c r="R119" s="1">
        <f t="shared" si="10"/>
        <v>0</v>
      </c>
    </row>
    <row r="120" spans="1:18">
      <c r="A120" s="1" t="s">
        <v>54</v>
      </c>
      <c r="B120" s="7">
        <v>2008</v>
      </c>
      <c r="C120" s="8" t="s">
        <v>35</v>
      </c>
      <c r="D120" s="18"/>
      <c r="E120" s="19"/>
      <c r="F120" s="19"/>
      <c r="G120" s="19"/>
      <c r="H120" s="19"/>
      <c r="I120" s="19"/>
      <c r="J120" s="19"/>
      <c r="K120" s="18"/>
      <c r="L120" s="19"/>
      <c r="M120" s="19"/>
      <c r="N120" s="19"/>
      <c r="O120" s="19"/>
      <c r="P120" s="19"/>
      <c r="Q120" s="19"/>
      <c r="R120" s="1">
        <f t="shared" si="10"/>
        <v>0</v>
      </c>
    </row>
    <row r="121" spans="1:18">
      <c r="A121" s="1" t="s">
        <v>54</v>
      </c>
      <c r="B121" s="7">
        <v>2008</v>
      </c>
      <c r="C121" s="8" t="s">
        <v>36</v>
      </c>
      <c r="D121" s="18"/>
      <c r="E121" s="19"/>
      <c r="F121" s="19"/>
      <c r="G121" s="19"/>
      <c r="H121" s="19"/>
      <c r="I121" s="19"/>
      <c r="J121" s="19"/>
      <c r="K121" s="18"/>
      <c r="L121" s="19"/>
      <c r="M121" s="19"/>
      <c r="N121" s="19"/>
      <c r="O121" s="19"/>
      <c r="P121" s="19"/>
      <c r="Q121" s="19"/>
      <c r="R121" s="1">
        <f t="shared" si="10"/>
        <v>0</v>
      </c>
    </row>
    <row r="122" spans="1:18">
      <c r="A122" s="1" t="s">
        <v>54</v>
      </c>
      <c r="B122" s="7">
        <v>2008</v>
      </c>
      <c r="C122" s="8" t="s">
        <v>37</v>
      </c>
      <c r="D122" s="18"/>
      <c r="E122" s="19"/>
      <c r="F122" s="19"/>
      <c r="G122" s="19"/>
      <c r="H122" s="19"/>
      <c r="I122" s="19"/>
      <c r="J122" s="19"/>
      <c r="K122" s="18"/>
      <c r="L122" s="19"/>
      <c r="M122" s="19"/>
      <c r="N122" s="19"/>
      <c r="O122" s="19"/>
      <c r="P122" s="19"/>
      <c r="Q122" s="19"/>
      <c r="R122" s="1">
        <f t="shared" si="10"/>
        <v>0</v>
      </c>
    </row>
    <row r="123" spans="1:18">
      <c r="A123" s="1" t="s">
        <v>54</v>
      </c>
      <c r="B123" s="7">
        <v>2008</v>
      </c>
      <c r="C123" s="8" t="s">
        <v>38</v>
      </c>
      <c r="D123" s="18"/>
      <c r="E123" s="19"/>
      <c r="F123" s="19"/>
      <c r="G123" s="19"/>
      <c r="H123" s="19"/>
      <c r="I123" s="19"/>
      <c r="J123" s="19"/>
      <c r="K123" s="18"/>
      <c r="L123" s="19"/>
      <c r="M123" s="19"/>
      <c r="N123" s="19"/>
      <c r="O123" s="19"/>
      <c r="P123" s="19"/>
      <c r="Q123" s="19"/>
      <c r="R123" s="1">
        <f t="shared" si="10"/>
        <v>0</v>
      </c>
    </row>
    <row r="124" spans="1:18">
      <c r="A124" s="1" t="s">
        <v>54</v>
      </c>
      <c r="B124" s="7">
        <v>2009</v>
      </c>
      <c r="C124" s="8" t="s">
        <v>33</v>
      </c>
      <c r="D124" s="18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">
        <f t="shared" si="10"/>
        <v>0</v>
      </c>
    </row>
    <row r="125" spans="1:18">
      <c r="A125" s="1" t="s">
        <v>54</v>
      </c>
      <c r="B125" s="7">
        <v>2009</v>
      </c>
      <c r="C125" s="8" t="s">
        <v>34</v>
      </c>
      <c r="D125" s="18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">
        <f t="shared" si="10"/>
        <v>0</v>
      </c>
    </row>
    <row r="126" spans="1:18">
      <c r="A126" s="1" t="s">
        <v>54</v>
      </c>
      <c r="B126" s="7">
        <v>2009</v>
      </c>
      <c r="C126" s="8" t="s">
        <v>35</v>
      </c>
      <c r="D126" s="18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">
        <f t="shared" si="10"/>
        <v>0</v>
      </c>
    </row>
    <row r="127" spans="1:18">
      <c r="A127" s="1" t="s">
        <v>54</v>
      </c>
      <c r="B127" s="7">
        <v>2009</v>
      </c>
      <c r="C127" s="8" t="s">
        <v>36</v>
      </c>
      <c r="D127" s="18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">
        <f t="shared" si="10"/>
        <v>0</v>
      </c>
    </row>
    <row r="128" spans="1:18">
      <c r="A128" s="1" t="s">
        <v>54</v>
      </c>
      <c r="B128" s="7">
        <v>2009</v>
      </c>
      <c r="C128" s="8" t="s">
        <v>37</v>
      </c>
      <c r="D128" s="18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">
        <f t="shared" si="10"/>
        <v>0</v>
      </c>
    </row>
    <row r="129" spans="1:18">
      <c r="A129" s="1" t="s">
        <v>54</v>
      </c>
      <c r="B129" s="7">
        <v>2009</v>
      </c>
      <c r="C129" s="8" t="s">
        <v>38</v>
      </c>
      <c r="D129" s="18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">
        <f t="shared" si="10"/>
        <v>0</v>
      </c>
    </row>
    <row r="130" spans="1:18">
      <c r="A130" s="1" t="s">
        <v>54</v>
      </c>
      <c r="B130" s="7">
        <v>2010</v>
      </c>
      <c r="C130" s="8" t="s">
        <v>33</v>
      </c>
      <c r="D130" s="1" t="s">
        <v>56</v>
      </c>
      <c r="E130" s="19">
        <v>-3.0000000000000004</v>
      </c>
      <c r="F130" s="19" t="s">
        <v>51</v>
      </c>
      <c r="G130" s="19">
        <f t="shared" ref="G130:G153" si="18">E130/2204.6</f>
        <v>-1.3607910732105601E-3</v>
      </c>
      <c r="H130" s="19" t="s">
        <v>55</v>
      </c>
      <c r="I130" s="19">
        <v>326</v>
      </c>
      <c r="J130" s="19">
        <f>G130*I130</f>
        <v>-0.44361788986664258</v>
      </c>
      <c r="K130" s="19"/>
      <c r="L130" s="19"/>
      <c r="M130" s="19"/>
      <c r="N130" s="19"/>
      <c r="O130" s="19"/>
      <c r="P130" s="19"/>
      <c r="Q130" s="19"/>
      <c r="R130" s="1">
        <f t="shared" si="10"/>
        <v>-0.44361788986664258</v>
      </c>
    </row>
    <row r="131" spans="1:18">
      <c r="A131" s="1" t="s">
        <v>54</v>
      </c>
      <c r="B131" s="7">
        <v>2010</v>
      </c>
      <c r="C131" s="8" t="s">
        <v>34</v>
      </c>
      <c r="D131" s="1" t="s">
        <v>56</v>
      </c>
      <c r="E131" s="19">
        <v>-3.0000000000000004</v>
      </c>
      <c r="F131" s="19" t="s">
        <v>51</v>
      </c>
      <c r="G131" s="19">
        <f t="shared" si="18"/>
        <v>-1.3607910732105601E-3</v>
      </c>
      <c r="H131" s="19" t="s">
        <v>55</v>
      </c>
      <c r="I131" s="19">
        <v>326</v>
      </c>
      <c r="J131" s="19">
        <f t="shared" ref="J131:J135" si="19">G131*I131</f>
        <v>-0.44361788986664258</v>
      </c>
      <c r="K131" s="19"/>
      <c r="L131" s="19"/>
      <c r="M131" s="19"/>
      <c r="N131" s="19"/>
      <c r="O131" s="19"/>
      <c r="P131" s="19"/>
      <c r="Q131" s="19"/>
      <c r="R131" s="1">
        <f t="shared" si="10"/>
        <v>-0.44361788986664258</v>
      </c>
    </row>
    <row r="132" spans="1:18">
      <c r="A132" s="1" t="s">
        <v>54</v>
      </c>
      <c r="B132" s="7">
        <v>2010</v>
      </c>
      <c r="C132" s="8" t="s">
        <v>35</v>
      </c>
      <c r="D132" s="1" t="s">
        <v>56</v>
      </c>
      <c r="E132" s="19">
        <v>-3.0000000000000004</v>
      </c>
      <c r="F132" s="19" t="s">
        <v>51</v>
      </c>
      <c r="G132" s="19">
        <f t="shared" si="18"/>
        <v>-1.3607910732105601E-3</v>
      </c>
      <c r="H132" s="19" t="s">
        <v>55</v>
      </c>
      <c r="I132" s="19">
        <v>326</v>
      </c>
      <c r="J132" s="19">
        <f t="shared" si="19"/>
        <v>-0.44361788986664258</v>
      </c>
      <c r="K132" s="19"/>
      <c r="L132" s="19"/>
      <c r="M132" s="19"/>
      <c r="N132" s="19"/>
      <c r="O132" s="19"/>
      <c r="P132" s="19"/>
      <c r="Q132" s="19"/>
      <c r="R132" s="1">
        <f t="shared" si="10"/>
        <v>-0.44361788986664258</v>
      </c>
    </row>
    <row r="133" spans="1:18">
      <c r="A133" s="1" t="s">
        <v>54</v>
      </c>
      <c r="B133" s="7">
        <v>2010</v>
      </c>
      <c r="C133" s="8" t="s">
        <v>36</v>
      </c>
      <c r="D133" s="1" t="s">
        <v>56</v>
      </c>
      <c r="E133" s="19">
        <v>-3.0000000000000004</v>
      </c>
      <c r="F133" s="19" t="s">
        <v>51</v>
      </c>
      <c r="G133" s="19">
        <f t="shared" si="18"/>
        <v>-1.3607910732105601E-3</v>
      </c>
      <c r="H133" s="19" t="s">
        <v>55</v>
      </c>
      <c r="I133" s="19">
        <v>326</v>
      </c>
      <c r="J133" s="19">
        <f t="shared" si="19"/>
        <v>-0.44361788986664258</v>
      </c>
      <c r="K133" s="19"/>
      <c r="L133" s="19"/>
      <c r="M133" s="19"/>
      <c r="N133" s="19"/>
      <c r="O133" s="19"/>
      <c r="P133" s="19"/>
      <c r="Q133" s="19"/>
      <c r="R133" s="1">
        <f t="shared" ref="R133:R177" si="20">SUM(J133,Q133)</f>
        <v>-0.44361788986664258</v>
      </c>
    </row>
    <row r="134" spans="1:18">
      <c r="A134" s="1" t="s">
        <v>54</v>
      </c>
      <c r="B134" s="7">
        <v>2010</v>
      </c>
      <c r="C134" s="8" t="s">
        <v>37</v>
      </c>
      <c r="D134" s="1" t="s">
        <v>56</v>
      </c>
      <c r="E134" s="19">
        <v>-3.0000000000000004</v>
      </c>
      <c r="F134" s="19" t="s">
        <v>51</v>
      </c>
      <c r="G134" s="19">
        <f t="shared" si="18"/>
        <v>-1.3607910732105601E-3</v>
      </c>
      <c r="H134" s="19" t="s">
        <v>55</v>
      </c>
      <c r="I134" s="19">
        <v>326</v>
      </c>
      <c r="J134" s="19">
        <f t="shared" si="19"/>
        <v>-0.44361788986664258</v>
      </c>
      <c r="K134" s="19"/>
      <c r="L134" s="19"/>
      <c r="M134" s="19"/>
      <c r="N134" s="19"/>
      <c r="O134" s="19"/>
      <c r="P134" s="19"/>
      <c r="Q134" s="19"/>
      <c r="R134" s="1">
        <f t="shared" si="20"/>
        <v>-0.44361788986664258</v>
      </c>
    </row>
    <row r="135" spans="1:18">
      <c r="A135" s="1" t="s">
        <v>54</v>
      </c>
      <c r="B135" s="7">
        <v>2010</v>
      </c>
      <c r="C135" s="8" t="s">
        <v>38</v>
      </c>
      <c r="D135" s="1" t="s">
        <v>56</v>
      </c>
      <c r="E135" s="19">
        <v>-3.0000000000000004</v>
      </c>
      <c r="F135" s="19" t="s">
        <v>51</v>
      </c>
      <c r="G135" s="19">
        <f t="shared" si="18"/>
        <v>-1.3607910732105601E-3</v>
      </c>
      <c r="H135" s="19" t="s">
        <v>55</v>
      </c>
      <c r="I135" s="19">
        <v>326</v>
      </c>
      <c r="J135" s="19">
        <f t="shared" si="19"/>
        <v>-0.44361788986664258</v>
      </c>
      <c r="K135" s="19"/>
      <c r="L135" s="19"/>
      <c r="M135" s="19"/>
      <c r="N135" s="19"/>
      <c r="O135" s="19"/>
      <c r="P135" s="19"/>
      <c r="Q135" s="19"/>
      <c r="R135" s="1">
        <f t="shared" si="20"/>
        <v>-0.44361788986664258</v>
      </c>
    </row>
    <row r="136" spans="1:18">
      <c r="A136" s="1" t="s">
        <v>54</v>
      </c>
      <c r="B136" s="7">
        <v>2011</v>
      </c>
      <c r="C136" s="8" t="s">
        <v>33</v>
      </c>
      <c r="D136" s="1" t="s">
        <v>56</v>
      </c>
      <c r="E136" s="19">
        <v>3.4</v>
      </c>
      <c r="F136" s="19" t="s">
        <v>51</v>
      </c>
      <c r="G136" s="19">
        <f t="shared" si="18"/>
        <v>1.5422298829719677E-3</v>
      </c>
      <c r="H136" s="19" t="s">
        <v>55</v>
      </c>
      <c r="I136" s="19">
        <v>423</v>
      </c>
      <c r="J136" s="19">
        <f>G136*I136</f>
        <v>0.65236324049714234</v>
      </c>
      <c r="K136" s="19" t="s">
        <v>52</v>
      </c>
      <c r="L136" s="19">
        <v>5</v>
      </c>
      <c r="M136" s="19" t="s">
        <v>51</v>
      </c>
      <c r="N136" s="19">
        <f t="shared" ref="N136:N141" si="21">L136/2204.6</f>
        <v>2.2679851220175997E-3</v>
      </c>
      <c r="O136" s="19" t="s">
        <v>55</v>
      </c>
      <c r="P136" s="19">
        <v>601</v>
      </c>
      <c r="Q136" s="19">
        <f>N136*P136</f>
        <v>1.3630590583325775</v>
      </c>
      <c r="R136" s="1">
        <f t="shared" si="20"/>
        <v>2.0154222988297197</v>
      </c>
    </row>
    <row r="137" spans="1:18">
      <c r="A137" s="1" t="s">
        <v>54</v>
      </c>
      <c r="B137" s="7">
        <v>2011</v>
      </c>
      <c r="C137" s="8" t="s">
        <v>34</v>
      </c>
      <c r="D137" s="1" t="s">
        <v>56</v>
      </c>
      <c r="E137" s="19">
        <v>3.4</v>
      </c>
      <c r="F137" s="19" t="s">
        <v>51</v>
      </c>
      <c r="G137" s="19">
        <f t="shared" si="18"/>
        <v>1.5422298829719677E-3</v>
      </c>
      <c r="H137" s="19" t="s">
        <v>55</v>
      </c>
      <c r="I137" s="19">
        <v>423</v>
      </c>
      <c r="J137" s="19">
        <f t="shared" ref="J137:J141" si="22">G137*I137</f>
        <v>0.65236324049714234</v>
      </c>
      <c r="K137" s="19" t="s">
        <v>52</v>
      </c>
      <c r="L137" s="19">
        <v>5</v>
      </c>
      <c r="M137" s="19" t="s">
        <v>51</v>
      </c>
      <c r="N137" s="19">
        <f t="shared" si="21"/>
        <v>2.2679851220175997E-3</v>
      </c>
      <c r="O137" s="19" t="s">
        <v>55</v>
      </c>
      <c r="P137" s="19">
        <v>601</v>
      </c>
      <c r="Q137" s="19">
        <f t="shared" ref="Q137:Q141" si="23">N137*P137</f>
        <v>1.3630590583325775</v>
      </c>
      <c r="R137" s="1">
        <f t="shared" si="20"/>
        <v>2.0154222988297197</v>
      </c>
    </row>
    <row r="138" spans="1:18">
      <c r="A138" s="1" t="s">
        <v>54</v>
      </c>
      <c r="B138" s="7">
        <v>2011</v>
      </c>
      <c r="C138" s="8" t="s">
        <v>35</v>
      </c>
      <c r="D138" s="1" t="s">
        <v>56</v>
      </c>
      <c r="E138" s="19">
        <v>3.4</v>
      </c>
      <c r="F138" s="19" t="s">
        <v>51</v>
      </c>
      <c r="G138" s="19">
        <f t="shared" si="18"/>
        <v>1.5422298829719677E-3</v>
      </c>
      <c r="H138" s="19" t="s">
        <v>55</v>
      </c>
      <c r="I138" s="19">
        <v>423</v>
      </c>
      <c r="J138" s="19">
        <f t="shared" si="22"/>
        <v>0.65236324049714234</v>
      </c>
      <c r="K138" s="19" t="s">
        <v>52</v>
      </c>
      <c r="L138" s="19">
        <v>5</v>
      </c>
      <c r="M138" s="19" t="s">
        <v>51</v>
      </c>
      <c r="N138" s="19">
        <f t="shared" si="21"/>
        <v>2.2679851220175997E-3</v>
      </c>
      <c r="O138" s="19" t="s">
        <v>55</v>
      </c>
      <c r="P138" s="19">
        <v>601</v>
      </c>
      <c r="Q138" s="19">
        <f t="shared" si="23"/>
        <v>1.3630590583325775</v>
      </c>
      <c r="R138" s="1">
        <f t="shared" si="20"/>
        <v>2.0154222988297197</v>
      </c>
    </row>
    <row r="139" spans="1:18">
      <c r="A139" s="1" t="s">
        <v>54</v>
      </c>
      <c r="B139" s="7">
        <v>2011</v>
      </c>
      <c r="C139" s="8" t="s">
        <v>36</v>
      </c>
      <c r="D139" s="1" t="s">
        <v>56</v>
      </c>
      <c r="E139" s="19">
        <v>3.4</v>
      </c>
      <c r="F139" s="19" t="s">
        <v>51</v>
      </c>
      <c r="G139" s="19">
        <f t="shared" si="18"/>
        <v>1.5422298829719677E-3</v>
      </c>
      <c r="H139" s="19" t="s">
        <v>55</v>
      </c>
      <c r="I139" s="19">
        <v>423</v>
      </c>
      <c r="J139" s="19">
        <f t="shared" si="22"/>
        <v>0.65236324049714234</v>
      </c>
      <c r="K139" s="19" t="s">
        <v>52</v>
      </c>
      <c r="L139" s="19">
        <v>5</v>
      </c>
      <c r="M139" s="19" t="s">
        <v>51</v>
      </c>
      <c r="N139" s="19">
        <f t="shared" si="21"/>
        <v>2.2679851220175997E-3</v>
      </c>
      <c r="O139" s="19" t="s">
        <v>55</v>
      </c>
      <c r="P139" s="19">
        <v>601</v>
      </c>
      <c r="Q139" s="19">
        <f t="shared" si="23"/>
        <v>1.3630590583325775</v>
      </c>
      <c r="R139" s="1">
        <f t="shared" si="20"/>
        <v>2.0154222988297197</v>
      </c>
    </row>
    <row r="140" spans="1:18">
      <c r="A140" s="1" t="s">
        <v>54</v>
      </c>
      <c r="B140" s="7">
        <v>2011</v>
      </c>
      <c r="C140" s="8" t="s">
        <v>37</v>
      </c>
      <c r="D140" s="1" t="s">
        <v>56</v>
      </c>
      <c r="E140" s="19">
        <v>3.4</v>
      </c>
      <c r="F140" s="19" t="s">
        <v>51</v>
      </c>
      <c r="G140" s="19">
        <f t="shared" si="18"/>
        <v>1.5422298829719677E-3</v>
      </c>
      <c r="H140" s="19" t="s">
        <v>55</v>
      </c>
      <c r="I140" s="19">
        <v>423</v>
      </c>
      <c r="J140" s="19">
        <f t="shared" si="22"/>
        <v>0.65236324049714234</v>
      </c>
      <c r="K140" s="19" t="s">
        <v>52</v>
      </c>
      <c r="L140" s="19">
        <v>5</v>
      </c>
      <c r="M140" s="19" t="s">
        <v>51</v>
      </c>
      <c r="N140" s="19">
        <f t="shared" si="21"/>
        <v>2.2679851220175997E-3</v>
      </c>
      <c r="O140" s="19" t="s">
        <v>55</v>
      </c>
      <c r="P140" s="19">
        <v>601</v>
      </c>
      <c r="Q140" s="19">
        <f t="shared" si="23"/>
        <v>1.3630590583325775</v>
      </c>
      <c r="R140" s="1">
        <f t="shared" si="20"/>
        <v>2.0154222988297197</v>
      </c>
    </row>
    <row r="141" spans="1:18">
      <c r="A141" s="1" t="s">
        <v>54</v>
      </c>
      <c r="B141" s="7">
        <v>2011</v>
      </c>
      <c r="C141" s="8" t="s">
        <v>38</v>
      </c>
      <c r="D141" s="1" t="s">
        <v>56</v>
      </c>
      <c r="E141" s="19">
        <v>3.4</v>
      </c>
      <c r="F141" s="19" t="s">
        <v>51</v>
      </c>
      <c r="G141" s="19">
        <f t="shared" si="18"/>
        <v>1.5422298829719677E-3</v>
      </c>
      <c r="H141" s="19" t="s">
        <v>55</v>
      </c>
      <c r="I141" s="19">
        <v>423</v>
      </c>
      <c r="J141" s="19">
        <f t="shared" si="22"/>
        <v>0.65236324049714234</v>
      </c>
      <c r="K141" s="19" t="s">
        <v>52</v>
      </c>
      <c r="L141" s="19">
        <v>5</v>
      </c>
      <c r="M141" s="19" t="s">
        <v>51</v>
      </c>
      <c r="N141" s="19">
        <f t="shared" si="21"/>
        <v>2.2679851220175997E-3</v>
      </c>
      <c r="O141" s="19" t="s">
        <v>55</v>
      </c>
      <c r="P141" s="19">
        <v>601</v>
      </c>
      <c r="Q141" s="19">
        <f t="shared" si="23"/>
        <v>1.3630590583325775</v>
      </c>
      <c r="R141" s="1">
        <f t="shared" si="20"/>
        <v>2.0154222988297197</v>
      </c>
    </row>
    <row r="142" spans="1:18">
      <c r="A142" s="1" t="s">
        <v>54</v>
      </c>
      <c r="B142" s="7">
        <v>2012</v>
      </c>
      <c r="C142" s="8" t="s">
        <v>33</v>
      </c>
      <c r="D142" s="1" t="s">
        <v>56</v>
      </c>
      <c r="E142" s="19">
        <v>3.4</v>
      </c>
      <c r="F142" s="19" t="s">
        <v>51</v>
      </c>
      <c r="G142" s="19">
        <f t="shared" si="18"/>
        <v>1.5422298829719677E-3</v>
      </c>
      <c r="H142" s="19" t="s">
        <v>55</v>
      </c>
      <c r="I142" s="19">
        <v>503</v>
      </c>
      <c r="J142" s="19">
        <f>G142*I142</f>
        <v>0.77574163113489969</v>
      </c>
      <c r="K142" s="19"/>
      <c r="L142" s="19"/>
      <c r="M142" s="19"/>
      <c r="N142" s="19"/>
      <c r="O142" s="19"/>
      <c r="P142" s="19"/>
      <c r="Q142" s="19"/>
      <c r="R142" s="1">
        <f t="shared" si="20"/>
        <v>0.77574163113489969</v>
      </c>
    </row>
    <row r="143" spans="1:18">
      <c r="A143" s="1" t="s">
        <v>54</v>
      </c>
      <c r="B143" s="7">
        <v>2012</v>
      </c>
      <c r="C143" s="8" t="s">
        <v>34</v>
      </c>
      <c r="D143" s="1" t="s">
        <v>56</v>
      </c>
      <c r="E143" s="19">
        <v>3.4</v>
      </c>
      <c r="F143" s="19" t="s">
        <v>51</v>
      </c>
      <c r="G143" s="19">
        <f t="shared" si="18"/>
        <v>1.5422298829719677E-3</v>
      </c>
      <c r="H143" s="19" t="s">
        <v>55</v>
      </c>
      <c r="I143" s="19">
        <v>503</v>
      </c>
      <c r="J143" s="19">
        <f t="shared" ref="J143:J147" si="24">G143*I143</f>
        <v>0.77574163113489969</v>
      </c>
      <c r="K143" s="19"/>
      <c r="L143" s="19"/>
      <c r="M143" s="19"/>
      <c r="N143" s="19"/>
      <c r="O143" s="19"/>
      <c r="P143" s="19"/>
      <c r="Q143" s="19"/>
      <c r="R143" s="1">
        <f t="shared" si="20"/>
        <v>0.77574163113489969</v>
      </c>
    </row>
    <row r="144" spans="1:18">
      <c r="A144" s="1" t="s">
        <v>54</v>
      </c>
      <c r="B144" s="7">
        <v>2012</v>
      </c>
      <c r="C144" s="8" t="s">
        <v>35</v>
      </c>
      <c r="D144" s="1" t="s">
        <v>56</v>
      </c>
      <c r="E144" s="19">
        <v>3.4</v>
      </c>
      <c r="F144" s="19" t="s">
        <v>51</v>
      </c>
      <c r="G144" s="19">
        <f t="shared" si="18"/>
        <v>1.5422298829719677E-3</v>
      </c>
      <c r="H144" s="19" t="s">
        <v>55</v>
      </c>
      <c r="I144" s="19">
        <v>503</v>
      </c>
      <c r="J144" s="19">
        <f t="shared" si="24"/>
        <v>0.77574163113489969</v>
      </c>
      <c r="K144" s="19"/>
      <c r="L144" s="19"/>
      <c r="M144" s="19"/>
      <c r="N144" s="19"/>
      <c r="O144" s="19"/>
      <c r="P144" s="19"/>
      <c r="Q144" s="19"/>
      <c r="R144" s="1">
        <f t="shared" si="20"/>
        <v>0.77574163113489969</v>
      </c>
    </row>
    <row r="145" spans="1:18">
      <c r="A145" s="1" t="s">
        <v>54</v>
      </c>
      <c r="B145" s="7">
        <v>2012</v>
      </c>
      <c r="C145" s="8" t="s">
        <v>36</v>
      </c>
      <c r="D145" s="1" t="s">
        <v>56</v>
      </c>
      <c r="E145" s="19">
        <v>3.4</v>
      </c>
      <c r="F145" s="19" t="s">
        <v>51</v>
      </c>
      <c r="G145" s="19">
        <f t="shared" si="18"/>
        <v>1.5422298829719677E-3</v>
      </c>
      <c r="H145" s="19" t="s">
        <v>55</v>
      </c>
      <c r="I145" s="19">
        <v>503</v>
      </c>
      <c r="J145" s="19">
        <f t="shared" si="24"/>
        <v>0.77574163113489969</v>
      </c>
      <c r="K145" s="19"/>
      <c r="L145" s="19"/>
      <c r="M145" s="19"/>
      <c r="N145" s="19"/>
      <c r="O145" s="19"/>
      <c r="P145" s="19"/>
      <c r="Q145" s="19"/>
      <c r="R145" s="1">
        <f t="shared" si="20"/>
        <v>0.77574163113489969</v>
      </c>
    </row>
    <row r="146" spans="1:18">
      <c r="A146" s="1" t="s">
        <v>54</v>
      </c>
      <c r="B146" s="7">
        <v>2012</v>
      </c>
      <c r="C146" s="8" t="s">
        <v>37</v>
      </c>
      <c r="D146" s="1" t="s">
        <v>56</v>
      </c>
      <c r="E146" s="19">
        <v>3.4</v>
      </c>
      <c r="F146" s="19" t="s">
        <v>51</v>
      </c>
      <c r="G146" s="19">
        <f t="shared" si="18"/>
        <v>1.5422298829719677E-3</v>
      </c>
      <c r="H146" s="19" t="s">
        <v>55</v>
      </c>
      <c r="I146" s="19">
        <v>503</v>
      </c>
      <c r="J146" s="19">
        <f t="shared" si="24"/>
        <v>0.77574163113489969</v>
      </c>
      <c r="K146" s="19"/>
      <c r="L146" s="19"/>
      <c r="M146" s="19"/>
      <c r="N146" s="19"/>
      <c r="O146" s="19"/>
      <c r="P146" s="19"/>
      <c r="Q146" s="19"/>
      <c r="R146" s="1">
        <f t="shared" si="20"/>
        <v>0.77574163113489969</v>
      </c>
    </row>
    <row r="147" spans="1:18">
      <c r="A147" s="1" t="s">
        <v>54</v>
      </c>
      <c r="B147" s="7">
        <v>2012</v>
      </c>
      <c r="C147" s="8" t="s">
        <v>38</v>
      </c>
      <c r="D147" s="1" t="s">
        <v>56</v>
      </c>
      <c r="E147" s="19">
        <v>3.4</v>
      </c>
      <c r="F147" s="19" t="s">
        <v>51</v>
      </c>
      <c r="G147" s="19">
        <f t="shared" si="18"/>
        <v>1.5422298829719677E-3</v>
      </c>
      <c r="H147" s="19" t="s">
        <v>55</v>
      </c>
      <c r="I147" s="19">
        <v>503</v>
      </c>
      <c r="J147" s="19">
        <f t="shared" si="24"/>
        <v>0.77574163113489969</v>
      </c>
      <c r="K147" s="19"/>
      <c r="L147" s="19"/>
      <c r="M147" s="19"/>
      <c r="N147" s="19"/>
      <c r="O147" s="19"/>
      <c r="P147" s="19"/>
      <c r="Q147" s="19"/>
      <c r="R147" s="1">
        <f t="shared" si="20"/>
        <v>0.77574163113489969</v>
      </c>
    </row>
    <row r="148" spans="1:18">
      <c r="A148" s="1" t="s">
        <v>54</v>
      </c>
      <c r="B148" s="7">
        <v>2013</v>
      </c>
      <c r="C148" s="8" t="s">
        <v>33</v>
      </c>
      <c r="D148" s="1" t="s">
        <v>56</v>
      </c>
      <c r="E148" s="19">
        <v>1</v>
      </c>
      <c r="F148" s="19" t="s">
        <v>51</v>
      </c>
      <c r="G148" s="19">
        <f t="shared" si="18"/>
        <v>4.5359702440351992E-4</v>
      </c>
      <c r="H148" s="19" t="s">
        <v>55</v>
      </c>
      <c r="I148" s="19">
        <v>522</v>
      </c>
      <c r="J148" s="19">
        <f>G148*I148</f>
        <v>0.23677764673863741</v>
      </c>
      <c r="K148" s="19"/>
      <c r="L148" s="19"/>
      <c r="M148" s="19"/>
      <c r="N148" s="19"/>
      <c r="O148" s="19"/>
      <c r="P148" s="19"/>
      <c r="Q148" s="19"/>
      <c r="R148" s="1">
        <f t="shared" si="20"/>
        <v>0.23677764673863741</v>
      </c>
    </row>
    <row r="149" spans="1:18">
      <c r="A149" s="1" t="s">
        <v>54</v>
      </c>
      <c r="B149" s="7">
        <v>2013</v>
      </c>
      <c r="C149" s="8" t="s">
        <v>34</v>
      </c>
      <c r="D149" s="1" t="s">
        <v>56</v>
      </c>
      <c r="E149" s="19">
        <v>1</v>
      </c>
      <c r="F149" s="19" t="s">
        <v>51</v>
      </c>
      <c r="G149" s="19">
        <f t="shared" si="18"/>
        <v>4.5359702440351992E-4</v>
      </c>
      <c r="H149" s="19" t="s">
        <v>55</v>
      </c>
      <c r="I149" s="19">
        <v>522</v>
      </c>
      <c r="J149" s="19">
        <f t="shared" ref="J149:J153" si="25">G149*I149</f>
        <v>0.23677764673863741</v>
      </c>
      <c r="K149" s="19"/>
      <c r="L149" s="19"/>
      <c r="M149" s="19"/>
      <c r="N149" s="19"/>
      <c r="O149" s="19"/>
      <c r="P149" s="19"/>
      <c r="Q149" s="19"/>
      <c r="R149" s="1">
        <f t="shared" si="20"/>
        <v>0.23677764673863741</v>
      </c>
    </row>
    <row r="150" spans="1:18">
      <c r="A150" s="1" t="s">
        <v>54</v>
      </c>
      <c r="B150" s="7">
        <v>2013</v>
      </c>
      <c r="C150" s="8" t="s">
        <v>35</v>
      </c>
      <c r="D150" s="1" t="s">
        <v>56</v>
      </c>
      <c r="E150" s="19">
        <v>1</v>
      </c>
      <c r="F150" s="19" t="s">
        <v>51</v>
      </c>
      <c r="G150" s="19">
        <f t="shared" si="18"/>
        <v>4.5359702440351992E-4</v>
      </c>
      <c r="H150" s="19" t="s">
        <v>55</v>
      </c>
      <c r="I150" s="19">
        <v>522</v>
      </c>
      <c r="J150" s="19">
        <f t="shared" si="25"/>
        <v>0.23677764673863741</v>
      </c>
      <c r="K150" s="19"/>
      <c r="L150" s="19"/>
      <c r="M150" s="19"/>
      <c r="N150" s="19"/>
      <c r="O150" s="19"/>
      <c r="P150" s="19"/>
      <c r="Q150" s="19"/>
      <c r="R150" s="1">
        <f t="shared" si="20"/>
        <v>0.23677764673863741</v>
      </c>
    </row>
    <row r="151" spans="1:18">
      <c r="A151" s="1" t="s">
        <v>54</v>
      </c>
      <c r="B151" s="7">
        <v>2013</v>
      </c>
      <c r="C151" s="8" t="s">
        <v>36</v>
      </c>
      <c r="D151" s="1" t="s">
        <v>56</v>
      </c>
      <c r="E151" s="19">
        <v>1</v>
      </c>
      <c r="F151" s="19" t="s">
        <v>51</v>
      </c>
      <c r="G151" s="19">
        <f t="shared" si="18"/>
        <v>4.5359702440351992E-4</v>
      </c>
      <c r="H151" s="19" t="s">
        <v>55</v>
      </c>
      <c r="I151" s="19">
        <v>522</v>
      </c>
      <c r="J151" s="19">
        <f t="shared" si="25"/>
        <v>0.23677764673863741</v>
      </c>
      <c r="K151" s="19"/>
      <c r="L151" s="19"/>
      <c r="M151" s="19"/>
      <c r="N151" s="19"/>
      <c r="O151" s="19"/>
      <c r="P151" s="19"/>
      <c r="Q151" s="19"/>
      <c r="R151" s="1">
        <f t="shared" si="20"/>
        <v>0.23677764673863741</v>
      </c>
    </row>
    <row r="152" spans="1:18">
      <c r="A152" s="1" t="s">
        <v>54</v>
      </c>
      <c r="B152" s="7">
        <v>2013</v>
      </c>
      <c r="C152" s="8" t="s">
        <v>37</v>
      </c>
      <c r="D152" s="1" t="s">
        <v>56</v>
      </c>
      <c r="E152" s="19">
        <v>1</v>
      </c>
      <c r="F152" s="19" t="s">
        <v>51</v>
      </c>
      <c r="G152" s="19">
        <f t="shared" si="18"/>
        <v>4.5359702440351992E-4</v>
      </c>
      <c r="H152" s="19" t="s">
        <v>55</v>
      </c>
      <c r="I152" s="19">
        <v>522</v>
      </c>
      <c r="J152" s="19">
        <f t="shared" si="25"/>
        <v>0.23677764673863741</v>
      </c>
      <c r="K152" s="19"/>
      <c r="L152" s="19"/>
      <c r="M152" s="19"/>
      <c r="N152" s="19"/>
      <c r="O152" s="19"/>
      <c r="P152" s="19"/>
      <c r="Q152" s="19"/>
      <c r="R152" s="1">
        <f t="shared" si="20"/>
        <v>0.23677764673863741</v>
      </c>
    </row>
    <row r="153" spans="1:18">
      <c r="A153" s="1" t="s">
        <v>54</v>
      </c>
      <c r="B153" s="7">
        <v>2013</v>
      </c>
      <c r="C153" s="8" t="s">
        <v>38</v>
      </c>
      <c r="D153" s="1" t="s">
        <v>56</v>
      </c>
      <c r="E153" s="19">
        <v>1</v>
      </c>
      <c r="F153" s="19" t="s">
        <v>51</v>
      </c>
      <c r="G153" s="19">
        <f t="shared" si="18"/>
        <v>4.5359702440351992E-4</v>
      </c>
      <c r="H153" s="19" t="s">
        <v>55</v>
      </c>
      <c r="I153" s="19">
        <v>522</v>
      </c>
      <c r="J153" s="19">
        <f t="shared" si="25"/>
        <v>0.23677764673863741</v>
      </c>
      <c r="K153" s="19"/>
      <c r="L153" s="19"/>
      <c r="M153" s="19"/>
      <c r="N153" s="19"/>
      <c r="O153" s="19"/>
      <c r="P153" s="19"/>
      <c r="Q153" s="19"/>
      <c r="R153" s="1">
        <f t="shared" si="20"/>
        <v>0.23677764673863741</v>
      </c>
    </row>
    <row r="154" spans="1:18">
      <c r="A154" s="1" t="s">
        <v>54</v>
      </c>
      <c r="B154" s="7">
        <v>2014</v>
      </c>
      <c r="C154" s="8" t="s">
        <v>33</v>
      </c>
      <c r="D154" s="18"/>
      <c r="E154" s="19"/>
      <c r="F154" s="19"/>
      <c r="G154" s="19"/>
      <c r="H154" s="19"/>
      <c r="I154" s="19"/>
      <c r="J154" s="19"/>
      <c r="K154" s="18"/>
      <c r="L154" s="19"/>
      <c r="M154" s="19"/>
      <c r="N154" s="19"/>
      <c r="O154" s="19"/>
      <c r="P154" s="19"/>
      <c r="Q154" s="19"/>
      <c r="R154" s="1">
        <f t="shared" si="20"/>
        <v>0</v>
      </c>
    </row>
    <row r="155" spans="1:18">
      <c r="A155" s="1" t="s">
        <v>54</v>
      </c>
      <c r="B155" s="7">
        <v>2014</v>
      </c>
      <c r="C155" s="8" t="s">
        <v>34</v>
      </c>
      <c r="D155" s="18"/>
      <c r="E155" s="19"/>
      <c r="F155" s="19"/>
      <c r="G155" s="19"/>
      <c r="H155" s="19"/>
      <c r="I155" s="19"/>
      <c r="J155" s="19"/>
      <c r="K155" s="18"/>
      <c r="L155" s="19"/>
      <c r="M155" s="19"/>
      <c r="N155" s="19"/>
      <c r="O155" s="19"/>
      <c r="P155" s="19"/>
      <c r="Q155" s="19"/>
      <c r="R155" s="1">
        <f t="shared" si="20"/>
        <v>0</v>
      </c>
    </row>
    <row r="156" spans="1:18">
      <c r="A156" s="1" t="s">
        <v>54</v>
      </c>
      <c r="B156" s="7">
        <v>2014</v>
      </c>
      <c r="C156" s="8" t="s">
        <v>35</v>
      </c>
      <c r="D156" s="18"/>
      <c r="E156" s="19"/>
      <c r="F156" s="19"/>
      <c r="G156" s="19"/>
      <c r="H156" s="19"/>
      <c r="I156" s="19"/>
      <c r="J156" s="19"/>
      <c r="K156" s="18"/>
      <c r="L156" s="19"/>
      <c r="M156" s="19"/>
      <c r="N156" s="19"/>
      <c r="O156" s="19"/>
      <c r="P156" s="19"/>
      <c r="Q156" s="19"/>
      <c r="R156" s="1">
        <f t="shared" si="20"/>
        <v>0</v>
      </c>
    </row>
    <row r="157" spans="1:18">
      <c r="A157" s="1" t="s">
        <v>54</v>
      </c>
      <c r="B157" s="7">
        <v>2014</v>
      </c>
      <c r="C157" s="8" t="s">
        <v>36</v>
      </c>
      <c r="D157" s="18"/>
      <c r="E157" s="19"/>
      <c r="F157" s="19"/>
      <c r="G157" s="19"/>
      <c r="H157" s="19"/>
      <c r="I157" s="19"/>
      <c r="J157" s="19"/>
      <c r="K157" s="18"/>
      <c r="L157" s="19"/>
      <c r="M157" s="19"/>
      <c r="N157" s="19"/>
      <c r="O157" s="19"/>
      <c r="P157" s="19"/>
      <c r="Q157" s="19"/>
      <c r="R157" s="1">
        <f t="shared" si="20"/>
        <v>0</v>
      </c>
    </row>
    <row r="158" spans="1:18">
      <c r="A158" s="1" t="s">
        <v>54</v>
      </c>
      <c r="B158" s="7">
        <v>2014</v>
      </c>
      <c r="C158" s="8" t="s">
        <v>37</v>
      </c>
      <c r="D158" s="18"/>
      <c r="E158" s="19"/>
      <c r="F158" s="19"/>
      <c r="G158" s="19"/>
      <c r="H158" s="19"/>
      <c r="I158" s="19"/>
      <c r="J158" s="19"/>
      <c r="K158" s="18"/>
      <c r="L158" s="19"/>
      <c r="M158" s="19"/>
      <c r="N158" s="19"/>
      <c r="O158" s="19"/>
      <c r="P158" s="19"/>
      <c r="Q158" s="19"/>
      <c r="R158" s="1">
        <f t="shared" si="20"/>
        <v>0</v>
      </c>
    </row>
    <row r="159" spans="1:18">
      <c r="A159" s="1" t="s">
        <v>54</v>
      </c>
      <c r="B159" s="7">
        <v>2014</v>
      </c>
      <c r="C159" s="8" t="s">
        <v>38</v>
      </c>
      <c r="D159" s="18"/>
      <c r="E159" s="19"/>
      <c r="F159" s="19"/>
      <c r="G159" s="19"/>
      <c r="H159" s="19"/>
      <c r="I159" s="19"/>
      <c r="J159" s="19"/>
      <c r="K159" s="18"/>
      <c r="L159" s="19"/>
      <c r="M159" s="19"/>
      <c r="N159" s="19"/>
      <c r="O159" s="19"/>
      <c r="P159" s="19"/>
      <c r="Q159" s="19"/>
      <c r="R159" s="1">
        <f t="shared" si="20"/>
        <v>0</v>
      </c>
    </row>
    <row r="160" spans="1:18">
      <c r="A160" s="1" t="s">
        <v>54</v>
      </c>
      <c r="B160" s="7">
        <v>2015</v>
      </c>
      <c r="C160" s="8" t="s">
        <v>33</v>
      </c>
      <c r="D160" s="1" t="s">
        <v>56</v>
      </c>
      <c r="E160" s="19">
        <v>6.8</v>
      </c>
      <c r="F160" s="19" t="s">
        <v>51</v>
      </c>
      <c r="G160" s="19">
        <f t="shared" ref="G160:G177" si="26">E160/2204.6</f>
        <v>3.0844597659439353E-3</v>
      </c>
      <c r="H160" s="19" t="s">
        <v>55</v>
      </c>
      <c r="I160" s="22">
        <v>566.50549450549397</v>
      </c>
      <c r="J160" s="19">
        <f>G160*I160</f>
        <v>1.7473634049883693</v>
      </c>
      <c r="K160" s="19"/>
      <c r="L160" s="19"/>
      <c r="M160" s="19"/>
      <c r="N160" s="19"/>
      <c r="O160" s="19"/>
      <c r="P160" s="19"/>
      <c r="Q160" s="19"/>
      <c r="R160" s="1">
        <f t="shared" si="20"/>
        <v>1.7473634049883693</v>
      </c>
    </row>
    <row r="161" spans="1:18">
      <c r="A161" s="1" t="s">
        <v>54</v>
      </c>
      <c r="B161" s="7">
        <v>2015</v>
      </c>
      <c r="C161" s="8" t="s">
        <v>34</v>
      </c>
      <c r="D161" s="1" t="s">
        <v>56</v>
      </c>
      <c r="E161" s="19">
        <v>6.8</v>
      </c>
      <c r="F161" s="19" t="s">
        <v>51</v>
      </c>
      <c r="G161" s="19">
        <f t="shared" si="26"/>
        <v>3.0844597659439353E-3</v>
      </c>
      <c r="H161" s="19" t="s">
        <v>55</v>
      </c>
      <c r="I161" s="22">
        <v>566.50549450549397</v>
      </c>
      <c r="J161" s="19">
        <f>G161*I161</f>
        <v>1.7473634049883693</v>
      </c>
      <c r="K161" s="19"/>
      <c r="L161" s="19"/>
      <c r="M161" s="19"/>
      <c r="N161" s="19"/>
      <c r="O161" s="19"/>
      <c r="P161" s="19"/>
      <c r="Q161" s="19"/>
      <c r="R161" s="1">
        <f t="shared" si="20"/>
        <v>1.7473634049883693</v>
      </c>
    </row>
    <row r="162" spans="1:18">
      <c r="A162" s="1" t="s">
        <v>54</v>
      </c>
      <c r="B162" s="7">
        <v>2015</v>
      </c>
      <c r="C162" s="8" t="s">
        <v>35</v>
      </c>
      <c r="D162" s="1" t="s">
        <v>56</v>
      </c>
      <c r="E162" s="19">
        <v>6.8</v>
      </c>
      <c r="F162" s="19" t="s">
        <v>51</v>
      </c>
      <c r="G162" s="19">
        <f t="shared" si="26"/>
        <v>3.0844597659439353E-3</v>
      </c>
      <c r="H162" s="19" t="s">
        <v>55</v>
      </c>
      <c r="I162" s="22">
        <v>566.50549450549397</v>
      </c>
      <c r="J162" s="19">
        <f t="shared" ref="J162:J177" si="27">G162*I162</f>
        <v>1.7473634049883693</v>
      </c>
      <c r="K162" s="19"/>
      <c r="L162" s="19"/>
      <c r="M162" s="19"/>
      <c r="N162" s="19"/>
      <c r="O162" s="19"/>
      <c r="P162" s="19"/>
      <c r="Q162" s="19"/>
      <c r="R162" s="1">
        <f t="shared" si="20"/>
        <v>1.7473634049883693</v>
      </c>
    </row>
    <row r="163" spans="1:18">
      <c r="A163" s="1" t="s">
        <v>54</v>
      </c>
      <c r="B163" s="7">
        <v>2015</v>
      </c>
      <c r="C163" s="8" t="s">
        <v>36</v>
      </c>
      <c r="D163" s="1" t="s">
        <v>56</v>
      </c>
      <c r="E163" s="19">
        <v>6.8</v>
      </c>
      <c r="F163" s="19" t="s">
        <v>51</v>
      </c>
      <c r="G163" s="19">
        <f t="shared" si="26"/>
        <v>3.0844597659439353E-3</v>
      </c>
      <c r="H163" s="19" t="s">
        <v>55</v>
      </c>
      <c r="I163" s="22">
        <v>566.50549450549397</v>
      </c>
      <c r="J163" s="19">
        <f t="shared" si="27"/>
        <v>1.7473634049883693</v>
      </c>
      <c r="K163" s="19"/>
      <c r="L163" s="19"/>
      <c r="M163" s="19"/>
      <c r="N163" s="19"/>
      <c r="O163" s="19"/>
      <c r="P163" s="19"/>
      <c r="Q163" s="19"/>
      <c r="R163" s="1">
        <f t="shared" si="20"/>
        <v>1.7473634049883693</v>
      </c>
    </row>
    <row r="164" spans="1:18">
      <c r="A164" s="1" t="s">
        <v>54</v>
      </c>
      <c r="B164" s="7">
        <v>2015</v>
      </c>
      <c r="C164" s="8" t="s">
        <v>37</v>
      </c>
      <c r="D164" s="1" t="s">
        <v>56</v>
      </c>
      <c r="E164" s="19">
        <v>6.8</v>
      </c>
      <c r="F164" s="19" t="s">
        <v>51</v>
      </c>
      <c r="G164" s="19">
        <f t="shared" si="26"/>
        <v>3.0844597659439353E-3</v>
      </c>
      <c r="H164" s="19" t="s">
        <v>55</v>
      </c>
      <c r="I164" s="22">
        <v>566.50549450549397</v>
      </c>
      <c r="J164" s="19">
        <f t="shared" si="27"/>
        <v>1.7473634049883693</v>
      </c>
      <c r="K164" s="19"/>
      <c r="L164" s="19"/>
      <c r="M164" s="19"/>
      <c r="N164" s="19"/>
      <c r="O164" s="19"/>
      <c r="P164" s="19"/>
      <c r="Q164" s="19"/>
      <c r="R164" s="1">
        <f t="shared" si="20"/>
        <v>1.7473634049883693</v>
      </c>
    </row>
    <row r="165" spans="1:18">
      <c r="A165" s="1" t="s">
        <v>54</v>
      </c>
      <c r="B165" s="7">
        <v>2015</v>
      </c>
      <c r="C165" s="8" t="s">
        <v>38</v>
      </c>
      <c r="D165" s="1" t="s">
        <v>56</v>
      </c>
      <c r="E165" s="19">
        <v>6.8</v>
      </c>
      <c r="F165" s="19" t="s">
        <v>51</v>
      </c>
      <c r="G165" s="19">
        <f t="shared" si="26"/>
        <v>3.0844597659439353E-3</v>
      </c>
      <c r="H165" s="19" t="s">
        <v>55</v>
      </c>
      <c r="I165" s="22">
        <v>566.50549450549397</v>
      </c>
      <c r="J165" s="19">
        <f t="shared" si="27"/>
        <v>1.7473634049883693</v>
      </c>
      <c r="K165" s="19"/>
      <c r="L165" s="19"/>
      <c r="M165" s="19"/>
      <c r="N165" s="19"/>
      <c r="O165" s="19"/>
      <c r="P165" s="19"/>
      <c r="Q165" s="19"/>
      <c r="R165" s="1">
        <f t="shared" si="20"/>
        <v>1.7473634049883693</v>
      </c>
    </row>
    <row r="166" spans="1:18">
      <c r="A166" s="1" t="s">
        <v>54</v>
      </c>
      <c r="B166" s="7">
        <v>2016</v>
      </c>
      <c r="C166" s="8" t="s">
        <v>33</v>
      </c>
      <c r="D166" s="1" t="s">
        <v>56</v>
      </c>
      <c r="E166" s="19">
        <v>6.7999999999999972</v>
      </c>
      <c r="F166" s="19" t="s">
        <v>51</v>
      </c>
      <c r="G166" s="19">
        <f t="shared" si="26"/>
        <v>3.084459765943934E-3</v>
      </c>
      <c r="H166" s="19" t="s">
        <v>55</v>
      </c>
      <c r="I166" s="22">
        <v>599.41098901098906</v>
      </c>
      <c r="J166" s="19">
        <f t="shared" si="27"/>
        <v>1.8488590788690573</v>
      </c>
      <c r="K166" s="18"/>
      <c r="L166" s="19"/>
      <c r="M166" s="19"/>
      <c r="N166" s="19"/>
      <c r="O166" s="19"/>
      <c r="P166" s="19"/>
      <c r="Q166" s="19"/>
      <c r="R166" s="1">
        <f t="shared" si="20"/>
        <v>1.8488590788690573</v>
      </c>
    </row>
    <row r="167" spans="1:18">
      <c r="A167" s="1" t="s">
        <v>54</v>
      </c>
      <c r="B167" s="7">
        <v>2016</v>
      </c>
      <c r="C167" s="8" t="s">
        <v>34</v>
      </c>
      <c r="D167" s="1" t="s">
        <v>56</v>
      </c>
      <c r="E167" s="19">
        <v>6.7999999999999972</v>
      </c>
      <c r="F167" s="19" t="s">
        <v>51</v>
      </c>
      <c r="G167" s="19">
        <f t="shared" si="26"/>
        <v>3.084459765943934E-3</v>
      </c>
      <c r="H167" s="19" t="s">
        <v>55</v>
      </c>
      <c r="I167" s="22">
        <v>599.41098901098906</v>
      </c>
      <c r="J167" s="19">
        <f t="shared" si="27"/>
        <v>1.8488590788690573</v>
      </c>
      <c r="K167" s="18"/>
      <c r="L167" s="19"/>
      <c r="M167" s="19"/>
      <c r="N167" s="19"/>
      <c r="O167" s="19"/>
      <c r="P167" s="19"/>
      <c r="Q167" s="19"/>
      <c r="R167" s="1">
        <f t="shared" si="20"/>
        <v>1.8488590788690573</v>
      </c>
    </row>
    <row r="168" spans="1:18">
      <c r="A168" s="1" t="s">
        <v>54</v>
      </c>
      <c r="B168" s="7">
        <v>2016</v>
      </c>
      <c r="C168" s="8" t="s">
        <v>35</v>
      </c>
      <c r="D168" s="1" t="s">
        <v>56</v>
      </c>
      <c r="E168" s="19">
        <v>6.7999999999999972</v>
      </c>
      <c r="F168" s="19" t="s">
        <v>51</v>
      </c>
      <c r="G168" s="19">
        <f t="shared" si="26"/>
        <v>3.084459765943934E-3</v>
      </c>
      <c r="H168" s="19" t="s">
        <v>55</v>
      </c>
      <c r="I168" s="22">
        <v>599.41098901098906</v>
      </c>
      <c r="J168" s="19">
        <f t="shared" si="27"/>
        <v>1.8488590788690573</v>
      </c>
      <c r="K168" s="18"/>
      <c r="L168" s="19"/>
      <c r="M168" s="19"/>
      <c r="N168" s="19"/>
      <c r="O168" s="19"/>
      <c r="P168" s="19"/>
      <c r="Q168" s="19"/>
      <c r="R168" s="1">
        <f t="shared" si="20"/>
        <v>1.8488590788690573</v>
      </c>
    </row>
    <row r="169" spans="1:18">
      <c r="A169" s="1" t="s">
        <v>54</v>
      </c>
      <c r="B169" s="7">
        <v>2016</v>
      </c>
      <c r="C169" s="8" t="s">
        <v>36</v>
      </c>
      <c r="D169" s="1" t="s">
        <v>56</v>
      </c>
      <c r="E169" s="19">
        <v>6.7999999999999972</v>
      </c>
      <c r="F169" s="19" t="s">
        <v>51</v>
      </c>
      <c r="G169" s="19">
        <f t="shared" si="26"/>
        <v>3.084459765943934E-3</v>
      </c>
      <c r="H169" s="19" t="s">
        <v>55</v>
      </c>
      <c r="I169" s="22">
        <v>599.41098901098906</v>
      </c>
      <c r="J169" s="19">
        <f t="shared" si="27"/>
        <v>1.8488590788690573</v>
      </c>
      <c r="K169" s="18"/>
      <c r="L169" s="19"/>
      <c r="M169" s="19"/>
      <c r="N169" s="19"/>
      <c r="O169" s="19"/>
      <c r="P169" s="19"/>
      <c r="Q169" s="19"/>
      <c r="R169" s="1">
        <f t="shared" si="20"/>
        <v>1.8488590788690573</v>
      </c>
    </row>
    <row r="170" spans="1:18">
      <c r="A170" s="1" t="s">
        <v>54</v>
      </c>
      <c r="B170" s="7">
        <v>2016</v>
      </c>
      <c r="C170" s="8" t="s">
        <v>37</v>
      </c>
      <c r="D170" s="1" t="s">
        <v>56</v>
      </c>
      <c r="E170" s="19">
        <v>6.7999999999999972</v>
      </c>
      <c r="F170" s="19" t="s">
        <v>51</v>
      </c>
      <c r="G170" s="19">
        <f t="shared" si="26"/>
        <v>3.084459765943934E-3</v>
      </c>
      <c r="H170" s="19" t="s">
        <v>55</v>
      </c>
      <c r="I170" s="22">
        <v>599.41098901098906</v>
      </c>
      <c r="J170" s="19">
        <f t="shared" si="27"/>
        <v>1.8488590788690573</v>
      </c>
      <c r="K170" s="18"/>
      <c r="L170" s="19"/>
      <c r="M170" s="19"/>
      <c r="N170" s="19"/>
      <c r="O170" s="19"/>
      <c r="P170" s="19"/>
      <c r="Q170" s="19"/>
      <c r="R170" s="1">
        <f t="shared" si="20"/>
        <v>1.8488590788690573</v>
      </c>
    </row>
    <row r="171" spans="1:18">
      <c r="A171" s="1" t="s">
        <v>54</v>
      </c>
      <c r="B171" s="7">
        <v>2016</v>
      </c>
      <c r="C171" s="8" t="s">
        <v>38</v>
      </c>
      <c r="D171" s="1" t="s">
        <v>56</v>
      </c>
      <c r="E171" s="19">
        <v>6.7999999999999972</v>
      </c>
      <c r="F171" s="19" t="s">
        <v>51</v>
      </c>
      <c r="G171" s="19">
        <f t="shared" si="26"/>
        <v>3.084459765943934E-3</v>
      </c>
      <c r="H171" s="19" t="s">
        <v>55</v>
      </c>
      <c r="I171" s="22">
        <v>599.41098901098906</v>
      </c>
      <c r="J171" s="19">
        <f t="shared" si="27"/>
        <v>1.8488590788690573</v>
      </c>
      <c r="K171" s="18"/>
      <c r="L171" s="19"/>
      <c r="M171" s="19"/>
      <c r="N171" s="19"/>
      <c r="O171" s="19"/>
      <c r="P171" s="19"/>
      <c r="Q171" s="19"/>
      <c r="R171" s="1">
        <f t="shared" si="20"/>
        <v>1.8488590788690573</v>
      </c>
    </row>
    <row r="172" spans="1:18">
      <c r="A172" s="1" t="s">
        <v>54</v>
      </c>
      <c r="B172" s="7">
        <v>2017</v>
      </c>
      <c r="C172" s="8" t="s">
        <v>33</v>
      </c>
      <c r="D172" s="1" t="s">
        <v>56</v>
      </c>
      <c r="E172" s="19">
        <v>6.7999999999999803</v>
      </c>
      <c r="F172" s="19" t="s">
        <v>51</v>
      </c>
      <c r="G172" s="19">
        <f t="shared" si="26"/>
        <v>3.0844597659439267E-3</v>
      </c>
      <c r="H172" s="19" t="s">
        <v>55</v>
      </c>
      <c r="I172" s="22">
        <v>632.316483516483</v>
      </c>
      <c r="J172" s="19">
        <f t="shared" si="27"/>
        <v>1.950354752749738</v>
      </c>
      <c r="K172" s="19"/>
      <c r="L172" s="19"/>
      <c r="M172" s="19"/>
      <c r="N172" s="19"/>
      <c r="O172" s="19"/>
      <c r="P172" s="19"/>
      <c r="Q172" s="19"/>
      <c r="R172" s="1">
        <f t="shared" si="20"/>
        <v>1.950354752749738</v>
      </c>
    </row>
    <row r="173" spans="1:18">
      <c r="A173" s="1" t="s">
        <v>54</v>
      </c>
      <c r="B173" s="7">
        <v>2017</v>
      </c>
      <c r="C173" s="8" t="s">
        <v>34</v>
      </c>
      <c r="D173" s="1" t="s">
        <v>56</v>
      </c>
      <c r="E173" s="19">
        <v>6.7999999999999803</v>
      </c>
      <c r="F173" s="19" t="s">
        <v>51</v>
      </c>
      <c r="G173" s="19">
        <f t="shared" si="26"/>
        <v>3.0844597659439267E-3</v>
      </c>
      <c r="H173" s="19" t="s">
        <v>55</v>
      </c>
      <c r="I173" s="22">
        <v>632.316483516483</v>
      </c>
      <c r="J173" s="19">
        <f t="shared" si="27"/>
        <v>1.950354752749738</v>
      </c>
      <c r="K173" s="19"/>
      <c r="L173" s="19"/>
      <c r="M173" s="19"/>
      <c r="N173" s="19"/>
      <c r="O173" s="19"/>
      <c r="P173" s="19"/>
      <c r="Q173" s="19"/>
      <c r="R173" s="1">
        <f t="shared" si="20"/>
        <v>1.950354752749738</v>
      </c>
    </row>
    <row r="174" spans="1:18">
      <c r="A174" s="1" t="s">
        <v>54</v>
      </c>
      <c r="B174" s="7">
        <v>2017</v>
      </c>
      <c r="C174" s="8" t="s">
        <v>35</v>
      </c>
      <c r="D174" s="1" t="s">
        <v>56</v>
      </c>
      <c r="E174" s="19">
        <v>6.7999999999999803</v>
      </c>
      <c r="F174" s="19" t="s">
        <v>51</v>
      </c>
      <c r="G174" s="19">
        <f t="shared" si="26"/>
        <v>3.0844597659439267E-3</v>
      </c>
      <c r="H174" s="19" t="s">
        <v>55</v>
      </c>
      <c r="I174" s="22">
        <v>632.316483516483</v>
      </c>
      <c r="J174" s="19">
        <f t="shared" si="27"/>
        <v>1.950354752749738</v>
      </c>
      <c r="K174" s="19"/>
      <c r="L174" s="19"/>
      <c r="M174" s="19"/>
      <c r="N174" s="19"/>
      <c r="O174" s="19"/>
      <c r="P174" s="19"/>
      <c r="Q174" s="19"/>
      <c r="R174" s="1">
        <f t="shared" si="20"/>
        <v>1.950354752749738</v>
      </c>
    </row>
    <row r="175" spans="1:18">
      <c r="A175" s="1" t="s">
        <v>54</v>
      </c>
      <c r="B175" s="7">
        <v>2017</v>
      </c>
      <c r="C175" s="8" t="s">
        <v>36</v>
      </c>
      <c r="D175" s="1" t="s">
        <v>56</v>
      </c>
      <c r="E175" s="19">
        <v>6.7999999999999696</v>
      </c>
      <c r="F175" s="19" t="s">
        <v>51</v>
      </c>
      <c r="G175" s="19">
        <f t="shared" si="26"/>
        <v>3.0844597659439219E-3</v>
      </c>
      <c r="H175" s="19" t="s">
        <v>55</v>
      </c>
      <c r="I175" s="22">
        <v>632.316483516483</v>
      </c>
      <c r="J175" s="19">
        <f t="shared" si="27"/>
        <v>1.9503547527497349</v>
      </c>
      <c r="K175" s="19"/>
      <c r="L175" s="19"/>
      <c r="M175" s="19"/>
      <c r="N175" s="19"/>
      <c r="O175" s="19"/>
      <c r="P175" s="19"/>
      <c r="Q175" s="19"/>
      <c r="R175" s="1">
        <f t="shared" si="20"/>
        <v>1.9503547527497349</v>
      </c>
    </row>
    <row r="176" spans="1:18">
      <c r="A176" s="1" t="s">
        <v>54</v>
      </c>
      <c r="B176" s="7">
        <v>2017</v>
      </c>
      <c r="C176" s="8" t="s">
        <v>37</v>
      </c>
      <c r="D176" s="1" t="s">
        <v>56</v>
      </c>
      <c r="E176" s="19">
        <v>6.7999999999999696</v>
      </c>
      <c r="F176" s="19" t="s">
        <v>51</v>
      </c>
      <c r="G176" s="19">
        <f t="shared" si="26"/>
        <v>3.0844597659439219E-3</v>
      </c>
      <c r="H176" s="19" t="s">
        <v>55</v>
      </c>
      <c r="I176" s="22">
        <v>632.316483516483</v>
      </c>
      <c r="J176" s="19">
        <f t="shared" si="27"/>
        <v>1.9503547527497349</v>
      </c>
      <c r="K176" s="19"/>
      <c r="L176" s="19"/>
      <c r="M176" s="19"/>
      <c r="N176" s="19"/>
      <c r="O176" s="19"/>
      <c r="P176" s="19"/>
      <c r="Q176" s="19"/>
      <c r="R176" s="1">
        <f t="shared" si="20"/>
        <v>1.9503547527497349</v>
      </c>
    </row>
    <row r="177" spans="1:18">
      <c r="A177" s="1" t="s">
        <v>54</v>
      </c>
      <c r="B177" s="7">
        <v>2017</v>
      </c>
      <c r="C177" s="8" t="s">
        <v>38</v>
      </c>
      <c r="D177" s="1" t="s">
        <v>56</v>
      </c>
      <c r="E177" s="19">
        <v>6.7999999999999696</v>
      </c>
      <c r="F177" s="19" t="s">
        <v>51</v>
      </c>
      <c r="G177" s="19">
        <f t="shared" si="26"/>
        <v>3.0844597659439219E-3</v>
      </c>
      <c r="H177" s="19" t="s">
        <v>55</v>
      </c>
      <c r="I177" s="22">
        <v>632.316483516483</v>
      </c>
      <c r="J177" s="19">
        <f t="shared" si="27"/>
        <v>1.9503547527497349</v>
      </c>
      <c r="K177" s="19"/>
      <c r="L177" s="19"/>
      <c r="M177" s="19"/>
      <c r="N177" s="19"/>
      <c r="O177" s="19"/>
      <c r="P177" s="19"/>
      <c r="Q177" s="19"/>
      <c r="R177" s="1">
        <f t="shared" si="20"/>
        <v>1.9503547527497349</v>
      </c>
    </row>
    <row r="183" spans="1:18">
      <c r="A183" s="1" t="s">
        <v>57</v>
      </c>
      <c r="B183" s="7" t="s">
        <v>58</v>
      </c>
    </row>
    <row r="184" spans="1:18">
      <c r="B184" s="7" t="s">
        <v>59</v>
      </c>
    </row>
    <row r="185" spans="1:18">
      <c r="B185" s="7" t="s">
        <v>60</v>
      </c>
    </row>
    <row r="186" spans="1:18">
      <c r="B186" s="7" t="s">
        <v>61</v>
      </c>
    </row>
    <row r="187" spans="1:18" ht="16">
      <c r="B187" s="28" t="s">
        <v>119</v>
      </c>
      <c r="C187" s="27"/>
    </row>
    <row r="189" spans="1:18">
      <c r="A189" s="1" t="s">
        <v>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26B49-3445-344A-B6C3-3C2050C2BFAE}">
  <dimension ref="A1:D189"/>
  <sheetViews>
    <sheetView topLeftCell="A171" workbookViewId="0"/>
  </sheetViews>
  <sheetFormatPr baseColWidth="10" defaultRowHeight="14"/>
  <cols>
    <col min="1" max="1" width="11.33203125" style="15" customWidth="1"/>
    <col min="2" max="2" width="7.83203125" style="15" bestFit="1" customWidth="1"/>
    <col min="3" max="3" width="7.1640625" style="15" bestFit="1" customWidth="1"/>
    <col min="4" max="4" width="10.83203125" style="16"/>
    <col min="5" max="16384" width="10.83203125" style="15"/>
  </cols>
  <sheetData>
    <row r="1" spans="1:4">
      <c r="A1" s="7" t="s">
        <v>144</v>
      </c>
    </row>
    <row r="3" spans="1:4">
      <c r="A3" s="15" t="s">
        <v>9</v>
      </c>
      <c r="B3" s="15" t="s">
        <v>16</v>
      </c>
      <c r="C3" s="15" t="s">
        <v>32</v>
      </c>
      <c r="D3" s="16" t="s">
        <v>107</v>
      </c>
    </row>
    <row r="4" spans="1:4">
      <c r="A4" s="15" t="s">
        <v>54</v>
      </c>
      <c r="B4" s="15">
        <v>1989</v>
      </c>
      <c r="C4" s="17" t="s">
        <v>33</v>
      </c>
      <c r="D4" s="16">
        <v>0</v>
      </c>
    </row>
    <row r="5" spans="1:4">
      <c r="A5" s="15" t="s">
        <v>54</v>
      </c>
      <c r="B5" s="15">
        <v>1989</v>
      </c>
      <c r="C5" s="17" t="s">
        <v>34</v>
      </c>
      <c r="D5" s="16">
        <v>0</v>
      </c>
    </row>
    <row r="6" spans="1:4">
      <c r="A6" s="15" t="s">
        <v>54</v>
      </c>
      <c r="B6" s="15">
        <v>1989</v>
      </c>
      <c r="C6" s="17" t="s">
        <v>35</v>
      </c>
      <c r="D6" s="16">
        <v>0</v>
      </c>
    </row>
    <row r="7" spans="1:4">
      <c r="A7" s="15" t="s">
        <v>54</v>
      </c>
      <c r="B7" s="15">
        <v>1989</v>
      </c>
      <c r="C7" s="17" t="s">
        <v>36</v>
      </c>
      <c r="D7" s="16">
        <v>0</v>
      </c>
    </row>
    <row r="8" spans="1:4">
      <c r="A8" s="15" t="s">
        <v>54</v>
      </c>
      <c r="B8" s="15">
        <v>1989</v>
      </c>
      <c r="C8" s="17" t="s">
        <v>37</v>
      </c>
      <c r="D8" s="16">
        <v>0</v>
      </c>
    </row>
    <row r="9" spans="1:4">
      <c r="A9" s="15" t="s">
        <v>54</v>
      </c>
      <c r="B9" s="15">
        <v>1989</v>
      </c>
      <c r="C9" s="17" t="s">
        <v>38</v>
      </c>
      <c r="D9" s="16">
        <v>0</v>
      </c>
    </row>
    <row r="10" spans="1:4">
      <c r="A10" s="15" t="s">
        <v>54</v>
      </c>
      <c r="B10" s="15">
        <v>1990</v>
      </c>
      <c r="C10" s="17" t="s">
        <v>33</v>
      </c>
      <c r="D10" s="16">
        <v>0</v>
      </c>
    </row>
    <row r="11" spans="1:4">
      <c r="A11" s="15" t="s">
        <v>54</v>
      </c>
      <c r="B11" s="15">
        <v>1990</v>
      </c>
      <c r="C11" s="17" t="s">
        <v>34</v>
      </c>
      <c r="D11" s="16">
        <v>0</v>
      </c>
    </row>
    <row r="12" spans="1:4">
      <c r="A12" s="15" t="s">
        <v>54</v>
      </c>
      <c r="B12" s="15">
        <v>1990</v>
      </c>
      <c r="C12" s="17" t="s">
        <v>35</v>
      </c>
      <c r="D12" s="16">
        <v>0</v>
      </c>
    </row>
    <row r="13" spans="1:4">
      <c r="A13" s="15" t="s">
        <v>54</v>
      </c>
      <c r="B13" s="15">
        <v>1990</v>
      </c>
      <c r="C13" s="17" t="s">
        <v>36</v>
      </c>
      <c r="D13" s="16">
        <v>0</v>
      </c>
    </row>
    <row r="14" spans="1:4">
      <c r="A14" s="15" t="s">
        <v>54</v>
      </c>
      <c r="B14" s="15">
        <v>1990</v>
      </c>
      <c r="C14" s="17" t="s">
        <v>37</v>
      </c>
      <c r="D14" s="16">
        <v>0</v>
      </c>
    </row>
    <row r="15" spans="1:4">
      <c r="A15" s="15" t="s">
        <v>54</v>
      </c>
      <c r="B15" s="15">
        <v>1990</v>
      </c>
      <c r="C15" s="17" t="s">
        <v>38</v>
      </c>
      <c r="D15" s="16">
        <v>0</v>
      </c>
    </row>
    <row r="16" spans="1:4">
      <c r="A16" s="15" t="s">
        <v>54</v>
      </c>
      <c r="B16" s="15">
        <v>1991</v>
      </c>
      <c r="C16" s="17" t="s">
        <v>33</v>
      </c>
      <c r="D16" s="16">
        <v>0</v>
      </c>
    </row>
    <row r="17" spans="1:4">
      <c r="A17" s="15" t="s">
        <v>54</v>
      </c>
      <c r="B17" s="15">
        <v>1991</v>
      </c>
      <c r="C17" s="17" t="s">
        <v>34</v>
      </c>
      <c r="D17" s="16">
        <v>0</v>
      </c>
    </row>
    <row r="18" spans="1:4">
      <c r="A18" s="15" t="s">
        <v>54</v>
      </c>
      <c r="B18" s="15">
        <v>1991</v>
      </c>
      <c r="C18" s="17" t="s">
        <v>35</v>
      </c>
      <c r="D18" s="16">
        <v>0</v>
      </c>
    </row>
    <row r="19" spans="1:4">
      <c r="A19" s="15" t="s">
        <v>54</v>
      </c>
      <c r="B19" s="15">
        <v>1991</v>
      </c>
      <c r="C19" s="17" t="s">
        <v>36</v>
      </c>
      <c r="D19" s="16">
        <v>0</v>
      </c>
    </row>
    <row r="20" spans="1:4">
      <c r="A20" s="15" t="s">
        <v>54</v>
      </c>
      <c r="B20" s="15">
        <v>1991</v>
      </c>
      <c r="C20" s="17" t="s">
        <v>37</v>
      </c>
      <c r="D20" s="16">
        <v>0</v>
      </c>
    </row>
    <row r="21" spans="1:4">
      <c r="A21" s="15" t="s">
        <v>54</v>
      </c>
      <c r="B21" s="15">
        <v>1991</v>
      </c>
      <c r="C21" s="17" t="s">
        <v>38</v>
      </c>
      <c r="D21" s="16">
        <v>0</v>
      </c>
    </row>
    <row r="22" spans="1:4">
      <c r="A22" s="15" t="s">
        <v>54</v>
      </c>
      <c r="B22" s="15">
        <v>1992</v>
      </c>
      <c r="C22" s="17" t="s">
        <v>33</v>
      </c>
      <c r="D22" s="16">
        <v>0</v>
      </c>
    </row>
    <row r="23" spans="1:4">
      <c r="A23" s="15" t="s">
        <v>54</v>
      </c>
      <c r="B23" s="15">
        <v>1992</v>
      </c>
      <c r="C23" s="17" t="s">
        <v>34</v>
      </c>
      <c r="D23" s="16">
        <v>0</v>
      </c>
    </row>
    <row r="24" spans="1:4">
      <c r="A24" s="15" t="s">
        <v>54</v>
      </c>
      <c r="B24" s="15">
        <v>1992</v>
      </c>
      <c r="C24" s="17" t="s">
        <v>35</v>
      </c>
      <c r="D24" s="16">
        <v>0</v>
      </c>
    </row>
    <row r="25" spans="1:4">
      <c r="A25" s="15" t="s">
        <v>54</v>
      </c>
      <c r="B25" s="15">
        <v>1992</v>
      </c>
      <c r="C25" s="17" t="s">
        <v>36</v>
      </c>
      <c r="D25" s="16">
        <v>0</v>
      </c>
    </row>
    <row r="26" spans="1:4">
      <c r="A26" s="15" t="s">
        <v>54</v>
      </c>
      <c r="B26" s="15">
        <v>1992</v>
      </c>
      <c r="C26" s="17" t="s">
        <v>37</v>
      </c>
      <c r="D26" s="16">
        <v>0</v>
      </c>
    </row>
    <row r="27" spans="1:4">
      <c r="A27" s="15" t="s">
        <v>54</v>
      </c>
      <c r="B27" s="15">
        <v>1992</v>
      </c>
      <c r="C27" s="17" t="s">
        <v>38</v>
      </c>
      <c r="D27" s="16">
        <v>0</v>
      </c>
    </row>
    <row r="28" spans="1:4">
      <c r="A28" s="15" t="s">
        <v>54</v>
      </c>
      <c r="B28" s="15">
        <v>1993</v>
      </c>
      <c r="C28" s="17" t="s">
        <v>33</v>
      </c>
      <c r="D28" s="16">
        <v>-18.561190238592037</v>
      </c>
    </row>
    <row r="29" spans="1:4">
      <c r="A29" s="15" t="s">
        <v>54</v>
      </c>
      <c r="B29" s="15">
        <v>1993</v>
      </c>
      <c r="C29" s="17" t="s">
        <v>34</v>
      </c>
      <c r="D29" s="16">
        <v>-18.561190238592037</v>
      </c>
    </row>
    <row r="30" spans="1:4">
      <c r="A30" s="15" t="s">
        <v>54</v>
      </c>
      <c r="B30" s="15">
        <v>1993</v>
      </c>
      <c r="C30" s="17" t="s">
        <v>35</v>
      </c>
      <c r="D30" s="16">
        <v>0</v>
      </c>
    </row>
    <row r="31" spans="1:4">
      <c r="A31" s="15" t="s">
        <v>54</v>
      </c>
      <c r="B31" s="15">
        <v>1993</v>
      </c>
      <c r="C31" s="17" t="s">
        <v>36</v>
      </c>
      <c r="D31" s="16">
        <v>0</v>
      </c>
    </row>
    <row r="32" spans="1:4">
      <c r="A32" s="15" t="s">
        <v>54</v>
      </c>
      <c r="B32" s="15">
        <v>1993</v>
      </c>
      <c r="C32" s="17" t="s">
        <v>37</v>
      </c>
      <c r="D32" s="16">
        <v>0</v>
      </c>
    </row>
    <row r="33" spans="1:4">
      <c r="A33" s="15" t="s">
        <v>54</v>
      </c>
      <c r="B33" s="15">
        <v>1993</v>
      </c>
      <c r="C33" s="17" t="s">
        <v>38</v>
      </c>
      <c r="D33" s="16">
        <v>0</v>
      </c>
    </row>
    <row r="34" spans="1:4">
      <c r="A34" s="15" t="s">
        <v>54</v>
      </c>
      <c r="B34" s="15">
        <v>1994</v>
      </c>
      <c r="C34" s="17" t="s">
        <v>33</v>
      </c>
      <c r="D34" s="16">
        <v>0</v>
      </c>
    </row>
    <row r="35" spans="1:4">
      <c r="A35" s="15" t="s">
        <v>54</v>
      </c>
      <c r="B35" s="15">
        <v>1994</v>
      </c>
      <c r="C35" s="17" t="s">
        <v>34</v>
      </c>
      <c r="D35" s="16">
        <v>0</v>
      </c>
    </row>
    <row r="36" spans="1:4">
      <c r="A36" s="15" t="s">
        <v>54</v>
      </c>
      <c r="B36" s="15">
        <v>1994</v>
      </c>
      <c r="C36" s="17" t="s">
        <v>35</v>
      </c>
      <c r="D36" s="16">
        <v>0</v>
      </c>
    </row>
    <row r="37" spans="1:4">
      <c r="A37" s="15" t="s">
        <v>54</v>
      </c>
      <c r="B37" s="15">
        <v>1994</v>
      </c>
      <c r="C37" s="17" t="s">
        <v>36</v>
      </c>
      <c r="D37" s="16">
        <v>0</v>
      </c>
    </row>
    <row r="38" spans="1:4">
      <c r="A38" s="15" t="s">
        <v>54</v>
      </c>
      <c r="B38" s="15">
        <v>1994</v>
      </c>
      <c r="C38" s="17" t="s">
        <v>37</v>
      </c>
      <c r="D38" s="16">
        <v>0</v>
      </c>
    </row>
    <row r="39" spans="1:4">
      <c r="A39" s="15" t="s">
        <v>54</v>
      </c>
      <c r="B39" s="15">
        <v>1994</v>
      </c>
      <c r="C39" s="17" t="s">
        <v>38</v>
      </c>
      <c r="D39" s="16">
        <v>0</v>
      </c>
    </row>
    <row r="40" spans="1:4">
      <c r="A40" s="15" t="s">
        <v>54</v>
      </c>
      <c r="B40" s="15">
        <v>1995</v>
      </c>
      <c r="C40" s="17" t="s">
        <v>33</v>
      </c>
      <c r="D40" s="16">
        <v>0</v>
      </c>
    </row>
    <row r="41" spans="1:4">
      <c r="A41" s="15" t="s">
        <v>54</v>
      </c>
      <c r="B41" s="15">
        <v>1995</v>
      </c>
      <c r="C41" s="17" t="s">
        <v>34</v>
      </c>
      <c r="D41" s="16">
        <v>0</v>
      </c>
    </row>
    <row r="42" spans="1:4">
      <c r="A42" s="15" t="s">
        <v>54</v>
      </c>
      <c r="B42" s="15">
        <v>1995</v>
      </c>
      <c r="C42" s="17" t="s">
        <v>35</v>
      </c>
      <c r="D42" s="16">
        <v>0</v>
      </c>
    </row>
    <row r="43" spans="1:4">
      <c r="A43" s="15" t="s">
        <v>54</v>
      </c>
      <c r="B43" s="15">
        <v>1995</v>
      </c>
      <c r="C43" s="17" t="s">
        <v>36</v>
      </c>
      <c r="D43" s="16">
        <v>0</v>
      </c>
    </row>
    <row r="44" spans="1:4">
      <c r="A44" s="15" t="s">
        <v>54</v>
      </c>
      <c r="B44" s="15">
        <v>1995</v>
      </c>
      <c r="C44" s="17" t="s">
        <v>37</v>
      </c>
      <c r="D44" s="16">
        <v>0</v>
      </c>
    </row>
    <row r="45" spans="1:4">
      <c r="A45" s="15" t="s">
        <v>54</v>
      </c>
      <c r="B45" s="15">
        <v>1995</v>
      </c>
      <c r="C45" s="17" t="s">
        <v>38</v>
      </c>
      <c r="D45" s="16">
        <v>0</v>
      </c>
    </row>
    <row r="46" spans="1:4">
      <c r="A46" s="15" t="s">
        <v>54</v>
      </c>
      <c r="B46" s="15">
        <v>1996</v>
      </c>
      <c r="C46" s="17" t="s">
        <v>33</v>
      </c>
      <c r="D46" s="16">
        <v>-5.8173818379751436</v>
      </c>
    </row>
    <row r="47" spans="1:4">
      <c r="A47" s="15" t="s">
        <v>54</v>
      </c>
      <c r="B47" s="15">
        <v>1996</v>
      </c>
      <c r="C47" s="17" t="s">
        <v>34</v>
      </c>
      <c r="D47" s="16">
        <v>-5.8173818379751436</v>
      </c>
    </row>
    <row r="48" spans="1:4">
      <c r="A48" s="15" t="s">
        <v>54</v>
      </c>
      <c r="B48" s="15">
        <v>1996</v>
      </c>
      <c r="C48" s="17" t="s">
        <v>35</v>
      </c>
      <c r="D48" s="16">
        <v>-5.8173818379751436</v>
      </c>
    </row>
    <row r="49" spans="1:4">
      <c r="A49" s="15" t="s">
        <v>54</v>
      </c>
      <c r="B49" s="15">
        <v>1996</v>
      </c>
      <c r="C49" s="17" t="s">
        <v>36</v>
      </c>
      <c r="D49" s="16">
        <v>-5.8173818379751436</v>
      </c>
    </row>
    <row r="50" spans="1:4">
      <c r="A50" s="15" t="s">
        <v>54</v>
      </c>
      <c r="B50" s="15">
        <v>1996</v>
      </c>
      <c r="C50" s="17" t="s">
        <v>37</v>
      </c>
      <c r="D50" s="16">
        <v>-5.8173818379751436</v>
      </c>
    </row>
    <row r="51" spans="1:4">
      <c r="A51" s="15" t="s">
        <v>54</v>
      </c>
      <c r="B51" s="15">
        <v>1996</v>
      </c>
      <c r="C51" s="17" t="s">
        <v>38</v>
      </c>
      <c r="D51" s="16">
        <v>-5.8173818379751436</v>
      </c>
    </row>
    <row r="52" spans="1:4">
      <c r="A52" s="15" t="s">
        <v>54</v>
      </c>
      <c r="B52" s="15">
        <v>1997</v>
      </c>
      <c r="C52" s="17" t="s">
        <v>33</v>
      </c>
      <c r="D52" s="16">
        <v>-2.8894130454504219</v>
      </c>
    </row>
    <row r="53" spans="1:4">
      <c r="A53" s="15" t="s">
        <v>54</v>
      </c>
      <c r="B53" s="15">
        <v>1997</v>
      </c>
      <c r="C53" s="17" t="s">
        <v>34</v>
      </c>
      <c r="D53" s="16">
        <v>-2.8894130454504219</v>
      </c>
    </row>
    <row r="54" spans="1:4">
      <c r="A54" s="15" t="s">
        <v>54</v>
      </c>
      <c r="B54" s="15">
        <v>1997</v>
      </c>
      <c r="C54" s="17" t="s">
        <v>35</v>
      </c>
      <c r="D54" s="16">
        <v>-2.8894130454504219</v>
      </c>
    </row>
    <row r="55" spans="1:4">
      <c r="A55" s="15" t="s">
        <v>54</v>
      </c>
      <c r="B55" s="15">
        <v>1997</v>
      </c>
      <c r="C55" s="17" t="s">
        <v>36</v>
      </c>
      <c r="D55" s="16">
        <v>-2.8894130454504219</v>
      </c>
    </row>
    <row r="56" spans="1:4">
      <c r="A56" s="15" t="s">
        <v>54</v>
      </c>
      <c r="B56" s="15">
        <v>1997</v>
      </c>
      <c r="C56" s="17" t="s">
        <v>37</v>
      </c>
      <c r="D56" s="16">
        <v>-2.8894130454504219</v>
      </c>
    </row>
    <row r="57" spans="1:4">
      <c r="A57" s="15" t="s">
        <v>54</v>
      </c>
      <c r="B57" s="15">
        <v>1997</v>
      </c>
      <c r="C57" s="17" t="s">
        <v>38</v>
      </c>
      <c r="D57" s="16">
        <v>-2.8894130454504219</v>
      </c>
    </row>
    <row r="58" spans="1:4">
      <c r="A58" s="15" t="s">
        <v>54</v>
      </c>
      <c r="B58" s="15">
        <v>1998</v>
      </c>
      <c r="C58" s="17" t="s">
        <v>33</v>
      </c>
      <c r="D58" s="16">
        <v>0</v>
      </c>
    </row>
    <row r="59" spans="1:4">
      <c r="A59" s="15" t="s">
        <v>54</v>
      </c>
      <c r="B59" s="15">
        <v>1998</v>
      </c>
      <c r="C59" s="17" t="s">
        <v>34</v>
      </c>
      <c r="D59" s="16">
        <v>0</v>
      </c>
    </row>
    <row r="60" spans="1:4">
      <c r="A60" s="15" t="s">
        <v>54</v>
      </c>
      <c r="B60" s="15">
        <v>1998</v>
      </c>
      <c r="C60" s="17" t="s">
        <v>35</v>
      </c>
      <c r="D60" s="16">
        <v>0</v>
      </c>
    </row>
    <row r="61" spans="1:4">
      <c r="A61" s="15" t="s">
        <v>54</v>
      </c>
      <c r="B61" s="15">
        <v>1998</v>
      </c>
      <c r="C61" s="17" t="s">
        <v>36</v>
      </c>
      <c r="D61" s="16">
        <v>0</v>
      </c>
    </row>
    <row r="62" spans="1:4">
      <c r="A62" s="15" t="s">
        <v>54</v>
      </c>
      <c r="B62" s="15">
        <v>1998</v>
      </c>
      <c r="C62" s="17" t="s">
        <v>37</v>
      </c>
      <c r="D62" s="16">
        <v>0</v>
      </c>
    </row>
    <row r="63" spans="1:4">
      <c r="A63" s="15" t="s">
        <v>54</v>
      </c>
      <c r="B63" s="15">
        <v>1998</v>
      </c>
      <c r="C63" s="17" t="s">
        <v>38</v>
      </c>
      <c r="D63" s="16">
        <v>0</v>
      </c>
    </row>
    <row r="64" spans="1:4">
      <c r="A64" s="15" t="s">
        <v>54</v>
      </c>
      <c r="B64" s="15">
        <v>1999</v>
      </c>
      <c r="C64" s="17" t="s">
        <v>33</v>
      </c>
      <c r="D64" s="16">
        <v>24.313244125918537</v>
      </c>
    </row>
    <row r="65" spans="1:4">
      <c r="A65" s="15" t="s">
        <v>54</v>
      </c>
      <c r="B65" s="15">
        <v>1999</v>
      </c>
      <c r="C65" s="17" t="s">
        <v>34</v>
      </c>
      <c r="D65" s="16">
        <v>24.313244125918537</v>
      </c>
    </row>
    <row r="66" spans="1:4">
      <c r="A66" s="15" t="s">
        <v>54</v>
      </c>
      <c r="B66" s="15">
        <v>1999</v>
      </c>
      <c r="C66" s="17" t="s">
        <v>35</v>
      </c>
      <c r="D66" s="16">
        <v>24.313244125918537</v>
      </c>
    </row>
    <row r="67" spans="1:4">
      <c r="A67" s="15" t="s">
        <v>54</v>
      </c>
      <c r="B67" s="15">
        <v>1999</v>
      </c>
      <c r="C67" s="17" t="s">
        <v>36</v>
      </c>
      <c r="D67" s="16">
        <v>24.313244125918537</v>
      </c>
    </row>
    <row r="68" spans="1:4">
      <c r="A68" s="15" t="s">
        <v>54</v>
      </c>
      <c r="B68" s="15">
        <v>1999</v>
      </c>
      <c r="C68" s="17" t="s">
        <v>37</v>
      </c>
      <c r="D68" s="16">
        <v>24.313244125918537</v>
      </c>
    </row>
    <row r="69" spans="1:4">
      <c r="A69" s="15" t="s">
        <v>54</v>
      </c>
      <c r="B69" s="15">
        <v>1999</v>
      </c>
      <c r="C69" s="17" t="s">
        <v>38</v>
      </c>
      <c r="D69" s="16">
        <v>24.313244125918537</v>
      </c>
    </row>
    <row r="70" spans="1:4">
      <c r="A70" s="15" t="s">
        <v>54</v>
      </c>
      <c r="B70" s="15">
        <v>2000</v>
      </c>
      <c r="C70" s="17" t="s">
        <v>33</v>
      </c>
      <c r="D70" s="16">
        <v>0</v>
      </c>
    </row>
    <row r="71" spans="1:4">
      <c r="A71" s="15" t="s">
        <v>54</v>
      </c>
      <c r="B71" s="15">
        <v>2000</v>
      </c>
      <c r="C71" s="17" t="s">
        <v>34</v>
      </c>
      <c r="D71" s="16">
        <v>0</v>
      </c>
    </row>
    <row r="72" spans="1:4">
      <c r="A72" s="15" t="s">
        <v>54</v>
      </c>
      <c r="B72" s="15">
        <v>2000</v>
      </c>
      <c r="C72" s="17" t="s">
        <v>35</v>
      </c>
      <c r="D72" s="16">
        <v>0</v>
      </c>
    </row>
    <row r="73" spans="1:4">
      <c r="A73" s="15" t="s">
        <v>54</v>
      </c>
      <c r="B73" s="15">
        <v>2000</v>
      </c>
      <c r="C73" s="17" t="s">
        <v>36</v>
      </c>
      <c r="D73" s="16">
        <v>0</v>
      </c>
    </row>
    <row r="74" spans="1:4">
      <c r="A74" s="15" t="s">
        <v>54</v>
      </c>
      <c r="B74" s="15">
        <v>2000</v>
      </c>
      <c r="C74" s="17" t="s">
        <v>37</v>
      </c>
      <c r="D74" s="16">
        <v>0</v>
      </c>
    </row>
    <row r="75" spans="1:4">
      <c r="A75" s="15" t="s">
        <v>54</v>
      </c>
      <c r="B75" s="15">
        <v>2000</v>
      </c>
      <c r="C75" s="17" t="s">
        <v>38</v>
      </c>
      <c r="D75" s="16">
        <v>0</v>
      </c>
    </row>
    <row r="76" spans="1:4">
      <c r="A76" s="15" t="s">
        <v>54</v>
      </c>
      <c r="B76" s="15">
        <v>2001</v>
      </c>
      <c r="C76" s="17" t="s">
        <v>33</v>
      </c>
      <c r="D76" s="16">
        <v>0.14063322144606732</v>
      </c>
    </row>
    <row r="77" spans="1:4">
      <c r="A77" s="15" t="s">
        <v>54</v>
      </c>
      <c r="B77" s="15">
        <v>2001</v>
      </c>
      <c r="C77" s="17" t="s">
        <v>34</v>
      </c>
      <c r="D77" s="16">
        <v>0.14063322144606732</v>
      </c>
    </row>
    <row r="78" spans="1:4">
      <c r="A78" s="15" t="s">
        <v>54</v>
      </c>
      <c r="B78" s="15">
        <v>2001</v>
      </c>
      <c r="C78" s="17" t="s">
        <v>35</v>
      </c>
      <c r="D78" s="16">
        <v>0.14063322144606732</v>
      </c>
    </row>
    <row r="79" spans="1:4">
      <c r="A79" s="15" t="s">
        <v>54</v>
      </c>
      <c r="B79" s="15">
        <v>2001</v>
      </c>
      <c r="C79" s="17" t="s">
        <v>36</v>
      </c>
      <c r="D79" s="16">
        <v>0.14063322144606732</v>
      </c>
    </row>
    <row r="80" spans="1:4">
      <c r="A80" s="15" t="s">
        <v>54</v>
      </c>
      <c r="B80" s="15">
        <v>2001</v>
      </c>
      <c r="C80" s="17" t="s">
        <v>37</v>
      </c>
      <c r="D80" s="16">
        <v>0.14063322144606732</v>
      </c>
    </row>
    <row r="81" spans="1:4">
      <c r="A81" s="15" t="s">
        <v>54</v>
      </c>
      <c r="B81" s="15">
        <v>2001</v>
      </c>
      <c r="C81" s="17" t="s">
        <v>38</v>
      </c>
      <c r="D81" s="16">
        <v>0.14063322144606732</v>
      </c>
    </row>
    <row r="82" spans="1:4">
      <c r="A82" s="15" t="s">
        <v>54</v>
      </c>
      <c r="B82" s="15">
        <v>2002</v>
      </c>
      <c r="C82" s="17" t="s">
        <v>33</v>
      </c>
      <c r="D82" s="16">
        <v>0.27991472375941212</v>
      </c>
    </row>
    <row r="83" spans="1:4">
      <c r="A83" s="15" t="s">
        <v>54</v>
      </c>
      <c r="B83" s="15">
        <v>2002</v>
      </c>
      <c r="C83" s="17" t="s">
        <v>34</v>
      </c>
      <c r="D83" s="16">
        <v>0.27991472375941212</v>
      </c>
    </row>
    <row r="84" spans="1:4">
      <c r="A84" s="15" t="s">
        <v>54</v>
      </c>
      <c r="B84" s="15">
        <v>2002</v>
      </c>
      <c r="C84" s="17" t="s">
        <v>35</v>
      </c>
      <c r="D84" s="16">
        <v>0.27991472375941212</v>
      </c>
    </row>
    <row r="85" spans="1:4">
      <c r="A85" s="15" t="s">
        <v>54</v>
      </c>
      <c r="B85" s="15">
        <v>2002</v>
      </c>
      <c r="C85" s="17" t="s">
        <v>36</v>
      </c>
      <c r="D85" s="16">
        <v>0.27991472375941212</v>
      </c>
    </row>
    <row r="86" spans="1:4">
      <c r="A86" s="15" t="s">
        <v>54</v>
      </c>
      <c r="B86" s="15">
        <v>2002</v>
      </c>
      <c r="C86" s="17" t="s">
        <v>37</v>
      </c>
      <c r="D86" s="16">
        <v>0.27991472375941212</v>
      </c>
    </row>
    <row r="87" spans="1:4">
      <c r="A87" s="15" t="s">
        <v>54</v>
      </c>
      <c r="B87" s="15">
        <v>2002</v>
      </c>
      <c r="C87" s="17" t="s">
        <v>38</v>
      </c>
      <c r="D87" s="16">
        <v>0.27991472375941212</v>
      </c>
    </row>
    <row r="88" spans="1:4">
      <c r="A88" s="15" t="s">
        <v>54</v>
      </c>
      <c r="B88" s="15">
        <v>2003</v>
      </c>
      <c r="C88" s="17" t="s">
        <v>33</v>
      </c>
      <c r="D88" s="16">
        <v>0</v>
      </c>
    </row>
    <row r="89" spans="1:4">
      <c r="A89" s="15" t="s">
        <v>54</v>
      </c>
      <c r="B89" s="15">
        <v>2003</v>
      </c>
      <c r="C89" s="17" t="s">
        <v>34</v>
      </c>
      <c r="D89" s="16">
        <v>0</v>
      </c>
    </row>
    <row r="90" spans="1:4">
      <c r="A90" s="15" t="s">
        <v>54</v>
      </c>
      <c r="B90" s="15">
        <v>2003</v>
      </c>
      <c r="C90" s="17" t="s">
        <v>35</v>
      </c>
      <c r="D90" s="16">
        <v>0</v>
      </c>
    </row>
    <row r="91" spans="1:4">
      <c r="A91" s="15" t="s">
        <v>54</v>
      </c>
      <c r="B91" s="15">
        <v>2003</v>
      </c>
      <c r="C91" s="17" t="s">
        <v>36</v>
      </c>
      <c r="D91" s="16">
        <v>0</v>
      </c>
    </row>
    <row r="92" spans="1:4">
      <c r="A92" s="15" t="s">
        <v>54</v>
      </c>
      <c r="B92" s="15">
        <v>2003</v>
      </c>
      <c r="C92" s="17" t="s">
        <v>37</v>
      </c>
      <c r="D92" s="16">
        <v>0</v>
      </c>
    </row>
    <row r="93" spans="1:4">
      <c r="A93" s="15" t="s">
        <v>54</v>
      </c>
      <c r="B93" s="15">
        <v>2003</v>
      </c>
      <c r="C93" s="17" t="s">
        <v>38</v>
      </c>
      <c r="D93" s="16">
        <v>0</v>
      </c>
    </row>
    <row r="94" spans="1:4">
      <c r="A94" s="15" t="s">
        <v>54</v>
      </c>
      <c r="B94" s="15">
        <v>2004</v>
      </c>
      <c r="C94" s="17" t="s">
        <v>33</v>
      </c>
      <c r="D94" s="16">
        <v>0</v>
      </c>
    </row>
    <row r="95" spans="1:4">
      <c r="A95" s="15" t="s">
        <v>54</v>
      </c>
      <c r="B95" s="15">
        <v>2004</v>
      </c>
      <c r="C95" s="17" t="s">
        <v>34</v>
      </c>
      <c r="D95" s="16">
        <v>0</v>
      </c>
    </row>
    <row r="96" spans="1:4">
      <c r="A96" s="15" t="s">
        <v>54</v>
      </c>
      <c r="B96" s="15">
        <v>2004</v>
      </c>
      <c r="C96" s="17" t="s">
        <v>35</v>
      </c>
      <c r="D96" s="16">
        <v>0</v>
      </c>
    </row>
    <row r="97" spans="1:4">
      <c r="A97" s="15" t="s">
        <v>54</v>
      </c>
      <c r="B97" s="15">
        <v>2004</v>
      </c>
      <c r="C97" s="17" t="s">
        <v>36</v>
      </c>
      <c r="D97" s="16">
        <v>0</v>
      </c>
    </row>
    <row r="98" spans="1:4">
      <c r="A98" s="15" t="s">
        <v>54</v>
      </c>
      <c r="B98" s="15">
        <v>2004</v>
      </c>
      <c r="C98" s="17" t="s">
        <v>37</v>
      </c>
      <c r="D98" s="16">
        <v>0</v>
      </c>
    </row>
    <row r="99" spans="1:4">
      <c r="A99" s="15" t="s">
        <v>54</v>
      </c>
      <c r="B99" s="15">
        <v>2004</v>
      </c>
      <c r="C99" s="17" t="s">
        <v>38</v>
      </c>
      <c r="D99" s="16">
        <v>0</v>
      </c>
    </row>
    <row r="100" spans="1:4">
      <c r="A100" s="15" t="s">
        <v>54</v>
      </c>
      <c r="B100" s="15">
        <v>2005</v>
      </c>
      <c r="C100" s="17" t="s">
        <v>33</v>
      </c>
      <c r="D100" s="16">
        <v>0</v>
      </c>
    </row>
    <row r="101" spans="1:4">
      <c r="A101" s="15" t="s">
        <v>54</v>
      </c>
      <c r="B101" s="15">
        <v>2005</v>
      </c>
      <c r="C101" s="17" t="s">
        <v>34</v>
      </c>
      <c r="D101" s="16">
        <v>0</v>
      </c>
    </row>
    <row r="102" spans="1:4">
      <c r="A102" s="15" t="s">
        <v>54</v>
      </c>
      <c r="B102" s="15">
        <v>2005</v>
      </c>
      <c r="C102" s="17" t="s">
        <v>35</v>
      </c>
      <c r="D102" s="16">
        <v>0</v>
      </c>
    </row>
    <row r="103" spans="1:4">
      <c r="A103" s="15" t="s">
        <v>54</v>
      </c>
      <c r="B103" s="15">
        <v>2005</v>
      </c>
      <c r="C103" s="17" t="s">
        <v>36</v>
      </c>
      <c r="D103" s="16">
        <v>0</v>
      </c>
    </row>
    <row r="104" spans="1:4">
      <c r="A104" s="15" t="s">
        <v>54</v>
      </c>
      <c r="B104" s="15">
        <v>2005</v>
      </c>
      <c r="C104" s="17" t="s">
        <v>37</v>
      </c>
      <c r="D104" s="16">
        <v>0</v>
      </c>
    </row>
    <row r="105" spans="1:4">
      <c r="A105" s="15" t="s">
        <v>54</v>
      </c>
      <c r="B105" s="15">
        <v>2005</v>
      </c>
      <c r="C105" s="17" t="s">
        <v>38</v>
      </c>
      <c r="D105" s="16">
        <v>0</v>
      </c>
    </row>
    <row r="106" spans="1:4">
      <c r="A106" s="15" t="s">
        <v>54</v>
      </c>
      <c r="B106" s="15">
        <v>2006</v>
      </c>
      <c r="C106" s="17" t="s">
        <v>33</v>
      </c>
      <c r="D106" s="16">
        <v>0.4150594212101969</v>
      </c>
    </row>
    <row r="107" spans="1:4">
      <c r="A107" s="15" t="s">
        <v>54</v>
      </c>
      <c r="B107" s="15">
        <v>2006</v>
      </c>
      <c r="C107" s="17" t="s">
        <v>34</v>
      </c>
      <c r="D107" s="16">
        <v>0.4150594212101969</v>
      </c>
    </row>
    <row r="108" spans="1:4">
      <c r="A108" s="15" t="s">
        <v>54</v>
      </c>
      <c r="B108" s="15">
        <v>2006</v>
      </c>
      <c r="C108" s="17" t="s">
        <v>35</v>
      </c>
      <c r="D108" s="16">
        <v>0.4150594212101969</v>
      </c>
    </row>
    <row r="109" spans="1:4">
      <c r="A109" s="15" t="s">
        <v>54</v>
      </c>
      <c r="B109" s="15">
        <v>2006</v>
      </c>
      <c r="C109" s="17" t="s">
        <v>36</v>
      </c>
      <c r="D109" s="16">
        <v>0.4150594212101969</v>
      </c>
    </row>
    <row r="110" spans="1:4">
      <c r="A110" s="15" t="s">
        <v>54</v>
      </c>
      <c r="B110" s="15">
        <v>2006</v>
      </c>
      <c r="C110" s="17" t="s">
        <v>37</v>
      </c>
      <c r="D110" s="16">
        <v>0.4150594212101969</v>
      </c>
    </row>
    <row r="111" spans="1:4">
      <c r="A111" s="15" t="s">
        <v>54</v>
      </c>
      <c r="B111" s="15">
        <v>2006</v>
      </c>
      <c r="C111" s="17" t="s">
        <v>38</v>
      </c>
      <c r="D111" s="16">
        <v>0.4150594212101969</v>
      </c>
    </row>
    <row r="112" spans="1:4">
      <c r="A112" s="15" t="s">
        <v>54</v>
      </c>
      <c r="B112" s="15">
        <v>2007</v>
      </c>
      <c r="C112" s="17" t="s">
        <v>33</v>
      </c>
      <c r="D112" s="16">
        <v>0</v>
      </c>
    </row>
    <row r="113" spans="1:4">
      <c r="A113" s="15" t="s">
        <v>54</v>
      </c>
      <c r="B113" s="15">
        <v>2007</v>
      </c>
      <c r="C113" s="17" t="s">
        <v>34</v>
      </c>
      <c r="D113" s="16">
        <v>0</v>
      </c>
    </row>
    <row r="114" spans="1:4">
      <c r="A114" s="15" t="s">
        <v>54</v>
      </c>
      <c r="B114" s="15">
        <v>2007</v>
      </c>
      <c r="C114" s="17" t="s">
        <v>35</v>
      </c>
      <c r="D114" s="16">
        <v>0</v>
      </c>
    </row>
    <row r="115" spans="1:4">
      <c r="A115" s="15" t="s">
        <v>54</v>
      </c>
      <c r="B115" s="15">
        <v>2007</v>
      </c>
      <c r="C115" s="17" t="s">
        <v>36</v>
      </c>
      <c r="D115" s="16">
        <v>0</v>
      </c>
    </row>
    <row r="116" spans="1:4">
      <c r="A116" s="15" t="s">
        <v>54</v>
      </c>
      <c r="B116" s="15">
        <v>2007</v>
      </c>
      <c r="C116" s="17" t="s">
        <v>37</v>
      </c>
      <c r="D116" s="16">
        <v>0</v>
      </c>
    </row>
    <row r="117" spans="1:4">
      <c r="A117" s="15" t="s">
        <v>54</v>
      </c>
      <c r="B117" s="15">
        <v>2007</v>
      </c>
      <c r="C117" s="17" t="s">
        <v>38</v>
      </c>
      <c r="D117" s="16">
        <v>0</v>
      </c>
    </row>
    <row r="118" spans="1:4">
      <c r="A118" s="15" t="s">
        <v>54</v>
      </c>
      <c r="B118" s="15">
        <v>2008</v>
      </c>
      <c r="C118" s="17" t="s">
        <v>33</v>
      </c>
      <c r="D118" s="16">
        <v>0</v>
      </c>
    </row>
    <row r="119" spans="1:4">
      <c r="A119" s="15" t="s">
        <v>54</v>
      </c>
      <c r="B119" s="15">
        <v>2008</v>
      </c>
      <c r="C119" s="17" t="s">
        <v>34</v>
      </c>
      <c r="D119" s="16">
        <v>0</v>
      </c>
    </row>
    <row r="120" spans="1:4">
      <c r="A120" s="15" t="s">
        <v>54</v>
      </c>
      <c r="B120" s="15">
        <v>2008</v>
      </c>
      <c r="C120" s="17" t="s">
        <v>35</v>
      </c>
      <c r="D120" s="16">
        <v>0</v>
      </c>
    </row>
    <row r="121" spans="1:4">
      <c r="A121" s="15" t="s">
        <v>54</v>
      </c>
      <c r="B121" s="15">
        <v>2008</v>
      </c>
      <c r="C121" s="17" t="s">
        <v>36</v>
      </c>
      <c r="D121" s="16">
        <v>0</v>
      </c>
    </row>
    <row r="122" spans="1:4">
      <c r="A122" s="15" t="s">
        <v>54</v>
      </c>
      <c r="B122" s="15">
        <v>2008</v>
      </c>
      <c r="C122" s="17" t="s">
        <v>37</v>
      </c>
      <c r="D122" s="16">
        <v>0</v>
      </c>
    </row>
    <row r="123" spans="1:4">
      <c r="A123" s="15" t="s">
        <v>54</v>
      </c>
      <c r="B123" s="15">
        <v>2008</v>
      </c>
      <c r="C123" s="17" t="s">
        <v>38</v>
      </c>
      <c r="D123" s="16">
        <v>0</v>
      </c>
    </row>
    <row r="124" spans="1:4">
      <c r="A124" s="15" t="s">
        <v>54</v>
      </c>
      <c r="B124" s="15">
        <v>2009</v>
      </c>
      <c r="C124" s="17" t="s">
        <v>33</v>
      </c>
      <c r="D124" s="16">
        <v>0</v>
      </c>
    </row>
    <row r="125" spans="1:4">
      <c r="A125" s="15" t="s">
        <v>54</v>
      </c>
      <c r="B125" s="15">
        <v>2009</v>
      </c>
      <c r="C125" s="17" t="s">
        <v>34</v>
      </c>
      <c r="D125" s="16">
        <v>0</v>
      </c>
    </row>
    <row r="126" spans="1:4">
      <c r="A126" s="15" t="s">
        <v>54</v>
      </c>
      <c r="B126" s="15">
        <v>2009</v>
      </c>
      <c r="C126" s="17" t="s">
        <v>35</v>
      </c>
      <c r="D126" s="16">
        <v>0</v>
      </c>
    </row>
    <row r="127" spans="1:4">
      <c r="A127" s="15" t="s">
        <v>54</v>
      </c>
      <c r="B127" s="15">
        <v>2009</v>
      </c>
      <c r="C127" s="17" t="s">
        <v>36</v>
      </c>
      <c r="D127" s="16">
        <v>0</v>
      </c>
    </row>
    <row r="128" spans="1:4">
      <c r="A128" s="15" t="s">
        <v>54</v>
      </c>
      <c r="B128" s="15">
        <v>2009</v>
      </c>
      <c r="C128" s="17" t="s">
        <v>37</v>
      </c>
      <c r="D128" s="16">
        <v>0</v>
      </c>
    </row>
    <row r="129" spans="1:4">
      <c r="A129" s="15" t="s">
        <v>54</v>
      </c>
      <c r="B129" s="15">
        <v>2009</v>
      </c>
      <c r="C129" s="17" t="s">
        <v>38</v>
      </c>
      <c r="D129" s="16">
        <v>0</v>
      </c>
    </row>
    <row r="130" spans="1:4">
      <c r="A130" s="15" t="s">
        <v>54</v>
      </c>
      <c r="B130" s="15">
        <v>2010</v>
      </c>
      <c r="C130" s="17" t="s">
        <v>33</v>
      </c>
      <c r="D130" s="16">
        <v>-0.44361788986664258</v>
      </c>
    </row>
    <row r="131" spans="1:4">
      <c r="A131" s="15" t="s">
        <v>54</v>
      </c>
      <c r="B131" s="15">
        <v>2010</v>
      </c>
      <c r="C131" s="17" t="s">
        <v>34</v>
      </c>
      <c r="D131" s="16">
        <v>-0.44361788986664258</v>
      </c>
    </row>
    <row r="132" spans="1:4">
      <c r="A132" s="15" t="s">
        <v>54</v>
      </c>
      <c r="B132" s="15">
        <v>2010</v>
      </c>
      <c r="C132" s="17" t="s">
        <v>35</v>
      </c>
      <c r="D132" s="16">
        <v>-0.44361788986664258</v>
      </c>
    </row>
    <row r="133" spans="1:4">
      <c r="A133" s="15" t="s">
        <v>54</v>
      </c>
      <c r="B133" s="15">
        <v>2010</v>
      </c>
      <c r="C133" s="17" t="s">
        <v>36</v>
      </c>
      <c r="D133" s="16">
        <v>-0.44361788986664258</v>
      </c>
    </row>
    <row r="134" spans="1:4">
      <c r="A134" s="15" t="s">
        <v>54</v>
      </c>
      <c r="B134" s="15">
        <v>2010</v>
      </c>
      <c r="C134" s="17" t="s">
        <v>37</v>
      </c>
      <c r="D134" s="16">
        <v>-0.44361788986664258</v>
      </c>
    </row>
    <row r="135" spans="1:4">
      <c r="A135" s="15" t="s">
        <v>54</v>
      </c>
      <c r="B135" s="15">
        <v>2010</v>
      </c>
      <c r="C135" s="17" t="s">
        <v>38</v>
      </c>
      <c r="D135" s="16">
        <v>-0.44361788986664258</v>
      </c>
    </row>
    <row r="136" spans="1:4">
      <c r="A136" s="15" t="s">
        <v>54</v>
      </c>
      <c r="B136" s="15">
        <v>2011</v>
      </c>
      <c r="C136" s="17" t="s">
        <v>33</v>
      </c>
      <c r="D136" s="16">
        <v>2.0154222988297197</v>
      </c>
    </row>
    <row r="137" spans="1:4">
      <c r="A137" s="15" t="s">
        <v>54</v>
      </c>
      <c r="B137" s="15">
        <v>2011</v>
      </c>
      <c r="C137" s="17" t="s">
        <v>34</v>
      </c>
      <c r="D137" s="16">
        <v>2.0154222988297197</v>
      </c>
    </row>
    <row r="138" spans="1:4">
      <c r="A138" s="15" t="s">
        <v>54</v>
      </c>
      <c r="B138" s="15">
        <v>2011</v>
      </c>
      <c r="C138" s="17" t="s">
        <v>35</v>
      </c>
      <c r="D138" s="16">
        <v>2.0154222988297197</v>
      </c>
    </row>
    <row r="139" spans="1:4">
      <c r="A139" s="15" t="s">
        <v>54</v>
      </c>
      <c r="B139" s="15">
        <v>2011</v>
      </c>
      <c r="C139" s="17" t="s">
        <v>36</v>
      </c>
      <c r="D139" s="16">
        <v>2.0154222988297197</v>
      </c>
    </row>
    <row r="140" spans="1:4">
      <c r="A140" s="15" t="s">
        <v>54</v>
      </c>
      <c r="B140" s="15">
        <v>2011</v>
      </c>
      <c r="C140" s="17" t="s">
        <v>37</v>
      </c>
      <c r="D140" s="16">
        <v>2.0154222988297197</v>
      </c>
    </row>
    <row r="141" spans="1:4">
      <c r="A141" s="15" t="s">
        <v>54</v>
      </c>
      <c r="B141" s="15">
        <v>2011</v>
      </c>
      <c r="C141" s="17" t="s">
        <v>38</v>
      </c>
      <c r="D141" s="16">
        <v>2.0154222988297197</v>
      </c>
    </row>
    <row r="142" spans="1:4">
      <c r="A142" s="15" t="s">
        <v>54</v>
      </c>
      <c r="B142" s="15">
        <v>2012</v>
      </c>
      <c r="C142" s="17" t="s">
        <v>33</v>
      </c>
      <c r="D142" s="16">
        <v>0.77574163113489969</v>
      </c>
    </row>
    <row r="143" spans="1:4">
      <c r="A143" s="15" t="s">
        <v>54</v>
      </c>
      <c r="B143" s="15">
        <v>2012</v>
      </c>
      <c r="C143" s="17" t="s">
        <v>34</v>
      </c>
      <c r="D143" s="16">
        <v>0.77574163113489969</v>
      </c>
    </row>
    <row r="144" spans="1:4">
      <c r="A144" s="15" t="s">
        <v>54</v>
      </c>
      <c r="B144" s="15">
        <v>2012</v>
      </c>
      <c r="C144" s="17" t="s">
        <v>35</v>
      </c>
      <c r="D144" s="16">
        <v>0.77574163113489969</v>
      </c>
    </row>
    <row r="145" spans="1:4">
      <c r="A145" s="15" t="s">
        <v>54</v>
      </c>
      <c r="B145" s="15">
        <v>2012</v>
      </c>
      <c r="C145" s="17" t="s">
        <v>36</v>
      </c>
      <c r="D145" s="16">
        <v>0.77574163113489969</v>
      </c>
    </row>
    <row r="146" spans="1:4">
      <c r="A146" s="15" t="s">
        <v>54</v>
      </c>
      <c r="B146" s="15">
        <v>2012</v>
      </c>
      <c r="C146" s="17" t="s">
        <v>37</v>
      </c>
      <c r="D146" s="16">
        <v>0.77574163113489969</v>
      </c>
    </row>
    <row r="147" spans="1:4">
      <c r="A147" s="15" t="s">
        <v>54</v>
      </c>
      <c r="B147" s="15">
        <v>2012</v>
      </c>
      <c r="C147" s="17" t="s">
        <v>38</v>
      </c>
      <c r="D147" s="16">
        <v>0.77574163113489969</v>
      </c>
    </row>
    <row r="148" spans="1:4">
      <c r="A148" s="15" t="s">
        <v>54</v>
      </c>
      <c r="B148" s="15">
        <v>2013</v>
      </c>
      <c r="C148" s="17" t="s">
        <v>33</v>
      </c>
      <c r="D148" s="16">
        <v>0.23677764673863741</v>
      </c>
    </row>
    <row r="149" spans="1:4">
      <c r="A149" s="15" t="s">
        <v>54</v>
      </c>
      <c r="B149" s="15">
        <v>2013</v>
      </c>
      <c r="C149" s="17" t="s">
        <v>34</v>
      </c>
      <c r="D149" s="16">
        <v>0.23677764673863741</v>
      </c>
    </row>
    <row r="150" spans="1:4">
      <c r="A150" s="15" t="s">
        <v>54</v>
      </c>
      <c r="B150" s="15">
        <v>2013</v>
      </c>
      <c r="C150" s="17" t="s">
        <v>35</v>
      </c>
      <c r="D150" s="16">
        <v>0.23677764673863741</v>
      </c>
    </row>
    <row r="151" spans="1:4">
      <c r="A151" s="15" t="s">
        <v>54</v>
      </c>
      <c r="B151" s="15">
        <v>2013</v>
      </c>
      <c r="C151" s="17" t="s">
        <v>36</v>
      </c>
      <c r="D151" s="16">
        <v>0.23677764673863741</v>
      </c>
    </row>
    <row r="152" spans="1:4">
      <c r="A152" s="15" t="s">
        <v>54</v>
      </c>
      <c r="B152" s="15">
        <v>2013</v>
      </c>
      <c r="C152" s="17" t="s">
        <v>37</v>
      </c>
      <c r="D152" s="16">
        <v>0.23677764673863741</v>
      </c>
    </row>
    <row r="153" spans="1:4">
      <c r="A153" s="15" t="s">
        <v>54</v>
      </c>
      <c r="B153" s="15">
        <v>2013</v>
      </c>
      <c r="C153" s="17" t="s">
        <v>38</v>
      </c>
      <c r="D153" s="16">
        <v>0.23677764673863741</v>
      </c>
    </row>
    <row r="154" spans="1:4">
      <c r="A154" s="15" t="s">
        <v>54</v>
      </c>
      <c r="B154" s="15">
        <v>2014</v>
      </c>
      <c r="C154" s="17" t="s">
        <v>33</v>
      </c>
      <c r="D154" s="16">
        <v>0</v>
      </c>
    </row>
    <row r="155" spans="1:4">
      <c r="A155" s="15" t="s">
        <v>54</v>
      </c>
      <c r="B155" s="15">
        <v>2014</v>
      </c>
      <c r="C155" s="17" t="s">
        <v>34</v>
      </c>
      <c r="D155" s="16">
        <v>0</v>
      </c>
    </row>
    <row r="156" spans="1:4">
      <c r="A156" s="15" t="s">
        <v>54</v>
      </c>
      <c r="B156" s="15">
        <v>2014</v>
      </c>
      <c r="C156" s="17" t="s">
        <v>35</v>
      </c>
      <c r="D156" s="16">
        <v>0</v>
      </c>
    </row>
    <row r="157" spans="1:4">
      <c r="A157" s="15" t="s">
        <v>54</v>
      </c>
      <c r="B157" s="15">
        <v>2014</v>
      </c>
      <c r="C157" s="17" t="s">
        <v>36</v>
      </c>
      <c r="D157" s="16">
        <v>0</v>
      </c>
    </row>
    <row r="158" spans="1:4">
      <c r="A158" s="15" t="s">
        <v>54</v>
      </c>
      <c r="B158" s="15">
        <v>2014</v>
      </c>
      <c r="C158" s="17" t="s">
        <v>37</v>
      </c>
      <c r="D158" s="16">
        <v>0</v>
      </c>
    </row>
    <row r="159" spans="1:4">
      <c r="A159" s="15" t="s">
        <v>54</v>
      </c>
      <c r="B159" s="15">
        <v>2014</v>
      </c>
      <c r="C159" s="17" t="s">
        <v>38</v>
      </c>
      <c r="D159" s="16">
        <v>0</v>
      </c>
    </row>
    <row r="160" spans="1:4">
      <c r="A160" s="15" t="s">
        <v>54</v>
      </c>
      <c r="B160" s="15">
        <v>2015</v>
      </c>
      <c r="C160" s="17" t="s">
        <v>33</v>
      </c>
      <c r="D160" s="16">
        <v>1.7473634049883693</v>
      </c>
    </row>
    <row r="161" spans="1:4">
      <c r="A161" s="15" t="s">
        <v>54</v>
      </c>
      <c r="B161" s="15">
        <v>2015</v>
      </c>
      <c r="C161" s="17" t="s">
        <v>34</v>
      </c>
      <c r="D161" s="16">
        <v>1.7473634049883693</v>
      </c>
    </row>
    <row r="162" spans="1:4">
      <c r="A162" s="15" t="s">
        <v>54</v>
      </c>
      <c r="B162" s="15">
        <v>2015</v>
      </c>
      <c r="C162" s="17" t="s">
        <v>35</v>
      </c>
      <c r="D162" s="16">
        <v>1.7473634049883693</v>
      </c>
    </row>
    <row r="163" spans="1:4">
      <c r="A163" s="15" t="s">
        <v>54</v>
      </c>
      <c r="B163" s="15">
        <v>2015</v>
      </c>
      <c r="C163" s="17" t="s">
        <v>36</v>
      </c>
      <c r="D163" s="16">
        <v>1.7473634049883693</v>
      </c>
    </row>
    <row r="164" spans="1:4">
      <c r="A164" s="15" t="s">
        <v>54</v>
      </c>
      <c r="B164" s="15">
        <v>2015</v>
      </c>
      <c r="C164" s="17" t="s">
        <v>37</v>
      </c>
      <c r="D164" s="16">
        <v>1.7473634049883693</v>
      </c>
    </row>
    <row r="165" spans="1:4">
      <c r="A165" s="15" t="s">
        <v>54</v>
      </c>
      <c r="B165" s="15">
        <v>2015</v>
      </c>
      <c r="C165" s="17" t="s">
        <v>38</v>
      </c>
      <c r="D165" s="16">
        <v>1.7473634049883693</v>
      </c>
    </row>
    <row r="166" spans="1:4">
      <c r="A166" s="15" t="s">
        <v>54</v>
      </c>
      <c r="B166" s="15">
        <v>2016</v>
      </c>
      <c r="C166" s="17" t="s">
        <v>33</v>
      </c>
      <c r="D166" s="16">
        <v>1.8488590788690573</v>
      </c>
    </row>
    <row r="167" spans="1:4">
      <c r="A167" s="15" t="s">
        <v>54</v>
      </c>
      <c r="B167" s="15">
        <v>2016</v>
      </c>
      <c r="C167" s="17" t="s">
        <v>34</v>
      </c>
      <c r="D167" s="16">
        <v>1.8488590788690573</v>
      </c>
    </row>
    <row r="168" spans="1:4">
      <c r="A168" s="15" t="s">
        <v>54</v>
      </c>
      <c r="B168" s="15">
        <v>2016</v>
      </c>
      <c r="C168" s="17" t="s">
        <v>35</v>
      </c>
      <c r="D168" s="16">
        <v>1.8488590788690573</v>
      </c>
    </row>
    <row r="169" spans="1:4">
      <c r="A169" s="15" t="s">
        <v>54</v>
      </c>
      <c r="B169" s="15">
        <v>2016</v>
      </c>
      <c r="C169" s="17" t="s">
        <v>36</v>
      </c>
      <c r="D169" s="16">
        <v>1.8488590788690573</v>
      </c>
    </row>
    <row r="170" spans="1:4">
      <c r="A170" s="15" t="s">
        <v>54</v>
      </c>
      <c r="B170" s="15">
        <v>2016</v>
      </c>
      <c r="C170" s="17" t="s">
        <v>37</v>
      </c>
      <c r="D170" s="16">
        <v>1.8488590788690573</v>
      </c>
    </row>
    <row r="171" spans="1:4">
      <c r="A171" s="15" t="s">
        <v>54</v>
      </c>
      <c r="B171" s="15">
        <v>2016</v>
      </c>
      <c r="C171" s="17" t="s">
        <v>38</v>
      </c>
      <c r="D171" s="16">
        <v>1.8488590788690573</v>
      </c>
    </row>
    <row r="172" spans="1:4">
      <c r="A172" s="15" t="s">
        <v>54</v>
      </c>
      <c r="B172" s="15">
        <v>2017</v>
      </c>
      <c r="C172" s="17" t="s">
        <v>33</v>
      </c>
      <c r="D172" s="16">
        <v>1.950354752749738</v>
      </c>
    </row>
    <row r="173" spans="1:4">
      <c r="A173" s="15" t="s">
        <v>54</v>
      </c>
      <c r="B173" s="15">
        <v>2017</v>
      </c>
      <c r="C173" s="17" t="s">
        <v>34</v>
      </c>
      <c r="D173" s="16">
        <v>1.950354752749738</v>
      </c>
    </row>
    <row r="174" spans="1:4">
      <c r="A174" s="15" t="s">
        <v>54</v>
      </c>
      <c r="B174" s="15">
        <v>2017</v>
      </c>
      <c r="C174" s="17" t="s">
        <v>35</v>
      </c>
      <c r="D174" s="16">
        <v>1.950354752749738</v>
      </c>
    </row>
    <row r="175" spans="1:4">
      <c r="A175" s="15" t="s">
        <v>54</v>
      </c>
      <c r="B175" s="15">
        <v>2017</v>
      </c>
      <c r="C175" s="17" t="s">
        <v>36</v>
      </c>
      <c r="D175" s="16">
        <v>1.9503547527497349</v>
      </c>
    </row>
    <row r="176" spans="1:4">
      <c r="A176" s="15" t="s">
        <v>54</v>
      </c>
      <c r="B176" s="15">
        <v>2017</v>
      </c>
      <c r="C176" s="17" t="s">
        <v>37</v>
      </c>
      <c r="D176" s="16">
        <v>1.9503547527497349</v>
      </c>
    </row>
    <row r="177" spans="1:4">
      <c r="A177" s="15" t="s">
        <v>54</v>
      </c>
      <c r="B177" s="15">
        <v>2017</v>
      </c>
      <c r="C177" s="17" t="s">
        <v>38</v>
      </c>
      <c r="D177" s="16">
        <v>1.9503547527497349</v>
      </c>
    </row>
    <row r="183" spans="1:4">
      <c r="A183" s="15" t="s">
        <v>57</v>
      </c>
      <c r="B183" s="15" t="s">
        <v>58</v>
      </c>
    </row>
    <row r="184" spans="1:4">
      <c r="B184" s="15" t="s">
        <v>59</v>
      </c>
    </row>
    <row r="185" spans="1:4">
      <c r="B185" s="15" t="s">
        <v>60</v>
      </c>
    </row>
    <row r="186" spans="1:4">
      <c r="B186" s="15" t="s">
        <v>61</v>
      </c>
    </row>
    <row r="189" spans="1:4">
      <c r="A189" s="15" t="s">
        <v>6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6424A-9ABA-A347-A7D9-08FAD24780CB}">
  <dimension ref="A1:V183"/>
  <sheetViews>
    <sheetView workbookViewId="0"/>
  </sheetViews>
  <sheetFormatPr baseColWidth="10" defaultRowHeight="14"/>
  <cols>
    <col min="1" max="1" width="6" style="23" customWidth="1"/>
    <col min="2" max="2" width="4.5" style="23" bestFit="1" customWidth="1"/>
    <col min="3" max="3" width="7.1640625" style="23" bestFit="1" customWidth="1"/>
    <col min="4" max="4" width="49" style="23" bestFit="1" customWidth="1"/>
    <col min="5" max="5" width="8.1640625" style="23" bestFit="1" customWidth="1"/>
    <col min="6" max="6" width="6" style="23" bestFit="1" customWidth="1"/>
    <col min="7" max="7" width="21.6640625" style="23" bestFit="1" customWidth="1"/>
    <col min="8" max="8" width="8" style="23" bestFit="1" customWidth="1"/>
    <col min="9" max="9" width="11.83203125" style="23" bestFit="1" customWidth="1"/>
    <col min="10" max="10" width="50.5" style="23" bestFit="1" customWidth="1"/>
    <col min="11" max="11" width="9.6640625" style="23" bestFit="1" customWidth="1"/>
    <col min="12" max="12" width="6" style="23" bestFit="1" customWidth="1"/>
    <col min="13" max="13" width="21.6640625" style="23" bestFit="1" customWidth="1"/>
    <col min="14" max="14" width="19.33203125" style="23" bestFit="1" customWidth="1"/>
    <col min="15" max="15" width="13.33203125" style="23" bestFit="1" customWidth="1"/>
    <col min="16" max="16" width="47.83203125" style="23" bestFit="1" customWidth="1"/>
    <col min="17" max="17" width="9.1640625" style="23" bestFit="1" customWidth="1"/>
    <col min="18" max="18" width="6" style="23" bestFit="1" customWidth="1"/>
    <col min="19" max="19" width="21.6640625" style="23" bestFit="1" customWidth="1"/>
    <col min="20" max="20" width="8" style="23" bestFit="1" customWidth="1"/>
    <col min="21" max="21" width="13.33203125" style="23" bestFit="1" customWidth="1"/>
    <col min="22" max="23" width="10.83203125" style="23"/>
    <col min="24" max="24" width="19" style="23" bestFit="1" customWidth="1"/>
    <col min="25" max="16384" width="10.83203125" style="23"/>
  </cols>
  <sheetData>
    <row r="1" spans="1:22">
      <c r="A1" s="7" t="s">
        <v>142</v>
      </c>
    </row>
    <row r="3" spans="1:22">
      <c r="A3" s="23" t="s">
        <v>9</v>
      </c>
      <c r="B3" s="23" t="s">
        <v>16</v>
      </c>
      <c r="C3" s="23" t="s">
        <v>32</v>
      </c>
      <c r="D3" s="23" t="s">
        <v>64</v>
      </c>
      <c r="E3" s="23" t="s">
        <v>87</v>
      </c>
      <c r="F3" s="23" t="s">
        <v>68</v>
      </c>
      <c r="G3" s="23" t="s">
        <v>89</v>
      </c>
      <c r="H3" s="23" t="s">
        <v>65</v>
      </c>
      <c r="I3" s="23" t="s">
        <v>90</v>
      </c>
      <c r="J3" s="23" t="s">
        <v>66</v>
      </c>
      <c r="K3" s="23" t="s">
        <v>71</v>
      </c>
      <c r="L3" s="23" t="s">
        <v>41</v>
      </c>
      <c r="M3" s="23" t="s">
        <v>89</v>
      </c>
      <c r="N3" s="23" t="s">
        <v>65</v>
      </c>
      <c r="O3" s="23" t="s">
        <v>91</v>
      </c>
      <c r="P3" s="23" t="s">
        <v>73</v>
      </c>
      <c r="Q3" s="23" t="s">
        <v>74</v>
      </c>
      <c r="R3" s="23" t="s">
        <v>41</v>
      </c>
      <c r="S3" s="23" t="s">
        <v>89</v>
      </c>
      <c r="T3" s="23" t="s">
        <v>65</v>
      </c>
      <c r="U3" s="23" t="s">
        <v>92</v>
      </c>
      <c r="V3" s="23" t="s">
        <v>106</v>
      </c>
    </row>
    <row r="4" spans="1:22">
      <c r="A4" s="23" t="s">
        <v>54</v>
      </c>
      <c r="B4" s="23">
        <v>1989</v>
      </c>
      <c r="C4" s="24" t="s">
        <v>33</v>
      </c>
      <c r="D4" s="23" t="s">
        <v>67</v>
      </c>
      <c r="E4" s="23">
        <v>1</v>
      </c>
      <c r="F4" s="23" t="s">
        <v>69</v>
      </c>
      <c r="G4" s="23">
        <f t="shared" ref="G4:G9" si="0">E4/8</f>
        <v>0.125</v>
      </c>
      <c r="H4" s="23">
        <v>10.4</v>
      </c>
      <c r="I4" s="23">
        <f t="shared" ref="I4:I35" si="1">G4*H4</f>
        <v>1.3</v>
      </c>
      <c r="J4" s="23" t="s">
        <v>70</v>
      </c>
      <c r="K4" s="23">
        <v>1</v>
      </c>
      <c r="L4" s="23" t="s">
        <v>72</v>
      </c>
      <c r="M4" s="23">
        <f t="shared" ref="M4:M9" si="2">K4/4</f>
        <v>0.25</v>
      </c>
      <c r="N4" s="23">
        <v>52.9</v>
      </c>
      <c r="O4" s="23">
        <f t="shared" ref="O4:O35" si="3">M4*N4</f>
        <v>13.225</v>
      </c>
      <c r="P4" s="23" t="s">
        <v>75</v>
      </c>
      <c r="Q4" s="23">
        <v>0.75</v>
      </c>
      <c r="R4" s="23" t="s">
        <v>72</v>
      </c>
      <c r="S4" s="23">
        <f t="shared" ref="S4:S9" si="4">Q4/4</f>
        <v>0.1875</v>
      </c>
      <c r="T4" s="23">
        <v>63.381818181818197</v>
      </c>
      <c r="U4" s="23">
        <f t="shared" ref="U4:U35" si="5">S4*T4</f>
        <v>11.884090909090911</v>
      </c>
      <c r="V4" s="23">
        <f>I4+O4+U4</f>
        <v>26.409090909090914</v>
      </c>
    </row>
    <row r="5" spans="1:22">
      <c r="A5" s="23" t="s">
        <v>54</v>
      </c>
      <c r="B5" s="23">
        <v>1989</v>
      </c>
      <c r="C5" s="24" t="s">
        <v>34</v>
      </c>
      <c r="D5" s="23" t="s">
        <v>67</v>
      </c>
      <c r="E5" s="23">
        <v>1</v>
      </c>
      <c r="F5" s="23" t="s">
        <v>69</v>
      </c>
      <c r="G5" s="23">
        <f t="shared" si="0"/>
        <v>0.125</v>
      </c>
      <c r="H5" s="23">
        <v>10.4</v>
      </c>
      <c r="I5" s="23">
        <f t="shared" si="1"/>
        <v>1.3</v>
      </c>
      <c r="J5" s="23" t="s">
        <v>70</v>
      </c>
      <c r="K5" s="23">
        <v>1</v>
      </c>
      <c r="L5" s="23" t="s">
        <v>72</v>
      </c>
      <c r="M5" s="23">
        <f t="shared" si="2"/>
        <v>0.25</v>
      </c>
      <c r="N5" s="23">
        <v>52.9</v>
      </c>
      <c r="O5" s="23">
        <f t="shared" si="3"/>
        <v>13.225</v>
      </c>
      <c r="P5" s="23" t="s">
        <v>75</v>
      </c>
      <c r="Q5" s="23">
        <v>0.75</v>
      </c>
      <c r="R5" s="23" t="s">
        <v>72</v>
      </c>
      <c r="S5" s="23">
        <f t="shared" si="4"/>
        <v>0.1875</v>
      </c>
      <c r="T5" s="23">
        <v>63.381818181818197</v>
      </c>
      <c r="U5" s="23">
        <f t="shared" si="5"/>
        <v>11.884090909090911</v>
      </c>
      <c r="V5" s="23">
        <f t="shared" ref="V5:V68" si="6">I5+O5+U5</f>
        <v>26.409090909090914</v>
      </c>
    </row>
    <row r="6" spans="1:22">
      <c r="A6" s="23" t="s">
        <v>54</v>
      </c>
      <c r="B6" s="23">
        <v>1989</v>
      </c>
      <c r="C6" s="24" t="s">
        <v>35</v>
      </c>
      <c r="D6" s="23" t="s">
        <v>67</v>
      </c>
      <c r="E6" s="23">
        <v>1</v>
      </c>
      <c r="F6" s="23" t="s">
        <v>69</v>
      </c>
      <c r="G6" s="23">
        <f t="shared" si="0"/>
        <v>0.125</v>
      </c>
      <c r="H6" s="23">
        <v>10.4</v>
      </c>
      <c r="I6" s="23">
        <f t="shared" si="1"/>
        <v>1.3</v>
      </c>
      <c r="J6" s="23" t="s">
        <v>70</v>
      </c>
      <c r="K6" s="23">
        <v>1</v>
      </c>
      <c r="L6" s="23" t="s">
        <v>72</v>
      </c>
      <c r="M6" s="23">
        <f t="shared" si="2"/>
        <v>0.25</v>
      </c>
      <c r="N6" s="23">
        <v>52.9</v>
      </c>
      <c r="O6" s="23">
        <f t="shared" si="3"/>
        <v>13.225</v>
      </c>
      <c r="P6" s="23" t="s">
        <v>75</v>
      </c>
      <c r="Q6" s="23">
        <v>0.75</v>
      </c>
      <c r="R6" s="23" t="s">
        <v>72</v>
      </c>
      <c r="S6" s="23">
        <f t="shared" si="4"/>
        <v>0.1875</v>
      </c>
      <c r="T6" s="23">
        <v>63.381818181818197</v>
      </c>
      <c r="U6" s="23">
        <f t="shared" si="5"/>
        <v>11.884090909090911</v>
      </c>
      <c r="V6" s="23">
        <f t="shared" si="6"/>
        <v>26.409090909090914</v>
      </c>
    </row>
    <row r="7" spans="1:22">
      <c r="A7" s="23" t="s">
        <v>54</v>
      </c>
      <c r="B7" s="23">
        <v>1989</v>
      </c>
      <c r="C7" s="24" t="s">
        <v>36</v>
      </c>
      <c r="D7" s="23" t="s">
        <v>67</v>
      </c>
      <c r="E7" s="23">
        <v>1</v>
      </c>
      <c r="F7" s="23" t="s">
        <v>69</v>
      </c>
      <c r="G7" s="23">
        <f t="shared" si="0"/>
        <v>0.125</v>
      </c>
      <c r="H7" s="23">
        <v>10.4</v>
      </c>
      <c r="I7" s="23">
        <f t="shared" si="1"/>
        <v>1.3</v>
      </c>
      <c r="J7" s="23" t="s">
        <v>70</v>
      </c>
      <c r="K7" s="23">
        <v>1</v>
      </c>
      <c r="L7" s="23" t="s">
        <v>72</v>
      </c>
      <c r="M7" s="23">
        <f t="shared" si="2"/>
        <v>0.25</v>
      </c>
      <c r="N7" s="23">
        <v>52.9</v>
      </c>
      <c r="O7" s="23">
        <f t="shared" si="3"/>
        <v>13.225</v>
      </c>
      <c r="P7" s="23" t="s">
        <v>75</v>
      </c>
      <c r="Q7" s="23">
        <v>0.75</v>
      </c>
      <c r="R7" s="23" t="s">
        <v>72</v>
      </c>
      <c r="S7" s="23">
        <f t="shared" si="4"/>
        <v>0.1875</v>
      </c>
      <c r="T7" s="23">
        <v>63.381818181818197</v>
      </c>
      <c r="U7" s="23">
        <f t="shared" si="5"/>
        <v>11.884090909090911</v>
      </c>
      <c r="V7" s="23">
        <f t="shared" si="6"/>
        <v>26.409090909090914</v>
      </c>
    </row>
    <row r="8" spans="1:22">
      <c r="A8" s="23" t="s">
        <v>54</v>
      </c>
      <c r="B8" s="23">
        <v>1989</v>
      </c>
      <c r="C8" s="24" t="s">
        <v>37</v>
      </c>
      <c r="D8" s="23" t="s">
        <v>67</v>
      </c>
      <c r="E8" s="23">
        <v>1</v>
      </c>
      <c r="F8" s="23" t="s">
        <v>69</v>
      </c>
      <c r="G8" s="23">
        <f t="shared" si="0"/>
        <v>0.125</v>
      </c>
      <c r="H8" s="23">
        <v>10.4</v>
      </c>
      <c r="I8" s="23">
        <f t="shared" si="1"/>
        <v>1.3</v>
      </c>
      <c r="J8" s="23" t="s">
        <v>70</v>
      </c>
      <c r="K8" s="23">
        <v>1</v>
      </c>
      <c r="L8" s="23" t="s">
        <v>72</v>
      </c>
      <c r="M8" s="23">
        <f t="shared" si="2"/>
        <v>0.25</v>
      </c>
      <c r="N8" s="23">
        <v>52.9</v>
      </c>
      <c r="O8" s="23">
        <f t="shared" si="3"/>
        <v>13.225</v>
      </c>
      <c r="P8" s="23" t="s">
        <v>75</v>
      </c>
      <c r="Q8" s="23">
        <v>0.75</v>
      </c>
      <c r="R8" s="23" t="s">
        <v>72</v>
      </c>
      <c r="S8" s="23">
        <f t="shared" si="4"/>
        <v>0.1875</v>
      </c>
      <c r="T8" s="23">
        <v>63.381818181818197</v>
      </c>
      <c r="U8" s="23">
        <f t="shared" si="5"/>
        <v>11.884090909090911</v>
      </c>
      <c r="V8" s="23">
        <f t="shared" si="6"/>
        <v>26.409090909090914</v>
      </c>
    </row>
    <row r="9" spans="1:22">
      <c r="A9" s="23" t="s">
        <v>54</v>
      </c>
      <c r="B9" s="23">
        <v>1989</v>
      </c>
      <c r="C9" s="24" t="s">
        <v>38</v>
      </c>
      <c r="D9" s="23" t="s">
        <v>67</v>
      </c>
      <c r="E9" s="23">
        <v>1</v>
      </c>
      <c r="F9" s="23" t="s">
        <v>69</v>
      </c>
      <c r="G9" s="23">
        <f t="shared" si="0"/>
        <v>0.125</v>
      </c>
      <c r="H9" s="23">
        <v>10.4</v>
      </c>
      <c r="I9" s="23">
        <f t="shared" si="1"/>
        <v>1.3</v>
      </c>
      <c r="J9" s="23" t="s">
        <v>70</v>
      </c>
      <c r="K9" s="23">
        <v>1</v>
      </c>
      <c r="L9" s="23" t="s">
        <v>72</v>
      </c>
      <c r="M9" s="23">
        <f t="shared" si="2"/>
        <v>0.25</v>
      </c>
      <c r="N9" s="23">
        <v>52.9</v>
      </c>
      <c r="O9" s="23">
        <f t="shared" si="3"/>
        <v>13.225</v>
      </c>
      <c r="P9" s="23" t="s">
        <v>75</v>
      </c>
      <c r="Q9" s="23">
        <v>0.75</v>
      </c>
      <c r="R9" s="23" t="s">
        <v>72</v>
      </c>
      <c r="S9" s="23">
        <f t="shared" si="4"/>
        <v>0.1875</v>
      </c>
      <c r="T9" s="23">
        <v>63.381818181818197</v>
      </c>
      <c r="U9" s="23">
        <f t="shared" si="5"/>
        <v>11.884090909090911</v>
      </c>
      <c r="V9" s="23">
        <f t="shared" si="6"/>
        <v>26.409090909090914</v>
      </c>
    </row>
    <row r="10" spans="1:22">
      <c r="A10" s="23" t="s">
        <v>54</v>
      </c>
      <c r="B10" s="23">
        <v>1990</v>
      </c>
      <c r="C10" s="24" t="s">
        <v>33</v>
      </c>
      <c r="D10" s="23" t="s">
        <v>75</v>
      </c>
      <c r="E10" s="23">
        <v>2</v>
      </c>
      <c r="F10" s="23" t="s">
        <v>72</v>
      </c>
      <c r="G10" s="23">
        <f t="shared" ref="G10:G39" si="7">E10/4</f>
        <v>0.5</v>
      </c>
      <c r="H10" s="23">
        <v>61.595256916996</v>
      </c>
      <c r="I10" s="23">
        <f t="shared" si="1"/>
        <v>30.797628458498</v>
      </c>
      <c r="O10" s="23">
        <f t="shared" si="3"/>
        <v>0</v>
      </c>
      <c r="U10" s="23">
        <f t="shared" si="5"/>
        <v>0</v>
      </c>
      <c r="V10" s="23">
        <f t="shared" si="6"/>
        <v>30.797628458498</v>
      </c>
    </row>
    <row r="11" spans="1:22">
      <c r="A11" s="23" t="s">
        <v>54</v>
      </c>
      <c r="B11" s="23">
        <v>1990</v>
      </c>
      <c r="C11" s="24" t="s">
        <v>34</v>
      </c>
      <c r="D11" s="23" t="s">
        <v>75</v>
      </c>
      <c r="E11" s="23">
        <v>2</v>
      </c>
      <c r="F11" s="23" t="s">
        <v>72</v>
      </c>
      <c r="G11" s="23">
        <f t="shared" si="7"/>
        <v>0.5</v>
      </c>
      <c r="H11" s="23">
        <v>61.595256916996</v>
      </c>
      <c r="I11" s="23">
        <f t="shared" si="1"/>
        <v>30.797628458498</v>
      </c>
      <c r="O11" s="23">
        <f t="shared" si="3"/>
        <v>0</v>
      </c>
      <c r="U11" s="23">
        <f t="shared" si="5"/>
        <v>0</v>
      </c>
      <c r="V11" s="23">
        <f t="shared" si="6"/>
        <v>30.797628458498</v>
      </c>
    </row>
    <row r="12" spans="1:22">
      <c r="A12" s="23" t="s">
        <v>54</v>
      </c>
      <c r="B12" s="23">
        <v>1990</v>
      </c>
      <c r="C12" s="24" t="s">
        <v>35</v>
      </c>
      <c r="D12" s="23" t="s">
        <v>75</v>
      </c>
      <c r="E12" s="23">
        <v>2</v>
      </c>
      <c r="F12" s="23" t="s">
        <v>72</v>
      </c>
      <c r="G12" s="23">
        <f t="shared" si="7"/>
        <v>0.5</v>
      </c>
      <c r="H12" s="23">
        <v>61.595256916996</v>
      </c>
      <c r="I12" s="23">
        <f t="shared" si="1"/>
        <v>30.797628458498</v>
      </c>
      <c r="O12" s="23">
        <f t="shared" si="3"/>
        <v>0</v>
      </c>
      <c r="U12" s="23">
        <f t="shared" si="5"/>
        <v>0</v>
      </c>
      <c r="V12" s="23">
        <f t="shared" si="6"/>
        <v>30.797628458498</v>
      </c>
    </row>
    <row r="13" spans="1:22">
      <c r="A13" s="23" t="s">
        <v>54</v>
      </c>
      <c r="B13" s="23">
        <v>1990</v>
      </c>
      <c r="C13" s="24" t="s">
        <v>36</v>
      </c>
      <c r="D13" s="23" t="s">
        <v>75</v>
      </c>
      <c r="E13" s="23">
        <v>2</v>
      </c>
      <c r="F13" s="23" t="s">
        <v>72</v>
      </c>
      <c r="G13" s="23">
        <f t="shared" si="7"/>
        <v>0.5</v>
      </c>
      <c r="H13" s="23">
        <v>61.595256916996</v>
      </c>
      <c r="I13" s="23">
        <f t="shared" si="1"/>
        <v>30.797628458498</v>
      </c>
      <c r="O13" s="23">
        <f t="shared" si="3"/>
        <v>0</v>
      </c>
      <c r="U13" s="23">
        <f t="shared" si="5"/>
        <v>0</v>
      </c>
      <c r="V13" s="23">
        <f t="shared" si="6"/>
        <v>30.797628458498</v>
      </c>
    </row>
    <row r="14" spans="1:22">
      <c r="A14" s="23" t="s">
        <v>54</v>
      </c>
      <c r="B14" s="23">
        <v>1990</v>
      </c>
      <c r="C14" s="24" t="s">
        <v>37</v>
      </c>
      <c r="D14" s="23" t="s">
        <v>75</v>
      </c>
      <c r="E14" s="23">
        <v>2</v>
      </c>
      <c r="F14" s="23" t="s">
        <v>72</v>
      </c>
      <c r="G14" s="23">
        <f t="shared" si="7"/>
        <v>0.5</v>
      </c>
      <c r="H14" s="23">
        <v>61.595256916996</v>
      </c>
      <c r="I14" s="23">
        <f t="shared" si="1"/>
        <v>30.797628458498</v>
      </c>
      <c r="O14" s="23">
        <f t="shared" si="3"/>
        <v>0</v>
      </c>
      <c r="U14" s="23">
        <f t="shared" si="5"/>
        <v>0</v>
      </c>
      <c r="V14" s="23">
        <f t="shared" si="6"/>
        <v>30.797628458498</v>
      </c>
    </row>
    <row r="15" spans="1:22">
      <c r="A15" s="23" t="s">
        <v>54</v>
      </c>
      <c r="B15" s="23">
        <v>1990</v>
      </c>
      <c r="C15" s="24" t="s">
        <v>38</v>
      </c>
      <c r="D15" s="23" t="s">
        <v>75</v>
      </c>
      <c r="E15" s="23">
        <v>2</v>
      </c>
      <c r="F15" s="23" t="s">
        <v>72</v>
      </c>
      <c r="G15" s="23">
        <f t="shared" si="7"/>
        <v>0.5</v>
      </c>
      <c r="H15" s="23">
        <v>61.595256916996</v>
      </c>
      <c r="I15" s="23">
        <f t="shared" si="1"/>
        <v>30.797628458498</v>
      </c>
      <c r="O15" s="23">
        <f t="shared" si="3"/>
        <v>0</v>
      </c>
      <c r="U15" s="23">
        <f t="shared" si="5"/>
        <v>0</v>
      </c>
      <c r="V15" s="23">
        <f t="shared" si="6"/>
        <v>30.797628458498</v>
      </c>
    </row>
    <row r="16" spans="1:22">
      <c r="A16" s="23" t="s">
        <v>54</v>
      </c>
      <c r="B16" s="23">
        <v>1991</v>
      </c>
      <c r="C16" s="24" t="s">
        <v>33</v>
      </c>
      <c r="D16" s="23" t="s">
        <v>75</v>
      </c>
      <c r="E16" s="23">
        <v>2</v>
      </c>
      <c r="F16" s="23" t="s">
        <v>72</v>
      </c>
      <c r="G16" s="23">
        <f t="shared" si="7"/>
        <v>0.5</v>
      </c>
      <c r="H16" s="23">
        <v>55.4</v>
      </c>
      <c r="I16" s="23">
        <f t="shared" si="1"/>
        <v>27.7</v>
      </c>
      <c r="O16" s="23">
        <f t="shared" si="3"/>
        <v>0</v>
      </c>
      <c r="U16" s="23">
        <f t="shared" si="5"/>
        <v>0</v>
      </c>
      <c r="V16" s="23">
        <f t="shared" si="6"/>
        <v>27.7</v>
      </c>
    </row>
    <row r="17" spans="1:22">
      <c r="A17" s="23" t="s">
        <v>54</v>
      </c>
      <c r="B17" s="23">
        <v>1991</v>
      </c>
      <c r="C17" s="24" t="s">
        <v>34</v>
      </c>
      <c r="D17" s="23" t="s">
        <v>75</v>
      </c>
      <c r="E17" s="23">
        <v>2</v>
      </c>
      <c r="F17" s="23" t="s">
        <v>72</v>
      </c>
      <c r="G17" s="23">
        <f t="shared" si="7"/>
        <v>0.5</v>
      </c>
      <c r="H17" s="23">
        <v>55.4</v>
      </c>
      <c r="I17" s="23">
        <f t="shared" si="1"/>
        <v>27.7</v>
      </c>
      <c r="O17" s="23">
        <f t="shared" si="3"/>
        <v>0</v>
      </c>
      <c r="U17" s="23">
        <f t="shared" si="5"/>
        <v>0</v>
      </c>
      <c r="V17" s="23">
        <f t="shared" si="6"/>
        <v>27.7</v>
      </c>
    </row>
    <row r="18" spans="1:22">
      <c r="A18" s="23" t="s">
        <v>54</v>
      </c>
      <c r="B18" s="23">
        <v>1991</v>
      </c>
      <c r="C18" s="24" t="s">
        <v>35</v>
      </c>
      <c r="D18" s="23" t="s">
        <v>75</v>
      </c>
      <c r="E18" s="23">
        <v>2</v>
      </c>
      <c r="F18" s="23" t="s">
        <v>72</v>
      </c>
      <c r="G18" s="23">
        <f t="shared" si="7"/>
        <v>0.5</v>
      </c>
      <c r="H18" s="23">
        <v>55.4</v>
      </c>
      <c r="I18" s="23">
        <f t="shared" si="1"/>
        <v>27.7</v>
      </c>
      <c r="O18" s="23">
        <f t="shared" si="3"/>
        <v>0</v>
      </c>
      <c r="U18" s="23">
        <f t="shared" si="5"/>
        <v>0</v>
      </c>
      <c r="V18" s="23">
        <f t="shared" si="6"/>
        <v>27.7</v>
      </c>
    </row>
    <row r="19" spans="1:22">
      <c r="A19" s="23" t="s">
        <v>54</v>
      </c>
      <c r="B19" s="23">
        <v>1991</v>
      </c>
      <c r="C19" s="24" t="s">
        <v>36</v>
      </c>
      <c r="D19" s="23" t="s">
        <v>75</v>
      </c>
      <c r="E19" s="23">
        <v>2</v>
      </c>
      <c r="F19" s="23" t="s">
        <v>72</v>
      </c>
      <c r="G19" s="23">
        <f t="shared" si="7"/>
        <v>0.5</v>
      </c>
      <c r="H19" s="23">
        <v>55.4</v>
      </c>
      <c r="I19" s="23">
        <f t="shared" si="1"/>
        <v>27.7</v>
      </c>
      <c r="O19" s="23">
        <f t="shared" si="3"/>
        <v>0</v>
      </c>
      <c r="U19" s="23">
        <f t="shared" si="5"/>
        <v>0</v>
      </c>
      <c r="V19" s="23">
        <f t="shared" si="6"/>
        <v>27.7</v>
      </c>
    </row>
    <row r="20" spans="1:22">
      <c r="A20" s="23" t="s">
        <v>54</v>
      </c>
      <c r="B20" s="23">
        <v>1991</v>
      </c>
      <c r="C20" s="24" t="s">
        <v>37</v>
      </c>
      <c r="D20" s="23" t="s">
        <v>75</v>
      </c>
      <c r="E20" s="23">
        <v>2</v>
      </c>
      <c r="F20" s="23" t="s">
        <v>72</v>
      </c>
      <c r="G20" s="23">
        <f t="shared" si="7"/>
        <v>0.5</v>
      </c>
      <c r="H20" s="23">
        <v>55.4</v>
      </c>
      <c r="I20" s="23">
        <f t="shared" si="1"/>
        <v>27.7</v>
      </c>
      <c r="O20" s="23">
        <f t="shared" si="3"/>
        <v>0</v>
      </c>
      <c r="U20" s="23">
        <f t="shared" si="5"/>
        <v>0</v>
      </c>
      <c r="V20" s="23">
        <f t="shared" si="6"/>
        <v>27.7</v>
      </c>
    </row>
    <row r="21" spans="1:22">
      <c r="A21" s="23" t="s">
        <v>54</v>
      </c>
      <c r="B21" s="23">
        <v>1991</v>
      </c>
      <c r="C21" s="24" t="s">
        <v>38</v>
      </c>
      <c r="D21" s="23" t="s">
        <v>75</v>
      </c>
      <c r="E21" s="23">
        <v>2</v>
      </c>
      <c r="F21" s="23" t="s">
        <v>72</v>
      </c>
      <c r="G21" s="23">
        <f t="shared" si="7"/>
        <v>0.5</v>
      </c>
      <c r="H21" s="23">
        <v>55.4</v>
      </c>
      <c r="I21" s="23">
        <f t="shared" si="1"/>
        <v>27.7</v>
      </c>
      <c r="O21" s="23">
        <f t="shared" si="3"/>
        <v>0</v>
      </c>
      <c r="U21" s="23">
        <f t="shared" si="5"/>
        <v>0</v>
      </c>
      <c r="V21" s="23">
        <f t="shared" si="6"/>
        <v>27.7</v>
      </c>
    </row>
    <row r="22" spans="1:22">
      <c r="A22" s="23" t="s">
        <v>54</v>
      </c>
      <c r="B22" s="23">
        <v>1992</v>
      </c>
      <c r="C22" s="24" t="s">
        <v>33</v>
      </c>
      <c r="D22" s="23" t="s">
        <v>75</v>
      </c>
      <c r="E22" s="23">
        <v>2</v>
      </c>
      <c r="F22" s="23" t="s">
        <v>72</v>
      </c>
      <c r="G22" s="23">
        <f t="shared" si="7"/>
        <v>0.5</v>
      </c>
      <c r="H22" s="23">
        <v>44</v>
      </c>
      <c r="I22" s="23">
        <f t="shared" si="1"/>
        <v>22</v>
      </c>
      <c r="O22" s="23">
        <f t="shared" si="3"/>
        <v>0</v>
      </c>
      <c r="U22" s="23">
        <f t="shared" si="5"/>
        <v>0</v>
      </c>
      <c r="V22" s="23">
        <f t="shared" si="6"/>
        <v>22</v>
      </c>
    </row>
    <row r="23" spans="1:22">
      <c r="A23" s="23" t="s">
        <v>54</v>
      </c>
      <c r="B23" s="23">
        <v>1992</v>
      </c>
      <c r="C23" s="24" t="s">
        <v>34</v>
      </c>
      <c r="D23" s="23" t="s">
        <v>75</v>
      </c>
      <c r="E23" s="23">
        <v>2</v>
      </c>
      <c r="F23" s="23" t="s">
        <v>72</v>
      </c>
      <c r="G23" s="23">
        <f t="shared" si="7"/>
        <v>0.5</v>
      </c>
      <c r="H23" s="23">
        <v>44</v>
      </c>
      <c r="I23" s="23">
        <f t="shared" si="1"/>
        <v>22</v>
      </c>
      <c r="O23" s="23">
        <f t="shared" si="3"/>
        <v>0</v>
      </c>
      <c r="U23" s="23">
        <f t="shared" si="5"/>
        <v>0</v>
      </c>
      <c r="V23" s="23">
        <f t="shared" si="6"/>
        <v>22</v>
      </c>
    </row>
    <row r="24" spans="1:22">
      <c r="A24" s="23" t="s">
        <v>54</v>
      </c>
      <c r="B24" s="23">
        <v>1992</v>
      </c>
      <c r="C24" s="24" t="s">
        <v>35</v>
      </c>
      <c r="D24" s="23" t="s">
        <v>75</v>
      </c>
      <c r="E24" s="23">
        <v>2</v>
      </c>
      <c r="F24" s="23" t="s">
        <v>72</v>
      </c>
      <c r="G24" s="23">
        <f t="shared" si="7"/>
        <v>0.5</v>
      </c>
      <c r="H24" s="23">
        <v>44</v>
      </c>
      <c r="I24" s="23">
        <f t="shared" si="1"/>
        <v>22</v>
      </c>
      <c r="O24" s="23">
        <f t="shared" si="3"/>
        <v>0</v>
      </c>
      <c r="U24" s="23">
        <f t="shared" si="5"/>
        <v>0</v>
      </c>
      <c r="V24" s="23">
        <f t="shared" si="6"/>
        <v>22</v>
      </c>
    </row>
    <row r="25" spans="1:22">
      <c r="A25" s="23" t="s">
        <v>54</v>
      </c>
      <c r="B25" s="23">
        <v>1992</v>
      </c>
      <c r="C25" s="24" t="s">
        <v>36</v>
      </c>
      <c r="D25" s="23" t="s">
        <v>75</v>
      </c>
      <c r="E25" s="23">
        <v>2</v>
      </c>
      <c r="F25" s="23" t="s">
        <v>72</v>
      </c>
      <c r="G25" s="23">
        <f t="shared" si="7"/>
        <v>0.5</v>
      </c>
      <c r="H25" s="23">
        <v>44</v>
      </c>
      <c r="I25" s="23">
        <f t="shared" si="1"/>
        <v>22</v>
      </c>
      <c r="O25" s="23">
        <f t="shared" si="3"/>
        <v>0</v>
      </c>
      <c r="U25" s="23">
        <f t="shared" si="5"/>
        <v>0</v>
      </c>
      <c r="V25" s="23">
        <f t="shared" si="6"/>
        <v>22</v>
      </c>
    </row>
    <row r="26" spans="1:22">
      <c r="A26" s="23" t="s">
        <v>54</v>
      </c>
      <c r="B26" s="23">
        <v>1992</v>
      </c>
      <c r="C26" s="24" t="s">
        <v>37</v>
      </c>
      <c r="D26" s="23" t="s">
        <v>75</v>
      </c>
      <c r="E26" s="23">
        <v>2</v>
      </c>
      <c r="F26" s="23" t="s">
        <v>72</v>
      </c>
      <c r="G26" s="23">
        <f t="shared" si="7"/>
        <v>0.5</v>
      </c>
      <c r="H26" s="23">
        <v>44</v>
      </c>
      <c r="I26" s="23">
        <f t="shared" si="1"/>
        <v>22</v>
      </c>
      <c r="O26" s="23">
        <f t="shared" si="3"/>
        <v>0</v>
      </c>
      <c r="U26" s="23">
        <f t="shared" si="5"/>
        <v>0</v>
      </c>
      <c r="V26" s="23">
        <f t="shared" si="6"/>
        <v>22</v>
      </c>
    </row>
    <row r="27" spans="1:22">
      <c r="A27" s="23" t="s">
        <v>54</v>
      </c>
      <c r="B27" s="23">
        <v>1992</v>
      </c>
      <c r="C27" s="24" t="s">
        <v>38</v>
      </c>
      <c r="D27" s="23" t="s">
        <v>75</v>
      </c>
      <c r="E27" s="23">
        <v>2</v>
      </c>
      <c r="F27" s="23" t="s">
        <v>72</v>
      </c>
      <c r="G27" s="23">
        <f t="shared" si="7"/>
        <v>0.5</v>
      </c>
      <c r="H27" s="23">
        <v>44</v>
      </c>
      <c r="I27" s="23">
        <f t="shared" si="1"/>
        <v>22</v>
      </c>
      <c r="O27" s="23">
        <f t="shared" si="3"/>
        <v>0</v>
      </c>
      <c r="U27" s="23">
        <f t="shared" si="5"/>
        <v>0</v>
      </c>
      <c r="V27" s="23">
        <f t="shared" si="6"/>
        <v>22</v>
      </c>
    </row>
    <row r="28" spans="1:22">
      <c r="A28" s="23" t="s">
        <v>54</v>
      </c>
      <c r="B28" s="23">
        <v>1993</v>
      </c>
      <c r="C28" s="24" t="s">
        <v>33</v>
      </c>
      <c r="D28" s="23" t="s">
        <v>75</v>
      </c>
      <c r="E28" s="23">
        <v>2</v>
      </c>
      <c r="F28" s="23" t="s">
        <v>72</v>
      </c>
      <c r="G28" s="23">
        <f t="shared" si="7"/>
        <v>0.5</v>
      </c>
      <c r="H28" s="23">
        <v>52.1</v>
      </c>
      <c r="I28" s="23">
        <f t="shared" si="1"/>
        <v>26.05</v>
      </c>
      <c r="O28" s="23">
        <f t="shared" si="3"/>
        <v>0</v>
      </c>
      <c r="U28" s="23">
        <f t="shared" si="5"/>
        <v>0</v>
      </c>
      <c r="V28" s="23">
        <f t="shared" si="6"/>
        <v>26.05</v>
      </c>
    </row>
    <row r="29" spans="1:22">
      <c r="A29" s="23" t="s">
        <v>54</v>
      </c>
      <c r="B29" s="23">
        <v>1993</v>
      </c>
      <c r="C29" s="24" t="s">
        <v>34</v>
      </c>
      <c r="D29" s="23" t="s">
        <v>75</v>
      </c>
      <c r="E29" s="23">
        <v>2</v>
      </c>
      <c r="F29" s="23" t="s">
        <v>72</v>
      </c>
      <c r="G29" s="23">
        <f t="shared" si="7"/>
        <v>0.5</v>
      </c>
      <c r="H29" s="23">
        <v>52.1</v>
      </c>
      <c r="I29" s="23">
        <f t="shared" si="1"/>
        <v>26.05</v>
      </c>
      <c r="O29" s="23">
        <f t="shared" si="3"/>
        <v>0</v>
      </c>
      <c r="U29" s="23">
        <f t="shared" si="5"/>
        <v>0</v>
      </c>
      <c r="V29" s="23">
        <f t="shared" si="6"/>
        <v>26.05</v>
      </c>
    </row>
    <row r="30" spans="1:22">
      <c r="A30" s="23" t="s">
        <v>54</v>
      </c>
      <c r="B30" s="23">
        <v>1993</v>
      </c>
      <c r="C30" s="24" t="s">
        <v>35</v>
      </c>
      <c r="D30" s="23" t="s">
        <v>75</v>
      </c>
      <c r="E30" s="23">
        <v>2</v>
      </c>
      <c r="F30" s="23" t="s">
        <v>72</v>
      </c>
      <c r="G30" s="23">
        <f t="shared" si="7"/>
        <v>0.5</v>
      </c>
      <c r="H30" s="23">
        <v>52.1</v>
      </c>
      <c r="I30" s="23">
        <f t="shared" si="1"/>
        <v>26.05</v>
      </c>
      <c r="O30" s="23">
        <f t="shared" si="3"/>
        <v>0</v>
      </c>
      <c r="U30" s="23">
        <f t="shared" si="5"/>
        <v>0</v>
      </c>
      <c r="V30" s="23">
        <f t="shared" si="6"/>
        <v>26.05</v>
      </c>
    </row>
    <row r="31" spans="1:22">
      <c r="A31" s="23" t="s">
        <v>54</v>
      </c>
      <c r="B31" s="23">
        <v>1993</v>
      </c>
      <c r="C31" s="24" t="s">
        <v>36</v>
      </c>
      <c r="D31" s="23" t="s">
        <v>75</v>
      </c>
      <c r="E31" s="23">
        <v>2</v>
      </c>
      <c r="F31" s="23" t="s">
        <v>72</v>
      </c>
      <c r="G31" s="23">
        <f t="shared" si="7"/>
        <v>0.5</v>
      </c>
      <c r="H31" s="23">
        <v>52.1</v>
      </c>
      <c r="I31" s="23">
        <f t="shared" si="1"/>
        <v>26.05</v>
      </c>
      <c r="O31" s="23">
        <f t="shared" si="3"/>
        <v>0</v>
      </c>
      <c r="U31" s="23">
        <f t="shared" si="5"/>
        <v>0</v>
      </c>
      <c r="V31" s="23">
        <f t="shared" si="6"/>
        <v>26.05</v>
      </c>
    </row>
    <row r="32" spans="1:22">
      <c r="A32" s="23" t="s">
        <v>54</v>
      </c>
      <c r="B32" s="23">
        <v>1993</v>
      </c>
      <c r="C32" s="24" t="s">
        <v>37</v>
      </c>
      <c r="D32" s="23" t="s">
        <v>75</v>
      </c>
      <c r="E32" s="23">
        <v>2</v>
      </c>
      <c r="F32" s="23" t="s">
        <v>72</v>
      </c>
      <c r="G32" s="23">
        <f t="shared" si="7"/>
        <v>0.5</v>
      </c>
      <c r="H32" s="23">
        <v>52.1</v>
      </c>
      <c r="I32" s="23">
        <f t="shared" si="1"/>
        <v>26.05</v>
      </c>
      <c r="O32" s="23">
        <f t="shared" si="3"/>
        <v>0</v>
      </c>
      <c r="U32" s="23">
        <f t="shared" si="5"/>
        <v>0</v>
      </c>
      <c r="V32" s="23">
        <f t="shared" si="6"/>
        <v>26.05</v>
      </c>
    </row>
    <row r="33" spans="1:22">
      <c r="A33" s="23" t="s">
        <v>54</v>
      </c>
      <c r="B33" s="23">
        <v>1993</v>
      </c>
      <c r="C33" s="24" t="s">
        <v>38</v>
      </c>
      <c r="D33" s="23" t="s">
        <v>75</v>
      </c>
      <c r="E33" s="23">
        <v>2</v>
      </c>
      <c r="F33" s="23" t="s">
        <v>72</v>
      </c>
      <c r="G33" s="23">
        <f t="shared" si="7"/>
        <v>0.5</v>
      </c>
      <c r="H33" s="23">
        <v>52.1</v>
      </c>
      <c r="I33" s="23">
        <f t="shared" si="1"/>
        <v>26.05</v>
      </c>
      <c r="O33" s="23">
        <f t="shared" si="3"/>
        <v>0</v>
      </c>
      <c r="U33" s="23">
        <f t="shared" si="5"/>
        <v>0</v>
      </c>
      <c r="V33" s="23">
        <f t="shared" si="6"/>
        <v>26.05</v>
      </c>
    </row>
    <row r="34" spans="1:22">
      <c r="A34" s="23" t="s">
        <v>54</v>
      </c>
      <c r="B34" s="23">
        <v>1994</v>
      </c>
      <c r="C34" s="24" t="s">
        <v>33</v>
      </c>
      <c r="D34" s="23" t="s">
        <v>76</v>
      </c>
      <c r="E34" s="23">
        <v>2.5</v>
      </c>
      <c r="F34" s="23" t="s">
        <v>72</v>
      </c>
      <c r="G34" s="23">
        <f t="shared" si="7"/>
        <v>0.625</v>
      </c>
      <c r="H34" s="23">
        <v>62.8</v>
      </c>
      <c r="I34" s="23">
        <f t="shared" si="1"/>
        <v>39.25</v>
      </c>
      <c r="J34" s="23" t="s">
        <v>75</v>
      </c>
      <c r="K34" s="23">
        <v>2</v>
      </c>
      <c r="L34" s="23" t="s">
        <v>72</v>
      </c>
      <c r="M34" s="23">
        <f t="shared" ref="M34:M39" si="8">K34/4</f>
        <v>0.5</v>
      </c>
      <c r="N34" s="23">
        <v>53.6</v>
      </c>
      <c r="O34" s="23">
        <f t="shared" si="3"/>
        <v>26.8</v>
      </c>
      <c r="U34" s="23">
        <f t="shared" si="5"/>
        <v>0</v>
      </c>
      <c r="V34" s="23">
        <f t="shared" si="6"/>
        <v>66.05</v>
      </c>
    </row>
    <row r="35" spans="1:22">
      <c r="A35" s="23" t="s">
        <v>54</v>
      </c>
      <c r="B35" s="23">
        <v>1994</v>
      </c>
      <c r="C35" s="24" t="s">
        <v>34</v>
      </c>
      <c r="D35" s="23" t="s">
        <v>76</v>
      </c>
      <c r="E35" s="23">
        <v>2.5</v>
      </c>
      <c r="F35" s="23" t="s">
        <v>72</v>
      </c>
      <c r="G35" s="23">
        <f t="shared" si="7"/>
        <v>0.625</v>
      </c>
      <c r="H35" s="23">
        <v>62.8</v>
      </c>
      <c r="I35" s="23">
        <f t="shared" si="1"/>
        <v>39.25</v>
      </c>
      <c r="J35" s="23" t="s">
        <v>75</v>
      </c>
      <c r="K35" s="23">
        <v>2</v>
      </c>
      <c r="L35" s="23" t="s">
        <v>72</v>
      </c>
      <c r="M35" s="23">
        <f t="shared" si="8"/>
        <v>0.5</v>
      </c>
      <c r="N35" s="23">
        <v>53.6</v>
      </c>
      <c r="O35" s="23">
        <f t="shared" si="3"/>
        <v>26.8</v>
      </c>
      <c r="U35" s="23">
        <f t="shared" si="5"/>
        <v>0</v>
      </c>
      <c r="V35" s="23">
        <f t="shared" si="6"/>
        <v>66.05</v>
      </c>
    </row>
    <row r="36" spans="1:22">
      <c r="A36" s="23" t="s">
        <v>54</v>
      </c>
      <c r="B36" s="23">
        <v>1994</v>
      </c>
      <c r="C36" s="24" t="s">
        <v>35</v>
      </c>
      <c r="D36" s="23" t="s">
        <v>76</v>
      </c>
      <c r="E36" s="23">
        <v>2.5</v>
      </c>
      <c r="F36" s="23" t="s">
        <v>72</v>
      </c>
      <c r="G36" s="23">
        <f t="shared" si="7"/>
        <v>0.625</v>
      </c>
      <c r="H36" s="23">
        <v>62.8</v>
      </c>
      <c r="I36" s="23">
        <f t="shared" ref="I36:I67" si="9">G36*H36</f>
        <v>39.25</v>
      </c>
      <c r="J36" s="23" t="s">
        <v>75</v>
      </c>
      <c r="K36" s="23">
        <v>2</v>
      </c>
      <c r="L36" s="23" t="s">
        <v>72</v>
      </c>
      <c r="M36" s="23">
        <f t="shared" si="8"/>
        <v>0.5</v>
      </c>
      <c r="N36" s="23">
        <v>53.6</v>
      </c>
      <c r="O36" s="23">
        <f t="shared" ref="O36:O67" si="10">M36*N36</f>
        <v>26.8</v>
      </c>
      <c r="U36" s="23">
        <f t="shared" ref="U36:U67" si="11">S36*T36</f>
        <v>0</v>
      </c>
      <c r="V36" s="23">
        <f t="shared" si="6"/>
        <v>66.05</v>
      </c>
    </row>
    <row r="37" spans="1:22">
      <c r="A37" s="23" t="s">
        <v>54</v>
      </c>
      <c r="B37" s="23">
        <v>1994</v>
      </c>
      <c r="C37" s="24" t="s">
        <v>36</v>
      </c>
      <c r="D37" s="23" t="s">
        <v>76</v>
      </c>
      <c r="E37" s="23">
        <v>2.5</v>
      </c>
      <c r="F37" s="23" t="s">
        <v>72</v>
      </c>
      <c r="G37" s="23">
        <f t="shared" si="7"/>
        <v>0.625</v>
      </c>
      <c r="H37" s="23">
        <v>62.8</v>
      </c>
      <c r="I37" s="23">
        <f t="shared" si="9"/>
        <v>39.25</v>
      </c>
      <c r="J37" s="23" t="s">
        <v>75</v>
      </c>
      <c r="K37" s="23">
        <v>2</v>
      </c>
      <c r="L37" s="23" t="s">
        <v>72</v>
      </c>
      <c r="M37" s="23">
        <f t="shared" si="8"/>
        <v>0.5</v>
      </c>
      <c r="N37" s="23">
        <v>53.6</v>
      </c>
      <c r="O37" s="23">
        <f t="shared" si="10"/>
        <v>26.8</v>
      </c>
      <c r="U37" s="23">
        <f t="shared" si="11"/>
        <v>0</v>
      </c>
      <c r="V37" s="23">
        <f t="shared" si="6"/>
        <v>66.05</v>
      </c>
    </row>
    <row r="38" spans="1:22">
      <c r="A38" s="23" t="s">
        <v>54</v>
      </c>
      <c r="B38" s="23">
        <v>1994</v>
      </c>
      <c r="C38" s="24" t="s">
        <v>37</v>
      </c>
      <c r="D38" s="23" t="s">
        <v>76</v>
      </c>
      <c r="E38" s="23">
        <v>2.5</v>
      </c>
      <c r="F38" s="23" t="s">
        <v>72</v>
      </c>
      <c r="G38" s="23">
        <f t="shared" si="7"/>
        <v>0.625</v>
      </c>
      <c r="H38" s="23">
        <v>62.8</v>
      </c>
      <c r="I38" s="23">
        <f t="shared" si="9"/>
        <v>39.25</v>
      </c>
      <c r="J38" s="23" t="s">
        <v>75</v>
      </c>
      <c r="K38" s="23">
        <v>2</v>
      </c>
      <c r="L38" s="23" t="s">
        <v>72</v>
      </c>
      <c r="M38" s="23">
        <f t="shared" si="8"/>
        <v>0.5</v>
      </c>
      <c r="N38" s="23">
        <v>53.6</v>
      </c>
      <c r="O38" s="23">
        <f t="shared" si="10"/>
        <v>26.8</v>
      </c>
      <c r="U38" s="23">
        <f t="shared" si="11"/>
        <v>0</v>
      </c>
      <c r="V38" s="23">
        <f t="shared" si="6"/>
        <v>66.05</v>
      </c>
    </row>
    <row r="39" spans="1:22">
      <c r="A39" s="23" t="s">
        <v>54</v>
      </c>
      <c r="B39" s="23">
        <v>1994</v>
      </c>
      <c r="C39" s="24" t="s">
        <v>38</v>
      </c>
      <c r="D39" s="23" t="s">
        <v>76</v>
      </c>
      <c r="E39" s="23">
        <v>2.5</v>
      </c>
      <c r="F39" s="23" t="s">
        <v>72</v>
      </c>
      <c r="G39" s="23">
        <f t="shared" si="7"/>
        <v>0.625</v>
      </c>
      <c r="H39" s="23">
        <v>62.8</v>
      </c>
      <c r="I39" s="23">
        <f t="shared" si="9"/>
        <v>39.25</v>
      </c>
      <c r="J39" s="23" t="s">
        <v>75</v>
      </c>
      <c r="K39" s="23">
        <v>2</v>
      </c>
      <c r="L39" s="23" t="s">
        <v>72</v>
      </c>
      <c r="M39" s="23">
        <f t="shared" si="8"/>
        <v>0.5</v>
      </c>
      <c r="N39" s="23">
        <v>53.6</v>
      </c>
      <c r="O39" s="23">
        <f t="shared" si="10"/>
        <v>26.8</v>
      </c>
      <c r="U39" s="23">
        <f t="shared" si="11"/>
        <v>0</v>
      </c>
      <c r="V39" s="23">
        <f t="shared" si="6"/>
        <v>66.05</v>
      </c>
    </row>
    <row r="40" spans="1:22">
      <c r="A40" s="23" t="s">
        <v>54</v>
      </c>
      <c r="B40" s="23">
        <v>1995</v>
      </c>
      <c r="C40" s="24" t="s">
        <v>33</v>
      </c>
      <c r="D40" s="23" t="s">
        <v>76</v>
      </c>
      <c r="E40" s="23">
        <v>-2.5</v>
      </c>
      <c r="F40" s="23" t="s">
        <v>69</v>
      </c>
      <c r="G40" s="23">
        <f t="shared" ref="G40:G45" si="12">E40/8</f>
        <v>-0.3125</v>
      </c>
      <c r="H40" s="23">
        <v>67.7</v>
      </c>
      <c r="I40" s="23">
        <f t="shared" si="9"/>
        <v>-21.15625</v>
      </c>
      <c r="O40" s="23">
        <f t="shared" si="10"/>
        <v>0</v>
      </c>
      <c r="U40" s="23">
        <f t="shared" si="11"/>
        <v>0</v>
      </c>
      <c r="V40" s="23">
        <f t="shared" si="6"/>
        <v>-21.15625</v>
      </c>
    </row>
    <row r="41" spans="1:22">
      <c r="A41" s="23" t="s">
        <v>54</v>
      </c>
      <c r="B41" s="23">
        <v>1995</v>
      </c>
      <c r="C41" s="24" t="s">
        <v>34</v>
      </c>
      <c r="D41" s="23" t="s">
        <v>76</v>
      </c>
      <c r="E41" s="23">
        <v>-2.5</v>
      </c>
      <c r="F41" s="23" t="s">
        <v>69</v>
      </c>
      <c r="G41" s="23">
        <f t="shared" si="12"/>
        <v>-0.3125</v>
      </c>
      <c r="H41" s="23">
        <v>67.7</v>
      </c>
      <c r="I41" s="23">
        <f t="shared" si="9"/>
        <v>-21.15625</v>
      </c>
      <c r="O41" s="23">
        <f t="shared" si="10"/>
        <v>0</v>
      </c>
      <c r="U41" s="23">
        <f t="shared" si="11"/>
        <v>0</v>
      </c>
      <c r="V41" s="23">
        <f t="shared" si="6"/>
        <v>-21.15625</v>
      </c>
    </row>
    <row r="42" spans="1:22">
      <c r="A42" s="23" t="s">
        <v>54</v>
      </c>
      <c r="B42" s="23">
        <v>1995</v>
      </c>
      <c r="C42" s="24" t="s">
        <v>35</v>
      </c>
      <c r="D42" s="23" t="s">
        <v>76</v>
      </c>
      <c r="E42" s="23">
        <v>-2.5</v>
      </c>
      <c r="F42" s="23" t="s">
        <v>69</v>
      </c>
      <c r="G42" s="23">
        <f t="shared" si="12"/>
        <v>-0.3125</v>
      </c>
      <c r="H42" s="23">
        <v>67.7</v>
      </c>
      <c r="I42" s="23">
        <f t="shared" si="9"/>
        <v>-21.15625</v>
      </c>
      <c r="O42" s="23">
        <f t="shared" si="10"/>
        <v>0</v>
      </c>
      <c r="U42" s="23">
        <f t="shared" si="11"/>
        <v>0</v>
      </c>
      <c r="V42" s="23">
        <f t="shared" si="6"/>
        <v>-21.15625</v>
      </c>
    </row>
    <row r="43" spans="1:22">
      <c r="A43" s="23" t="s">
        <v>54</v>
      </c>
      <c r="B43" s="23">
        <v>1995</v>
      </c>
      <c r="C43" s="24" t="s">
        <v>36</v>
      </c>
      <c r="D43" s="23" t="s">
        <v>76</v>
      </c>
      <c r="E43" s="23">
        <v>-2.5</v>
      </c>
      <c r="F43" s="23" t="s">
        <v>69</v>
      </c>
      <c r="G43" s="23">
        <f t="shared" si="12"/>
        <v>-0.3125</v>
      </c>
      <c r="H43" s="23">
        <v>67.7</v>
      </c>
      <c r="I43" s="23">
        <f t="shared" si="9"/>
        <v>-21.15625</v>
      </c>
      <c r="O43" s="23">
        <f t="shared" si="10"/>
        <v>0</v>
      </c>
      <c r="U43" s="23">
        <f t="shared" si="11"/>
        <v>0</v>
      </c>
      <c r="V43" s="23">
        <f t="shared" si="6"/>
        <v>-21.15625</v>
      </c>
    </row>
    <row r="44" spans="1:22">
      <c r="A44" s="23" t="s">
        <v>54</v>
      </c>
      <c r="B44" s="23">
        <v>1995</v>
      </c>
      <c r="C44" s="24" t="s">
        <v>37</v>
      </c>
      <c r="D44" s="23" t="s">
        <v>76</v>
      </c>
      <c r="E44" s="23">
        <v>-2.5</v>
      </c>
      <c r="F44" s="23" t="s">
        <v>69</v>
      </c>
      <c r="G44" s="23">
        <f t="shared" si="12"/>
        <v>-0.3125</v>
      </c>
      <c r="H44" s="23">
        <v>67.7</v>
      </c>
      <c r="I44" s="23">
        <f t="shared" si="9"/>
        <v>-21.15625</v>
      </c>
      <c r="O44" s="23">
        <f t="shared" si="10"/>
        <v>0</v>
      </c>
      <c r="U44" s="23">
        <f t="shared" si="11"/>
        <v>0</v>
      </c>
      <c r="V44" s="23">
        <f t="shared" si="6"/>
        <v>-21.15625</v>
      </c>
    </row>
    <row r="45" spans="1:22">
      <c r="A45" s="23" t="s">
        <v>54</v>
      </c>
      <c r="B45" s="23">
        <v>1995</v>
      </c>
      <c r="C45" s="24" t="s">
        <v>38</v>
      </c>
      <c r="D45" s="23" t="s">
        <v>76</v>
      </c>
      <c r="E45" s="23">
        <v>-2.5</v>
      </c>
      <c r="F45" s="23" t="s">
        <v>69</v>
      </c>
      <c r="G45" s="23">
        <f t="shared" si="12"/>
        <v>-0.3125</v>
      </c>
      <c r="H45" s="23">
        <v>67.7</v>
      </c>
      <c r="I45" s="23">
        <f t="shared" si="9"/>
        <v>-21.15625</v>
      </c>
      <c r="O45" s="23">
        <f t="shared" si="10"/>
        <v>0</v>
      </c>
      <c r="U45" s="23">
        <f t="shared" si="11"/>
        <v>0</v>
      </c>
      <c r="V45" s="23">
        <f t="shared" si="6"/>
        <v>-21.15625</v>
      </c>
    </row>
    <row r="46" spans="1:22">
      <c r="A46" s="23" t="s">
        <v>54</v>
      </c>
      <c r="B46" s="23">
        <v>1996</v>
      </c>
      <c r="C46" s="24" t="s">
        <v>33</v>
      </c>
      <c r="D46" s="23" t="s">
        <v>75</v>
      </c>
      <c r="E46" s="23">
        <v>1</v>
      </c>
      <c r="F46" s="23" t="s">
        <v>72</v>
      </c>
      <c r="G46" s="23">
        <f t="shared" ref="G46:G51" si="13">E46/4</f>
        <v>0.25</v>
      </c>
      <c r="H46" s="23">
        <v>55.7</v>
      </c>
      <c r="I46" s="23">
        <f t="shared" si="9"/>
        <v>13.925000000000001</v>
      </c>
      <c r="O46" s="23">
        <f t="shared" si="10"/>
        <v>0</v>
      </c>
      <c r="U46" s="23">
        <f t="shared" si="11"/>
        <v>0</v>
      </c>
      <c r="V46" s="23">
        <f t="shared" si="6"/>
        <v>13.925000000000001</v>
      </c>
    </row>
    <row r="47" spans="1:22">
      <c r="A47" s="23" t="s">
        <v>54</v>
      </c>
      <c r="B47" s="23">
        <v>1996</v>
      </c>
      <c r="C47" s="24" t="s">
        <v>34</v>
      </c>
      <c r="D47" s="23" t="s">
        <v>75</v>
      </c>
      <c r="E47" s="23">
        <v>1</v>
      </c>
      <c r="F47" s="23" t="s">
        <v>72</v>
      </c>
      <c r="G47" s="23">
        <f t="shared" si="13"/>
        <v>0.25</v>
      </c>
      <c r="H47" s="23">
        <v>55.7</v>
      </c>
      <c r="I47" s="23">
        <f t="shared" si="9"/>
        <v>13.925000000000001</v>
      </c>
      <c r="O47" s="23">
        <f t="shared" si="10"/>
        <v>0</v>
      </c>
      <c r="U47" s="23">
        <f t="shared" si="11"/>
        <v>0</v>
      </c>
      <c r="V47" s="23">
        <f t="shared" si="6"/>
        <v>13.925000000000001</v>
      </c>
    </row>
    <row r="48" spans="1:22">
      <c r="A48" s="23" t="s">
        <v>54</v>
      </c>
      <c r="B48" s="23">
        <v>1996</v>
      </c>
      <c r="C48" s="24" t="s">
        <v>35</v>
      </c>
      <c r="D48" s="23" t="s">
        <v>75</v>
      </c>
      <c r="E48" s="23">
        <v>1</v>
      </c>
      <c r="F48" s="23" t="s">
        <v>72</v>
      </c>
      <c r="G48" s="23">
        <f t="shared" si="13"/>
        <v>0.25</v>
      </c>
      <c r="H48" s="23">
        <v>55.7</v>
      </c>
      <c r="I48" s="23">
        <f t="shared" si="9"/>
        <v>13.925000000000001</v>
      </c>
      <c r="O48" s="23">
        <f t="shared" si="10"/>
        <v>0</v>
      </c>
      <c r="U48" s="23">
        <f t="shared" si="11"/>
        <v>0</v>
      </c>
      <c r="V48" s="23">
        <f t="shared" si="6"/>
        <v>13.925000000000001</v>
      </c>
    </row>
    <row r="49" spans="1:22">
      <c r="A49" s="23" t="s">
        <v>54</v>
      </c>
      <c r="B49" s="23">
        <v>1996</v>
      </c>
      <c r="C49" s="24" t="s">
        <v>36</v>
      </c>
      <c r="D49" s="23" t="s">
        <v>75</v>
      </c>
      <c r="E49" s="23">
        <v>1</v>
      </c>
      <c r="F49" s="23" t="s">
        <v>72</v>
      </c>
      <c r="G49" s="23">
        <f t="shared" si="13"/>
        <v>0.25</v>
      </c>
      <c r="H49" s="23">
        <v>55.7</v>
      </c>
      <c r="I49" s="23">
        <f t="shared" si="9"/>
        <v>13.925000000000001</v>
      </c>
      <c r="O49" s="23">
        <f t="shared" si="10"/>
        <v>0</v>
      </c>
      <c r="U49" s="23">
        <f t="shared" si="11"/>
        <v>0</v>
      </c>
      <c r="V49" s="23">
        <f t="shared" si="6"/>
        <v>13.925000000000001</v>
      </c>
    </row>
    <row r="50" spans="1:22">
      <c r="A50" s="23" t="s">
        <v>54</v>
      </c>
      <c r="B50" s="23">
        <v>1996</v>
      </c>
      <c r="C50" s="24" t="s">
        <v>37</v>
      </c>
      <c r="D50" s="23" t="s">
        <v>75</v>
      </c>
      <c r="E50" s="23">
        <v>1</v>
      </c>
      <c r="F50" s="23" t="s">
        <v>72</v>
      </c>
      <c r="G50" s="23">
        <f t="shared" si="13"/>
        <v>0.25</v>
      </c>
      <c r="H50" s="23">
        <v>55.7</v>
      </c>
      <c r="I50" s="23">
        <f t="shared" si="9"/>
        <v>13.925000000000001</v>
      </c>
      <c r="O50" s="23">
        <f t="shared" si="10"/>
        <v>0</v>
      </c>
      <c r="U50" s="23">
        <f t="shared" si="11"/>
        <v>0</v>
      </c>
      <c r="V50" s="23">
        <f t="shared" si="6"/>
        <v>13.925000000000001</v>
      </c>
    </row>
    <row r="51" spans="1:22">
      <c r="A51" s="23" t="s">
        <v>54</v>
      </c>
      <c r="B51" s="23">
        <v>1996</v>
      </c>
      <c r="C51" s="24" t="s">
        <v>38</v>
      </c>
      <c r="D51" s="23" t="s">
        <v>75</v>
      </c>
      <c r="E51" s="23">
        <v>1</v>
      </c>
      <c r="F51" s="23" t="s">
        <v>72</v>
      </c>
      <c r="G51" s="23">
        <f t="shared" si="13"/>
        <v>0.25</v>
      </c>
      <c r="H51" s="23">
        <v>55.7</v>
      </c>
      <c r="I51" s="23">
        <f t="shared" si="9"/>
        <v>13.925000000000001</v>
      </c>
      <c r="O51" s="23">
        <f t="shared" si="10"/>
        <v>0</v>
      </c>
      <c r="U51" s="23">
        <f t="shared" si="11"/>
        <v>0</v>
      </c>
      <c r="V51" s="23">
        <f t="shared" si="6"/>
        <v>13.925000000000001</v>
      </c>
    </row>
    <row r="52" spans="1:22">
      <c r="A52" s="23" t="s">
        <v>54</v>
      </c>
      <c r="B52" s="23">
        <v>1997</v>
      </c>
      <c r="C52" s="24" t="s">
        <v>33</v>
      </c>
      <c r="D52" s="23" t="s">
        <v>76</v>
      </c>
      <c r="E52" s="23">
        <v>2.25</v>
      </c>
      <c r="F52" s="23" t="s">
        <v>69</v>
      </c>
      <c r="G52" s="23">
        <f t="shared" ref="G52:G57" si="14">E52/8</f>
        <v>0.28125</v>
      </c>
      <c r="H52" s="23">
        <v>69.5</v>
      </c>
      <c r="I52" s="23">
        <f t="shared" si="9"/>
        <v>19.546875</v>
      </c>
      <c r="O52" s="23">
        <f t="shared" si="10"/>
        <v>0</v>
      </c>
      <c r="U52" s="23">
        <f t="shared" si="11"/>
        <v>0</v>
      </c>
      <c r="V52" s="23">
        <f t="shared" si="6"/>
        <v>19.546875</v>
      </c>
    </row>
    <row r="53" spans="1:22">
      <c r="A53" s="23" t="s">
        <v>54</v>
      </c>
      <c r="B53" s="23">
        <v>1997</v>
      </c>
      <c r="C53" s="24" t="s">
        <v>34</v>
      </c>
      <c r="D53" s="23" t="s">
        <v>76</v>
      </c>
      <c r="E53" s="23">
        <v>2.25</v>
      </c>
      <c r="F53" s="23" t="s">
        <v>69</v>
      </c>
      <c r="G53" s="23">
        <f t="shared" si="14"/>
        <v>0.28125</v>
      </c>
      <c r="H53" s="23">
        <v>69.5</v>
      </c>
      <c r="I53" s="23">
        <f t="shared" si="9"/>
        <v>19.546875</v>
      </c>
      <c r="O53" s="23">
        <f t="shared" si="10"/>
        <v>0</v>
      </c>
      <c r="U53" s="23">
        <f t="shared" si="11"/>
        <v>0</v>
      </c>
      <c r="V53" s="23">
        <f t="shared" si="6"/>
        <v>19.546875</v>
      </c>
    </row>
    <row r="54" spans="1:22">
      <c r="A54" s="23" t="s">
        <v>54</v>
      </c>
      <c r="B54" s="23">
        <v>1997</v>
      </c>
      <c r="C54" s="24" t="s">
        <v>35</v>
      </c>
      <c r="D54" s="23" t="s">
        <v>76</v>
      </c>
      <c r="E54" s="23">
        <v>2.25</v>
      </c>
      <c r="F54" s="23" t="s">
        <v>69</v>
      </c>
      <c r="G54" s="23">
        <f t="shared" si="14"/>
        <v>0.28125</v>
      </c>
      <c r="H54" s="23">
        <v>69.5</v>
      </c>
      <c r="I54" s="23">
        <f t="shared" si="9"/>
        <v>19.546875</v>
      </c>
      <c r="O54" s="23">
        <f t="shared" si="10"/>
        <v>0</v>
      </c>
      <c r="U54" s="23">
        <f t="shared" si="11"/>
        <v>0</v>
      </c>
      <c r="V54" s="23">
        <f t="shared" si="6"/>
        <v>19.546875</v>
      </c>
    </row>
    <row r="55" spans="1:22">
      <c r="A55" s="23" t="s">
        <v>54</v>
      </c>
      <c r="B55" s="23">
        <v>1997</v>
      </c>
      <c r="C55" s="24" t="s">
        <v>36</v>
      </c>
      <c r="D55" s="23" t="s">
        <v>76</v>
      </c>
      <c r="E55" s="23">
        <v>2.25</v>
      </c>
      <c r="F55" s="23" t="s">
        <v>69</v>
      </c>
      <c r="G55" s="23">
        <f t="shared" si="14"/>
        <v>0.28125</v>
      </c>
      <c r="H55" s="23">
        <v>69.5</v>
      </c>
      <c r="I55" s="23">
        <f t="shared" si="9"/>
        <v>19.546875</v>
      </c>
      <c r="O55" s="23">
        <f t="shared" si="10"/>
        <v>0</v>
      </c>
      <c r="U55" s="23">
        <f t="shared" si="11"/>
        <v>0</v>
      </c>
      <c r="V55" s="23">
        <f t="shared" si="6"/>
        <v>19.546875</v>
      </c>
    </row>
    <row r="56" spans="1:22">
      <c r="A56" s="23" t="s">
        <v>54</v>
      </c>
      <c r="B56" s="23">
        <v>1997</v>
      </c>
      <c r="C56" s="24" t="s">
        <v>37</v>
      </c>
      <c r="D56" s="23" t="s">
        <v>76</v>
      </c>
      <c r="E56" s="23">
        <v>2.25</v>
      </c>
      <c r="F56" s="23" t="s">
        <v>69</v>
      </c>
      <c r="G56" s="23">
        <f t="shared" si="14"/>
        <v>0.28125</v>
      </c>
      <c r="H56" s="23">
        <v>69.5</v>
      </c>
      <c r="I56" s="23">
        <f t="shared" si="9"/>
        <v>19.546875</v>
      </c>
      <c r="O56" s="23">
        <f t="shared" si="10"/>
        <v>0</v>
      </c>
      <c r="U56" s="23">
        <f t="shared" si="11"/>
        <v>0</v>
      </c>
      <c r="V56" s="23">
        <f t="shared" si="6"/>
        <v>19.546875</v>
      </c>
    </row>
    <row r="57" spans="1:22">
      <c r="A57" s="23" t="s">
        <v>54</v>
      </c>
      <c r="B57" s="23">
        <v>1997</v>
      </c>
      <c r="C57" s="24" t="s">
        <v>38</v>
      </c>
      <c r="D57" s="23" t="s">
        <v>76</v>
      </c>
      <c r="E57" s="23">
        <v>2.25</v>
      </c>
      <c r="F57" s="23" t="s">
        <v>69</v>
      </c>
      <c r="G57" s="23">
        <f t="shared" si="14"/>
        <v>0.28125</v>
      </c>
      <c r="H57" s="23">
        <v>69.5</v>
      </c>
      <c r="I57" s="23">
        <f t="shared" si="9"/>
        <v>19.546875</v>
      </c>
      <c r="O57" s="23">
        <f t="shared" si="10"/>
        <v>0</v>
      </c>
      <c r="U57" s="23">
        <f t="shared" si="11"/>
        <v>0</v>
      </c>
      <c r="V57" s="23">
        <f t="shared" si="6"/>
        <v>19.546875</v>
      </c>
    </row>
    <row r="58" spans="1:22">
      <c r="A58" s="23" t="s">
        <v>54</v>
      </c>
      <c r="B58" s="23">
        <v>1998</v>
      </c>
      <c r="C58" s="24" t="s">
        <v>33</v>
      </c>
      <c r="I58" s="23">
        <f t="shared" si="9"/>
        <v>0</v>
      </c>
      <c r="O58" s="23">
        <f t="shared" si="10"/>
        <v>0</v>
      </c>
      <c r="U58" s="23">
        <f t="shared" si="11"/>
        <v>0</v>
      </c>
      <c r="V58" s="23">
        <f t="shared" si="6"/>
        <v>0</v>
      </c>
    </row>
    <row r="59" spans="1:22">
      <c r="A59" s="23" t="s">
        <v>54</v>
      </c>
      <c r="B59" s="23">
        <v>1998</v>
      </c>
      <c r="C59" s="24" t="s">
        <v>34</v>
      </c>
      <c r="I59" s="23">
        <f t="shared" si="9"/>
        <v>0</v>
      </c>
      <c r="O59" s="23">
        <f t="shared" si="10"/>
        <v>0</v>
      </c>
      <c r="U59" s="23">
        <f t="shared" si="11"/>
        <v>0</v>
      </c>
      <c r="V59" s="23">
        <f t="shared" si="6"/>
        <v>0</v>
      </c>
    </row>
    <row r="60" spans="1:22">
      <c r="A60" s="23" t="s">
        <v>54</v>
      </c>
      <c r="B60" s="23">
        <v>1998</v>
      </c>
      <c r="C60" s="24" t="s">
        <v>35</v>
      </c>
      <c r="I60" s="23">
        <f t="shared" si="9"/>
        <v>0</v>
      </c>
      <c r="O60" s="23">
        <f t="shared" si="10"/>
        <v>0</v>
      </c>
      <c r="U60" s="23">
        <f t="shared" si="11"/>
        <v>0</v>
      </c>
      <c r="V60" s="23">
        <f t="shared" si="6"/>
        <v>0</v>
      </c>
    </row>
    <row r="61" spans="1:22">
      <c r="A61" s="23" t="s">
        <v>54</v>
      </c>
      <c r="B61" s="23">
        <v>1998</v>
      </c>
      <c r="C61" s="24" t="s">
        <v>36</v>
      </c>
      <c r="I61" s="23">
        <f t="shared" si="9"/>
        <v>0</v>
      </c>
      <c r="O61" s="23">
        <f t="shared" si="10"/>
        <v>0</v>
      </c>
      <c r="U61" s="23">
        <f t="shared" si="11"/>
        <v>0</v>
      </c>
      <c r="V61" s="23">
        <f t="shared" si="6"/>
        <v>0</v>
      </c>
    </row>
    <row r="62" spans="1:22">
      <c r="A62" s="23" t="s">
        <v>54</v>
      </c>
      <c r="B62" s="23">
        <v>1998</v>
      </c>
      <c r="C62" s="24" t="s">
        <v>37</v>
      </c>
      <c r="I62" s="23">
        <f t="shared" si="9"/>
        <v>0</v>
      </c>
      <c r="O62" s="23">
        <f t="shared" si="10"/>
        <v>0</v>
      </c>
      <c r="U62" s="23">
        <f t="shared" si="11"/>
        <v>0</v>
      </c>
      <c r="V62" s="23">
        <f t="shared" si="6"/>
        <v>0</v>
      </c>
    </row>
    <row r="63" spans="1:22">
      <c r="A63" s="23" t="s">
        <v>54</v>
      </c>
      <c r="B63" s="23">
        <v>1998</v>
      </c>
      <c r="C63" s="24" t="s">
        <v>38</v>
      </c>
      <c r="I63" s="23">
        <f t="shared" si="9"/>
        <v>0</v>
      </c>
      <c r="O63" s="23">
        <f t="shared" si="10"/>
        <v>0</v>
      </c>
      <c r="U63" s="23">
        <f t="shared" si="11"/>
        <v>0</v>
      </c>
      <c r="V63" s="23">
        <f t="shared" si="6"/>
        <v>0</v>
      </c>
    </row>
    <row r="64" spans="1:22">
      <c r="A64" s="23" t="s">
        <v>54</v>
      </c>
      <c r="B64" s="23">
        <v>1999</v>
      </c>
      <c r="C64" s="24" t="s">
        <v>33</v>
      </c>
      <c r="D64" s="23" t="s">
        <v>76</v>
      </c>
      <c r="E64" s="23">
        <v>2</v>
      </c>
      <c r="F64" s="23" t="s">
        <v>69</v>
      </c>
      <c r="G64" s="23">
        <f t="shared" ref="G64:G69" si="15">E64/8</f>
        <v>0.25</v>
      </c>
      <c r="H64" s="23">
        <v>77.7</v>
      </c>
      <c r="I64" s="23">
        <f t="shared" si="9"/>
        <v>19.425000000000001</v>
      </c>
      <c r="J64" s="23" t="s">
        <v>78</v>
      </c>
      <c r="K64" s="23">
        <v>60</v>
      </c>
      <c r="L64" s="23" t="s">
        <v>79</v>
      </c>
      <c r="M64" s="23">
        <f t="shared" ref="M64:M69" si="16">K64/3785.41</f>
        <v>1.5850330611479339E-2</v>
      </c>
      <c r="N64" s="23">
        <v>77.7</v>
      </c>
      <c r="O64" s="23">
        <f t="shared" si="10"/>
        <v>1.2315706885119446</v>
      </c>
      <c r="P64" s="23" t="s">
        <v>75</v>
      </c>
      <c r="Q64" s="23">
        <v>1.5</v>
      </c>
      <c r="R64" s="23" t="s">
        <v>72</v>
      </c>
      <c r="S64" s="23">
        <f t="shared" ref="S64:S69" si="17">Q64/4</f>
        <v>0.375</v>
      </c>
      <c r="T64" s="23">
        <v>45.5</v>
      </c>
      <c r="U64" s="23">
        <f t="shared" si="11"/>
        <v>17.0625</v>
      </c>
      <c r="V64" s="23">
        <f t="shared" si="6"/>
        <v>37.719070688511948</v>
      </c>
    </row>
    <row r="65" spans="1:22">
      <c r="A65" s="23" t="s">
        <v>54</v>
      </c>
      <c r="B65" s="23">
        <v>1999</v>
      </c>
      <c r="C65" s="24" t="s">
        <v>34</v>
      </c>
      <c r="D65" s="23" t="s">
        <v>76</v>
      </c>
      <c r="E65" s="23">
        <v>2</v>
      </c>
      <c r="F65" s="23" t="s">
        <v>69</v>
      </c>
      <c r="G65" s="23">
        <f t="shared" si="15"/>
        <v>0.25</v>
      </c>
      <c r="H65" s="23">
        <v>77.7</v>
      </c>
      <c r="I65" s="23">
        <f t="shared" si="9"/>
        <v>19.425000000000001</v>
      </c>
      <c r="J65" s="23" t="s">
        <v>78</v>
      </c>
      <c r="K65" s="23">
        <v>60</v>
      </c>
      <c r="L65" s="23" t="s">
        <v>79</v>
      </c>
      <c r="M65" s="23">
        <f t="shared" si="16"/>
        <v>1.5850330611479339E-2</v>
      </c>
      <c r="N65" s="23">
        <v>77.7</v>
      </c>
      <c r="O65" s="23">
        <f t="shared" si="10"/>
        <v>1.2315706885119446</v>
      </c>
      <c r="P65" s="23" t="s">
        <v>75</v>
      </c>
      <c r="Q65" s="23">
        <v>1.5</v>
      </c>
      <c r="R65" s="23" t="s">
        <v>72</v>
      </c>
      <c r="S65" s="23">
        <f t="shared" si="17"/>
        <v>0.375</v>
      </c>
      <c r="T65" s="23">
        <v>45.5</v>
      </c>
      <c r="U65" s="23">
        <f t="shared" si="11"/>
        <v>17.0625</v>
      </c>
      <c r="V65" s="23">
        <f t="shared" si="6"/>
        <v>37.719070688511948</v>
      </c>
    </row>
    <row r="66" spans="1:22">
      <c r="A66" s="23" t="s">
        <v>54</v>
      </c>
      <c r="B66" s="23">
        <v>1999</v>
      </c>
      <c r="C66" s="24" t="s">
        <v>35</v>
      </c>
      <c r="D66" s="23" t="s">
        <v>76</v>
      </c>
      <c r="E66" s="23">
        <v>2</v>
      </c>
      <c r="F66" s="23" t="s">
        <v>69</v>
      </c>
      <c r="G66" s="23">
        <f t="shared" si="15"/>
        <v>0.25</v>
      </c>
      <c r="H66" s="23">
        <v>77.7</v>
      </c>
      <c r="I66" s="23">
        <f t="shared" si="9"/>
        <v>19.425000000000001</v>
      </c>
      <c r="J66" s="23" t="s">
        <v>78</v>
      </c>
      <c r="K66" s="23">
        <v>60</v>
      </c>
      <c r="L66" s="23" t="s">
        <v>79</v>
      </c>
      <c r="M66" s="23">
        <f t="shared" si="16"/>
        <v>1.5850330611479339E-2</v>
      </c>
      <c r="N66" s="23">
        <v>77.7</v>
      </c>
      <c r="O66" s="23">
        <f t="shared" si="10"/>
        <v>1.2315706885119446</v>
      </c>
      <c r="P66" s="23" t="s">
        <v>75</v>
      </c>
      <c r="Q66" s="23">
        <v>1.5</v>
      </c>
      <c r="R66" s="23" t="s">
        <v>72</v>
      </c>
      <c r="S66" s="23">
        <f t="shared" si="17"/>
        <v>0.375</v>
      </c>
      <c r="T66" s="23">
        <v>45.5</v>
      </c>
      <c r="U66" s="23">
        <f t="shared" si="11"/>
        <v>17.0625</v>
      </c>
      <c r="V66" s="23">
        <f t="shared" si="6"/>
        <v>37.719070688511948</v>
      </c>
    </row>
    <row r="67" spans="1:22">
      <c r="A67" s="23" t="s">
        <v>54</v>
      </c>
      <c r="B67" s="23">
        <v>1999</v>
      </c>
      <c r="C67" s="24" t="s">
        <v>36</v>
      </c>
      <c r="D67" s="23" t="s">
        <v>76</v>
      </c>
      <c r="E67" s="23">
        <v>2</v>
      </c>
      <c r="F67" s="23" t="s">
        <v>69</v>
      </c>
      <c r="G67" s="23">
        <f t="shared" si="15"/>
        <v>0.25</v>
      </c>
      <c r="H67" s="23">
        <v>77.7</v>
      </c>
      <c r="I67" s="23">
        <f t="shared" si="9"/>
        <v>19.425000000000001</v>
      </c>
      <c r="J67" s="23" t="s">
        <v>78</v>
      </c>
      <c r="K67" s="23">
        <v>60</v>
      </c>
      <c r="L67" s="23" t="s">
        <v>79</v>
      </c>
      <c r="M67" s="23">
        <f t="shared" si="16"/>
        <v>1.5850330611479339E-2</v>
      </c>
      <c r="N67" s="23">
        <v>77.7</v>
      </c>
      <c r="O67" s="23">
        <f t="shared" si="10"/>
        <v>1.2315706885119446</v>
      </c>
      <c r="P67" s="23" t="s">
        <v>75</v>
      </c>
      <c r="Q67" s="23">
        <v>1.5</v>
      </c>
      <c r="R67" s="23" t="s">
        <v>72</v>
      </c>
      <c r="S67" s="23">
        <f t="shared" si="17"/>
        <v>0.375</v>
      </c>
      <c r="T67" s="23">
        <v>45.5</v>
      </c>
      <c r="U67" s="23">
        <f t="shared" si="11"/>
        <v>17.0625</v>
      </c>
      <c r="V67" s="23">
        <f t="shared" si="6"/>
        <v>37.719070688511948</v>
      </c>
    </row>
    <row r="68" spans="1:22">
      <c r="A68" s="23" t="s">
        <v>54</v>
      </c>
      <c r="B68" s="23">
        <v>1999</v>
      </c>
      <c r="C68" s="24" t="s">
        <v>37</v>
      </c>
      <c r="D68" s="23" t="s">
        <v>76</v>
      </c>
      <c r="E68" s="23">
        <v>2</v>
      </c>
      <c r="F68" s="23" t="s">
        <v>69</v>
      </c>
      <c r="G68" s="23">
        <f t="shared" si="15"/>
        <v>0.25</v>
      </c>
      <c r="H68" s="23">
        <v>77.7</v>
      </c>
      <c r="I68" s="23">
        <f t="shared" ref="I68:I99" si="18">G68*H68</f>
        <v>19.425000000000001</v>
      </c>
      <c r="J68" s="23" t="s">
        <v>78</v>
      </c>
      <c r="K68" s="23">
        <v>60</v>
      </c>
      <c r="L68" s="23" t="s">
        <v>79</v>
      </c>
      <c r="M68" s="23">
        <f t="shared" si="16"/>
        <v>1.5850330611479339E-2</v>
      </c>
      <c r="N68" s="23">
        <v>77.7</v>
      </c>
      <c r="O68" s="23">
        <f t="shared" ref="O68:O99" si="19">M68*N68</f>
        <v>1.2315706885119446</v>
      </c>
      <c r="P68" s="23" t="s">
        <v>75</v>
      </c>
      <c r="Q68" s="23">
        <v>1.5</v>
      </c>
      <c r="R68" s="23" t="s">
        <v>72</v>
      </c>
      <c r="S68" s="23">
        <f t="shared" si="17"/>
        <v>0.375</v>
      </c>
      <c r="T68" s="23">
        <v>45.5</v>
      </c>
      <c r="U68" s="23">
        <f t="shared" ref="U68:U99" si="20">S68*T68</f>
        <v>17.0625</v>
      </c>
      <c r="V68" s="23">
        <f t="shared" si="6"/>
        <v>37.719070688511948</v>
      </c>
    </row>
    <row r="69" spans="1:22">
      <c r="A69" s="23" t="s">
        <v>54</v>
      </c>
      <c r="B69" s="23">
        <v>1999</v>
      </c>
      <c r="C69" s="24" t="s">
        <v>38</v>
      </c>
      <c r="D69" s="23" t="s">
        <v>76</v>
      </c>
      <c r="E69" s="23">
        <v>2</v>
      </c>
      <c r="F69" s="23" t="s">
        <v>69</v>
      </c>
      <c r="G69" s="23">
        <f t="shared" si="15"/>
        <v>0.25</v>
      </c>
      <c r="H69" s="23">
        <v>77.7</v>
      </c>
      <c r="I69" s="23">
        <f t="shared" si="18"/>
        <v>19.425000000000001</v>
      </c>
      <c r="J69" s="23" t="s">
        <v>78</v>
      </c>
      <c r="K69" s="23">
        <v>60</v>
      </c>
      <c r="L69" s="23" t="s">
        <v>79</v>
      </c>
      <c r="M69" s="23">
        <f t="shared" si="16"/>
        <v>1.5850330611479339E-2</v>
      </c>
      <c r="N69" s="23">
        <v>77.7</v>
      </c>
      <c r="O69" s="23">
        <f t="shared" si="19"/>
        <v>1.2315706885119446</v>
      </c>
      <c r="P69" s="23" t="s">
        <v>75</v>
      </c>
      <c r="Q69" s="23">
        <v>1.5</v>
      </c>
      <c r="R69" s="23" t="s">
        <v>72</v>
      </c>
      <c r="S69" s="23">
        <f t="shared" si="17"/>
        <v>0.375</v>
      </c>
      <c r="T69" s="23">
        <v>45.5</v>
      </c>
      <c r="U69" s="23">
        <f t="shared" si="20"/>
        <v>17.0625</v>
      </c>
      <c r="V69" s="23">
        <f t="shared" ref="V69:V132" si="21">I69+O69+U69</f>
        <v>37.719070688511948</v>
      </c>
    </row>
    <row r="70" spans="1:22">
      <c r="A70" s="23" t="s">
        <v>54</v>
      </c>
      <c r="B70" s="23">
        <v>2000</v>
      </c>
      <c r="C70" s="24" t="s">
        <v>33</v>
      </c>
      <c r="D70" s="23" t="s">
        <v>75</v>
      </c>
      <c r="E70" s="23">
        <v>2</v>
      </c>
      <c r="F70" s="23" t="s">
        <v>72</v>
      </c>
      <c r="G70" s="23">
        <f t="shared" ref="G70:G75" si="22">E70/4</f>
        <v>0.5</v>
      </c>
      <c r="H70" s="23">
        <v>43.3</v>
      </c>
      <c r="I70" s="23">
        <f t="shared" si="18"/>
        <v>21.65</v>
      </c>
      <c r="O70" s="23">
        <f t="shared" si="19"/>
        <v>0</v>
      </c>
      <c r="U70" s="23">
        <f t="shared" si="20"/>
        <v>0</v>
      </c>
      <c r="V70" s="23">
        <f t="shared" si="21"/>
        <v>21.65</v>
      </c>
    </row>
    <row r="71" spans="1:22">
      <c r="A71" s="23" t="s">
        <v>54</v>
      </c>
      <c r="B71" s="23">
        <v>2000</v>
      </c>
      <c r="C71" s="24" t="s">
        <v>34</v>
      </c>
      <c r="D71" s="23" t="s">
        <v>75</v>
      </c>
      <c r="E71" s="23">
        <v>2</v>
      </c>
      <c r="F71" s="23" t="s">
        <v>72</v>
      </c>
      <c r="G71" s="23">
        <f t="shared" si="22"/>
        <v>0.5</v>
      </c>
      <c r="H71" s="23">
        <v>43.3</v>
      </c>
      <c r="I71" s="23">
        <f t="shared" si="18"/>
        <v>21.65</v>
      </c>
      <c r="O71" s="23">
        <f t="shared" si="19"/>
        <v>0</v>
      </c>
      <c r="U71" s="23">
        <f t="shared" si="20"/>
        <v>0</v>
      </c>
      <c r="V71" s="23">
        <f t="shared" si="21"/>
        <v>21.65</v>
      </c>
    </row>
    <row r="72" spans="1:22">
      <c r="A72" s="23" t="s">
        <v>54</v>
      </c>
      <c r="B72" s="23">
        <v>2000</v>
      </c>
      <c r="C72" s="24" t="s">
        <v>35</v>
      </c>
      <c r="D72" s="23" t="s">
        <v>75</v>
      </c>
      <c r="E72" s="23">
        <v>2</v>
      </c>
      <c r="F72" s="23" t="s">
        <v>72</v>
      </c>
      <c r="G72" s="23">
        <f t="shared" si="22"/>
        <v>0.5</v>
      </c>
      <c r="H72" s="23">
        <v>43.3</v>
      </c>
      <c r="I72" s="23">
        <f t="shared" si="18"/>
        <v>21.65</v>
      </c>
      <c r="O72" s="23">
        <f t="shared" si="19"/>
        <v>0</v>
      </c>
      <c r="U72" s="23">
        <f t="shared" si="20"/>
        <v>0</v>
      </c>
      <c r="V72" s="23">
        <f t="shared" si="21"/>
        <v>21.65</v>
      </c>
    </row>
    <row r="73" spans="1:22">
      <c r="A73" s="23" t="s">
        <v>54</v>
      </c>
      <c r="B73" s="23">
        <v>2000</v>
      </c>
      <c r="C73" s="24" t="s">
        <v>36</v>
      </c>
      <c r="D73" s="23" t="s">
        <v>75</v>
      </c>
      <c r="E73" s="23">
        <v>2</v>
      </c>
      <c r="F73" s="23" t="s">
        <v>72</v>
      </c>
      <c r="G73" s="23">
        <f t="shared" si="22"/>
        <v>0.5</v>
      </c>
      <c r="H73" s="23">
        <v>43.3</v>
      </c>
      <c r="I73" s="23">
        <f t="shared" si="18"/>
        <v>21.65</v>
      </c>
      <c r="O73" s="23">
        <f t="shared" si="19"/>
        <v>0</v>
      </c>
      <c r="U73" s="23">
        <f t="shared" si="20"/>
        <v>0</v>
      </c>
      <c r="V73" s="23">
        <f t="shared" si="21"/>
        <v>21.65</v>
      </c>
    </row>
    <row r="74" spans="1:22">
      <c r="A74" s="23" t="s">
        <v>54</v>
      </c>
      <c r="B74" s="23">
        <v>2000</v>
      </c>
      <c r="C74" s="24" t="s">
        <v>37</v>
      </c>
      <c r="D74" s="23" t="s">
        <v>75</v>
      </c>
      <c r="E74" s="23">
        <v>2</v>
      </c>
      <c r="F74" s="23" t="s">
        <v>72</v>
      </c>
      <c r="G74" s="23">
        <f t="shared" si="22"/>
        <v>0.5</v>
      </c>
      <c r="H74" s="23">
        <v>43.3</v>
      </c>
      <c r="I74" s="23">
        <f t="shared" si="18"/>
        <v>21.65</v>
      </c>
      <c r="O74" s="23">
        <f t="shared" si="19"/>
        <v>0</v>
      </c>
      <c r="U74" s="23">
        <f t="shared" si="20"/>
        <v>0</v>
      </c>
      <c r="V74" s="23">
        <f t="shared" si="21"/>
        <v>21.65</v>
      </c>
    </row>
    <row r="75" spans="1:22">
      <c r="A75" s="23" t="s">
        <v>54</v>
      </c>
      <c r="B75" s="23">
        <v>2000</v>
      </c>
      <c r="C75" s="24" t="s">
        <v>38</v>
      </c>
      <c r="D75" s="23" t="s">
        <v>75</v>
      </c>
      <c r="E75" s="23">
        <v>2</v>
      </c>
      <c r="F75" s="23" t="s">
        <v>72</v>
      </c>
      <c r="G75" s="23">
        <f t="shared" si="22"/>
        <v>0.5</v>
      </c>
      <c r="H75" s="23">
        <v>43.3</v>
      </c>
      <c r="I75" s="23">
        <f t="shared" si="18"/>
        <v>21.65</v>
      </c>
      <c r="O75" s="23">
        <f t="shared" si="19"/>
        <v>0</v>
      </c>
      <c r="U75" s="23">
        <f t="shared" si="20"/>
        <v>0</v>
      </c>
      <c r="V75" s="23">
        <f t="shared" si="21"/>
        <v>21.65</v>
      </c>
    </row>
    <row r="76" spans="1:22">
      <c r="A76" s="23" t="s">
        <v>54</v>
      </c>
      <c r="B76" s="23">
        <v>2001</v>
      </c>
      <c r="C76" s="24" t="s">
        <v>33</v>
      </c>
      <c r="I76" s="23">
        <f t="shared" si="18"/>
        <v>0</v>
      </c>
      <c r="O76" s="23">
        <f t="shared" si="19"/>
        <v>0</v>
      </c>
      <c r="U76" s="23">
        <f t="shared" si="20"/>
        <v>0</v>
      </c>
      <c r="V76" s="23">
        <f t="shared" si="21"/>
        <v>0</v>
      </c>
    </row>
    <row r="77" spans="1:22">
      <c r="A77" s="23" t="s">
        <v>54</v>
      </c>
      <c r="B77" s="23">
        <v>2001</v>
      </c>
      <c r="C77" s="24" t="s">
        <v>34</v>
      </c>
      <c r="I77" s="23">
        <f t="shared" si="18"/>
        <v>0</v>
      </c>
      <c r="O77" s="23">
        <f t="shared" si="19"/>
        <v>0</v>
      </c>
      <c r="U77" s="23">
        <f t="shared" si="20"/>
        <v>0</v>
      </c>
      <c r="V77" s="23">
        <f t="shared" si="21"/>
        <v>0</v>
      </c>
    </row>
    <row r="78" spans="1:22">
      <c r="A78" s="23" t="s">
        <v>54</v>
      </c>
      <c r="B78" s="23">
        <v>2001</v>
      </c>
      <c r="C78" s="24" t="s">
        <v>35</v>
      </c>
      <c r="I78" s="23">
        <f t="shared" si="18"/>
        <v>0</v>
      </c>
      <c r="O78" s="23">
        <f t="shared" si="19"/>
        <v>0</v>
      </c>
      <c r="U78" s="23">
        <f t="shared" si="20"/>
        <v>0</v>
      </c>
      <c r="V78" s="23">
        <f t="shared" si="21"/>
        <v>0</v>
      </c>
    </row>
    <row r="79" spans="1:22">
      <c r="A79" s="23" t="s">
        <v>54</v>
      </c>
      <c r="B79" s="23">
        <v>2001</v>
      </c>
      <c r="C79" s="24" t="s">
        <v>36</v>
      </c>
      <c r="I79" s="23">
        <f t="shared" si="18"/>
        <v>0</v>
      </c>
      <c r="O79" s="23">
        <f t="shared" si="19"/>
        <v>0</v>
      </c>
      <c r="U79" s="23">
        <f t="shared" si="20"/>
        <v>0</v>
      </c>
      <c r="V79" s="23">
        <f t="shared" si="21"/>
        <v>0</v>
      </c>
    </row>
    <row r="80" spans="1:22">
      <c r="A80" s="23" t="s">
        <v>54</v>
      </c>
      <c r="B80" s="23">
        <v>2001</v>
      </c>
      <c r="C80" s="24" t="s">
        <v>37</v>
      </c>
      <c r="I80" s="23">
        <f t="shared" si="18"/>
        <v>0</v>
      </c>
      <c r="O80" s="23">
        <f t="shared" si="19"/>
        <v>0</v>
      </c>
      <c r="U80" s="23">
        <f t="shared" si="20"/>
        <v>0</v>
      </c>
      <c r="V80" s="23">
        <f t="shared" si="21"/>
        <v>0</v>
      </c>
    </row>
    <row r="81" spans="1:22">
      <c r="A81" s="23" t="s">
        <v>54</v>
      </c>
      <c r="B81" s="23">
        <v>2001</v>
      </c>
      <c r="C81" s="24" t="s">
        <v>38</v>
      </c>
      <c r="I81" s="23">
        <f t="shared" si="18"/>
        <v>0</v>
      </c>
      <c r="O81" s="23">
        <f t="shared" si="19"/>
        <v>0</v>
      </c>
      <c r="U81" s="23">
        <f t="shared" si="20"/>
        <v>0</v>
      </c>
      <c r="V81" s="23">
        <f t="shared" si="21"/>
        <v>0</v>
      </c>
    </row>
    <row r="82" spans="1:22">
      <c r="A82" s="23" t="s">
        <v>54</v>
      </c>
      <c r="B82" s="23">
        <v>2002</v>
      </c>
      <c r="C82" s="24" t="s">
        <v>33</v>
      </c>
      <c r="D82" s="23" t="s">
        <v>75</v>
      </c>
      <c r="E82" s="23">
        <v>26</v>
      </c>
      <c r="F82" s="23" t="s">
        <v>77</v>
      </c>
      <c r="G82" s="23">
        <f t="shared" ref="G82:G87" si="23">E82/128</f>
        <v>0.203125</v>
      </c>
      <c r="H82" s="23">
        <v>43.5</v>
      </c>
      <c r="I82" s="23">
        <f t="shared" si="18"/>
        <v>8.8359375</v>
      </c>
      <c r="J82" s="23" t="s">
        <v>80</v>
      </c>
      <c r="K82" s="23">
        <v>0.5</v>
      </c>
      <c r="L82" s="23" t="s">
        <v>69</v>
      </c>
      <c r="M82" s="23">
        <f t="shared" ref="M82:M87" si="24">K82/8</f>
        <v>6.25E-2</v>
      </c>
      <c r="N82" s="15">
        <v>1587.2</v>
      </c>
      <c r="O82" s="23">
        <f t="shared" si="19"/>
        <v>99.2</v>
      </c>
      <c r="U82" s="23">
        <f t="shared" si="20"/>
        <v>0</v>
      </c>
      <c r="V82" s="23">
        <f t="shared" si="21"/>
        <v>108.0359375</v>
      </c>
    </row>
    <row r="83" spans="1:22">
      <c r="A83" s="23" t="s">
        <v>54</v>
      </c>
      <c r="B83" s="23">
        <v>2002</v>
      </c>
      <c r="C83" s="24" t="s">
        <v>34</v>
      </c>
      <c r="D83" s="23" t="s">
        <v>75</v>
      </c>
      <c r="E83" s="23">
        <v>26</v>
      </c>
      <c r="F83" s="23" t="s">
        <v>77</v>
      </c>
      <c r="G83" s="23">
        <f t="shared" si="23"/>
        <v>0.203125</v>
      </c>
      <c r="H83" s="23">
        <v>43.5</v>
      </c>
      <c r="I83" s="23">
        <f t="shared" si="18"/>
        <v>8.8359375</v>
      </c>
      <c r="J83" s="23" t="s">
        <v>80</v>
      </c>
      <c r="K83" s="23">
        <v>0.5</v>
      </c>
      <c r="L83" s="23" t="s">
        <v>69</v>
      </c>
      <c r="M83" s="23">
        <f t="shared" si="24"/>
        <v>6.25E-2</v>
      </c>
      <c r="N83" s="15">
        <v>1587.2</v>
      </c>
      <c r="O83" s="23">
        <f t="shared" si="19"/>
        <v>99.2</v>
      </c>
      <c r="U83" s="23">
        <f t="shared" si="20"/>
        <v>0</v>
      </c>
      <c r="V83" s="23">
        <f t="shared" si="21"/>
        <v>108.0359375</v>
      </c>
    </row>
    <row r="84" spans="1:22">
      <c r="A84" s="23" t="s">
        <v>54</v>
      </c>
      <c r="B84" s="23">
        <v>2002</v>
      </c>
      <c r="C84" s="24" t="s">
        <v>35</v>
      </c>
      <c r="D84" s="23" t="s">
        <v>75</v>
      </c>
      <c r="E84" s="23">
        <v>26</v>
      </c>
      <c r="F84" s="23" t="s">
        <v>77</v>
      </c>
      <c r="G84" s="23">
        <f t="shared" si="23"/>
        <v>0.203125</v>
      </c>
      <c r="H84" s="23">
        <v>43.5</v>
      </c>
      <c r="I84" s="23">
        <f t="shared" si="18"/>
        <v>8.8359375</v>
      </c>
      <c r="J84" s="23" t="s">
        <v>80</v>
      </c>
      <c r="K84" s="23">
        <v>0.5</v>
      </c>
      <c r="L84" s="23" t="s">
        <v>69</v>
      </c>
      <c r="M84" s="23">
        <f t="shared" si="24"/>
        <v>6.25E-2</v>
      </c>
      <c r="N84" s="15">
        <v>1587.2</v>
      </c>
      <c r="O84" s="23">
        <f t="shared" si="19"/>
        <v>99.2</v>
      </c>
      <c r="U84" s="23">
        <f t="shared" si="20"/>
        <v>0</v>
      </c>
      <c r="V84" s="23">
        <f t="shared" si="21"/>
        <v>108.0359375</v>
      </c>
    </row>
    <row r="85" spans="1:22">
      <c r="A85" s="23" t="s">
        <v>54</v>
      </c>
      <c r="B85" s="23">
        <v>2002</v>
      </c>
      <c r="C85" s="24" t="s">
        <v>36</v>
      </c>
      <c r="D85" s="23" t="s">
        <v>75</v>
      </c>
      <c r="E85" s="23">
        <v>26</v>
      </c>
      <c r="F85" s="23" t="s">
        <v>77</v>
      </c>
      <c r="G85" s="23">
        <f t="shared" si="23"/>
        <v>0.203125</v>
      </c>
      <c r="H85" s="23">
        <v>43.5</v>
      </c>
      <c r="I85" s="23">
        <f t="shared" si="18"/>
        <v>8.8359375</v>
      </c>
      <c r="J85" s="23" t="s">
        <v>80</v>
      </c>
      <c r="K85" s="23">
        <v>0.5</v>
      </c>
      <c r="L85" s="23" t="s">
        <v>69</v>
      </c>
      <c r="M85" s="23">
        <f t="shared" si="24"/>
        <v>6.25E-2</v>
      </c>
      <c r="N85" s="15">
        <v>1587.2</v>
      </c>
      <c r="O85" s="23">
        <f t="shared" si="19"/>
        <v>99.2</v>
      </c>
      <c r="U85" s="23">
        <f t="shared" si="20"/>
        <v>0</v>
      </c>
      <c r="V85" s="23">
        <f t="shared" si="21"/>
        <v>108.0359375</v>
      </c>
    </row>
    <row r="86" spans="1:22">
      <c r="A86" s="23" t="s">
        <v>54</v>
      </c>
      <c r="B86" s="23">
        <v>2002</v>
      </c>
      <c r="C86" s="24" t="s">
        <v>37</v>
      </c>
      <c r="D86" s="23" t="s">
        <v>75</v>
      </c>
      <c r="E86" s="23">
        <v>26</v>
      </c>
      <c r="F86" s="23" t="s">
        <v>77</v>
      </c>
      <c r="G86" s="23">
        <f t="shared" si="23"/>
        <v>0.203125</v>
      </c>
      <c r="H86" s="23">
        <v>43.5</v>
      </c>
      <c r="I86" s="23">
        <f t="shared" si="18"/>
        <v>8.8359375</v>
      </c>
      <c r="J86" s="23" t="s">
        <v>80</v>
      </c>
      <c r="K86" s="23">
        <v>0.5</v>
      </c>
      <c r="L86" s="23" t="s">
        <v>69</v>
      </c>
      <c r="M86" s="23">
        <f t="shared" si="24"/>
        <v>6.25E-2</v>
      </c>
      <c r="N86" s="15">
        <v>1587.2</v>
      </c>
      <c r="O86" s="23">
        <f t="shared" si="19"/>
        <v>99.2</v>
      </c>
      <c r="U86" s="23">
        <f t="shared" si="20"/>
        <v>0</v>
      </c>
      <c r="V86" s="23">
        <f t="shared" si="21"/>
        <v>108.0359375</v>
      </c>
    </row>
    <row r="87" spans="1:22">
      <c r="A87" s="23" t="s">
        <v>54</v>
      </c>
      <c r="B87" s="23">
        <v>2002</v>
      </c>
      <c r="C87" s="24" t="s">
        <v>38</v>
      </c>
      <c r="D87" s="23" t="s">
        <v>75</v>
      </c>
      <c r="E87" s="23">
        <v>26</v>
      </c>
      <c r="F87" s="23" t="s">
        <v>77</v>
      </c>
      <c r="G87" s="23">
        <f t="shared" si="23"/>
        <v>0.203125</v>
      </c>
      <c r="H87" s="23">
        <v>43.5</v>
      </c>
      <c r="I87" s="23">
        <f t="shared" si="18"/>
        <v>8.8359375</v>
      </c>
      <c r="J87" s="23" t="s">
        <v>80</v>
      </c>
      <c r="K87" s="23">
        <v>0.5</v>
      </c>
      <c r="L87" s="23" t="s">
        <v>69</v>
      </c>
      <c r="M87" s="23">
        <f t="shared" si="24"/>
        <v>6.25E-2</v>
      </c>
      <c r="N87" s="15">
        <v>1587.2</v>
      </c>
      <c r="O87" s="23">
        <f t="shared" si="19"/>
        <v>99.2</v>
      </c>
      <c r="U87" s="23">
        <f t="shared" si="20"/>
        <v>0</v>
      </c>
      <c r="V87" s="23">
        <f t="shared" si="21"/>
        <v>108.0359375</v>
      </c>
    </row>
    <row r="88" spans="1:22">
      <c r="A88" s="23" t="s">
        <v>54</v>
      </c>
      <c r="B88" s="23">
        <v>2003</v>
      </c>
      <c r="C88" s="24" t="s">
        <v>33</v>
      </c>
      <c r="D88" s="23" t="s">
        <v>78</v>
      </c>
      <c r="E88" s="23">
        <v>-1.33</v>
      </c>
      <c r="F88" s="23" t="s">
        <v>69</v>
      </c>
      <c r="G88" s="23">
        <f t="shared" ref="G88:G93" si="25">E88/8</f>
        <v>-0.16625000000000001</v>
      </c>
      <c r="H88" s="23">
        <v>104</v>
      </c>
      <c r="I88" s="23">
        <f t="shared" si="18"/>
        <v>-17.29</v>
      </c>
      <c r="J88" s="23" t="s">
        <v>81</v>
      </c>
      <c r="K88" s="23">
        <v>-0.6</v>
      </c>
      <c r="L88" s="23" t="s">
        <v>77</v>
      </c>
      <c r="M88" s="23">
        <f t="shared" ref="M88:M93" si="26">K88/128</f>
        <v>-4.6874999999999998E-3</v>
      </c>
      <c r="N88" s="23">
        <v>2355.1999999999998</v>
      </c>
      <c r="O88" s="23">
        <f t="shared" si="19"/>
        <v>-11.04</v>
      </c>
      <c r="U88" s="23">
        <f t="shared" si="20"/>
        <v>0</v>
      </c>
      <c r="V88" s="23">
        <f t="shared" si="21"/>
        <v>-28.33</v>
      </c>
    </row>
    <row r="89" spans="1:22">
      <c r="A89" s="23" t="s">
        <v>54</v>
      </c>
      <c r="B89" s="23">
        <v>2003</v>
      </c>
      <c r="C89" s="24" t="s">
        <v>34</v>
      </c>
      <c r="D89" s="23" t="s">
        <v>78</v>
      </c>
      <c r="E89" s="23">
        <v>-1.33</v>
      </c>
      <c r="F89" s="23" t="s">
        <v>69</v>
      </c>
      <c r="G89" s="23">
        <f t="shared" si="25"/>
        <v>-0.16625000000000001</v>
      </c>
      <c r="H89" s="23">
        <v>104</v>
      </c>
      <c r="I89" s="23">
        <f t="shared" si="18"/>
        <v>-17.29</v>
      </c>
      <c r="J89" s="23" t="s">
        <v>81</v>
      </c>
      <c r="K89" s="23">
        <v>-0.6</v>
      </c>
      <c r="L89" s="23" t="s">
        <v>77</v>
      </c>
      <c r="M89" s="23">
        <f t="shared" si="26"/>
        <v>-4.6874999999999998E-3</v>
      </c>
      <c r="N89" s="23">
        <v>2355.1999999999998</v>
      </c>
      <c r="O89" s="23">
        <f t="shared" si="19"/>
        <v>-11.04</v>
      </c>
      <c r="U89" s="23">
        <f t="shared" si="20"/>
        <v>0</v>
      </c>
      <c r="V89" s="23">
        <f t="shared" si="21"/>
        <v>-28.33</v>
      </c>
    </row>
    <row r="90" spans="1:22">
      <c r="A90" s="23" t="s">
        <v>54</v>
      </c>
      <c r="B90" s="23">
        <v>2003</v>
      </c>
      <c r="C90" s="24" t="s">
        <v>35</v>
      </c>
      <c r="D90" s="23" t="s">
        <v>78</v>
      </c>
      <c r="E90" s="23">
        <v>-1.33</v>
      </c>
      <c r="F90" s="23" t="s">
        <v>69</v>
      </c>
      <c r="G90" s="23">
        <f t="shared" si="25"/>
        <v>-0.16625000000000001</v>
      </c>
      <c r="H90" s="23">
        <v>104</v>
      </c>
      <c r="I90" s="23">
        <f t="shared" si="18"/>
        <v>-17.29</v>
      </c>
      <c r="J90" s="23" t="s">
        <v>81</v>
      </c>
      <c r="K90" s="23">
        <v>-0.6</v>
      </c>
      <c r="L90" s="23" t="s">
        <v>77</v>
      </c>
      <c r="M90" s="23">
        <f t="shared" si="26"/>
        <v>-4.6874999999999998E-3</v>
      </c>
      <c r="N90" s="23">
        <v>2355.1999999999998</v>
      </c>
      <c r="O90" s="23">
        <f t="shared" si="19"/>
        <v>-11.04</v>
      </c>
      <c r="U90" s="23">
        <f t="shared" si="20"/>
        <v>0</v>
      </c>
      <c r="V90" s="23">
        <f t="shared" si="21"/>
        <v>-28.33</v>
      </c>
    </row>
    <row r="91" spans="1:22">
      <c r="A91" s="23" t="s">
        <v>54</v>
      </c>
      <c r="B91" s="23">
        <v>2003</v>
      </c>
      <c r="C91" s="24" t="s">
        <v>36</v>
      </c>
      <c r="D91" s="23" t="s">
        <v>78</v>
      </c>
      <c r="E91" s="23">
        <v>-1.33</v>
      </c>
      <c r="F91" s="23" t="s">
        <v>69</v>
      </c>
      <c r="G91" s="23">
        <f t="shared" si="25"/>
        <v>-0.16625000000000001</v>
      </c>
      <c r="H91" s="23">
        <v>104</v>
      </c>
      <c r="I91" s="23">
        <f t="shared" si="18"/>
        <v>-17.29</v>
      </c>
      <c r="J91" s="23" t="s">
        <v>81</v>
      </c>
      <c r="K91" s="23">
        <v>-0.6</v>
      </c>
      <c r="L91" s="23" t="s">
        <v>77</v>
      </c>
      <c r="M91" s="23">
        <f t="shared" si="26"/>
        <v>-4.6874999999999998E-3</v>
      </c>
      <c r="N91" s="23">
        <v>2355.1999999999998</v>
      </c>
      <c r="O91" s="23">
        <f t="shared" si="19"/>
        <v>-11.04</v>
      </c>
      <c r="U91" s="23">
        <f t="shared" si="20"/>
        <v>0</v>
      </c>
      <c r="V91" s="23">
        <f t="shared" si="21"/>
        <v>-28.33</v>
      </c>
    </row>
    <row r="92" spans="1:22">
      <c r="A92" s="23" t="s">
        <v>54</v>
      </c>
      <c r="B92" s="23">
        <v>2003</v>
      </c>
      <c r="C92" s="24" t="s">
        <v>37</v>
      </c>
      <c r="D92" s="23" t="s">
        <v>78</v>
      </c>
      <c r="E92" s="23">
        <v>-1.33</v>
      </c>
      <c r="F92" s="23" t="s">
        <v>69</v>
      </c>
      <c r="G92" s="23">
        <f t="shared" si="25"/>
        <v>-0.16625000000000001</v>
      </c>
      <c r="H92" s="23">
        <v>104</v>
      </c>
      <c r="I92" s="23">
        <f t="shared" si="18"/>
        <v>-17.29</v>
      </c>
      <c r="J92" s="23" t="s">
        <v>81</v>
      </c>
      <c r="K92" s="23">
        <v>-0.6</v>
      </c>
      <c r="L92" s="23" t="s">
        <v>77</v>
      </c>
      <c r="M92" s="23">
        <f t="shared" si="26"/>
        <v>-4.6874999999999998E-3</v>
      </c>
      <c r="N92" s="23">
        <v>2355.1999999999998</v>
      </c>
      <c r="O92" s="23">
        <f t="shared" si="19"/>
        <v>-11.04</v>
      </c>
      <c r="U92" s="23">
        <f t="shared" si="20"/>
        <v>0</v>
      </c>
      <c r="V92" s="23">
        <f t="shared" si="21"/>
        <v>-28.33</v>
      </c>
    </row>
    <row r="93" spans="1:22">
      <c r="A93" s="23" t="s">
        <v>54</v>
      </c>
      <c r="B93" s="23">
        <v>2003</v>
      </c>
      <c r="C93" s="24" t="s">
        <v>38</v>
      </c>
      <c r="D93" s="23" t="s">
        <v>78</v>
      </c>
      <c r="E93" s="23">
        <v>-1.33</v>
      </c>
      <c r="F93" s="23" t="s">
        <v>69</v>
      </c>
      <c r="G93" s="23">
        <f t="shared" si="25"/>
        <v>-0.16625000000000001</v>
      </c>
      <c r="H93" s="23">
        <v>104</v>
      </c>
      <c r="I93" s="23">
        <f t="shared" si="18"/>
        <v>-17.29</v>
      </c>
      <c r="J93" s="23" t="s">
        <v>81</v>
      </c>
      <c r="K93" s="23">
        <v>-0.6</v>
      </c>
      <c r="L93" s="23" t="s">
        <v>77</v>
      </c>
      <c r="M93" s="23">
        <f t="shared" si="26"/>
        <v>-4.6874999999999998E-3</v>
      </c>
      <c r="N93" s="23">
        <v>2355.1999999999998</v>
      </c>
      <c r="O93" s="23">
        <f t="shared" si="19"/>
        <v>-11.04</v>
      </c>
      <c r="U93" s="23">
        <f t="shared" si="20"/>
        <v>0</v>
      </c>
      <c r="V93" s="23">
        <f t="shared" si="21"/>
        <v>-28.33</v>
      </c>
    </row>
    <row r="94" spans="1:22">
      <c r="A94" s="23" t="s">
        <v>54</v>
      </c>
      <c r="B94" s="23">
        <v>2004</v>
      </c>
      <c r="C94" s="24" t="s">
        <v>33</v>
      </c>
      <c r="I94" s="23">
        <f t="shared" si="18"/>
        <v>0</v>
      </c>
      <c r="O94" s="23">
        <f t="shared" si="19"/>
        <v>0</v>
      </c>
      <c r="U94" s="23">
        <f t="shared" si="20"/>
        <v>0</v>
      </c>
      <c r="V94" s="23">
        <f t="shared" si="21"/>
        <v>0</v>
      </c>
    </row>
    <row r="95" spans="1:22">
      <c r="A95" s="23" t="s">
        <v>54</v>
      </c>
      <c r="B95" s="23">
        <v>2004</v>
      </c>
      <c r="C95" s="24" t="s">
        <v>34</v>
      </c>
      <c r="I95" s="23">
        <f t="shared" si="18"/>
        <v>0</v>
      </c>
      <c r="O95" s="23">
        <f t="shared" si="19"/>
        <v>0</v>
      </c>
      <c r="U95" s="23">
        <f t="shared" si="20"/>
        <v>0</v>
      </c>
      <c r="V95" s="23">
        <f t="shared" si="21"/>
        <v>0</v>
      </c>
    </row>
    <row r="96" spans="1:22">
      <c r="A96" s="23" t="s">
        <v>54</v>
      </c>
      <c r="B96" s="23">
        <v>2004</v>
      </c>
      <c r="C96" s="24" t="s">
        <v>35</v>
      </c>
      <c r="I96" s="23">
        <f t="shared" si="18"/>
        <v>0</v>
      </c>
      <c r="O96" s="23">
        <f t="shared" si="19"/>
        <v>0</v>
      </c>
      <c r="U96" s="23">
        <f t="shared" si="20"/>
        <v>0</v>
      </c>
      <c r="V96" s="23">
        <f t="shared" si="21"/>
        <v>0</v>
      </c>
    </row>
    <row r="97" spans="1:22">
      <c r="A97" s="23" t="s">
        <v>54</v>
      </c>
      <c r="B97" s="23">
        <v>2004</v>
      </c>
      <c r="C97" s="24" t="s">
        <v>36</v>
      </c>
      <c r="I97" s="23">
        <f t="shared" si="18"/>
        <v>0</v>
      </c>
      <c r="O97" s="23">
        <f t="shared" si="19"/>
        <v>0</v>
      </c>
      <c r="U97" s="23">
        <f t="shared" si="20"/>
        <v>0</v>
      </c>
      <c r="V97" s="23">
        <f t="shared" si="21"/>
        <v>0</v>
      </c>
    </row>
    <row r="98" spans="1:22">
      <c r="A98" s="23" t="s">
        <v>54</v>
      </c>
      <c r="B98" s="23">
        <v>2004</v>
      </c>
      <c r="C98" s="24" t="s">
        <v>37</v>
      </c>
      <c r="I98" s="23">
        <f t="shared" si="18"/>
        <v>0</v>
      </c>
      <c r="O98" s="23">
        <f t="shared" si="19"/>
        <v>0</v>
      </c>
      <c r="U98" s="23">
        <f t="shared" si="20"/>
        <v>0</v>
      </c>
      <c r="V98" s="23">
        <f t="shared" si="21"/>
        <v>0</v>
      </c>
    </row>
    <row r="99" spans="1:22">
      <c r="A99" s="23" t="s">
        <v>54</v>
      </c>
      <c r="B99" s="23">
        <v>2004</v>
      </c>
      <c r="C99" s="24" t="s">
        <v>38</v>
      </c>
      <c r="I99" s="23">
        <f t="shared" si="18"/>
        <v>0</v>
      </c>
      <c r="O99" s="23">
        <f t="shared" si="19"/>
        <v>0</v>
      </c>
      <c r="U99" s="23">
        <f t="shared" si="20"/>
        <v>0</v>
      </c>
      <c r="V99" s="23">
        <f t="shared" si="21"/>
        <v>0</v>
      </c>
    </row>
    <row r="100" spans="1:22">
      <c r="A100" s="23" t="s">
        <v>54</v>
      </c>
      <c r="B100" s="23">
        <v>2005</v>
      </c>
      <c r="C100" s="24" t="s">
        <v>33</v>
      </c>
      <c r="I100" s="23">
        <f t="shared" ref="I100:I131" si="27">G100*H100</f>
        <v>0</v>
      </c>
      <c r="O100" s="23">
        <f t="shared" ref="O100:O131" si="28">M100*N100</f>
        <v>0</v>
      </c>
      <c r="U100" s="23">
        <f t="shared" ref="U100:U131" si="29">S100*T100</f>
        <v>0</v>
      </c>
      <c r="V100" s="23">
        <f t="shared" si="21"/>
        <v>0</v>
      </c>
    </row>
    <row r="101" spans="1:22">
      <c r="A101" s="23" t="s">
        <v>54</v>
      </c>
      <c r="B101" s="23">
        <v>2005</v>
      </c>
      <c r="C101" s="24" t="s">
        <v>34</v>
      </c>
      <c r="I101" s="23">
        <f t="shared" si="27"/>
        <v>0</v>
      </c>
      <c r="O101" s="23">
        <f t="shared" si="28"/>
        <v>0</v>
      </c>
      <c r="U101" s="23">
        <f t="shared" si="29"/>
        <v>0</v>
      </c>
      <c r="V101" s="23">
        <f t="shared" si="21"/>
        <v>0</v>
      </c>
    </row>
    <row r="102" spans="1:22">
      <c r="A102" s="23" t="s">
        <v>54</v>
      </c>
      <c r="B102" s="23">
        <v>2005</v>
      </c>
      <c r="C102" s="24" t="s">
        <v>35</v>
      </c>
      <c r="I102" s="23">
        <f t="shared" si="27"/>
        <v>0</v>
      </c>
      <c r="O102" s="23">
        <f t="shared" si="28"/>
        <v>0</v>
      </c>
      <c r="U102" s="23">
        <f t="shared" si="29"/>
        <v>0</v>
      </c>
      <c r="V102" s="23">
        <f t="shared" si="21"/>
        <v>0</v>
      </c>
    </row>
    <row r="103" spans="1:22">
      <c r="A103" s="23" t="s">
        <v>54</v>
      </c>
      <c r="B103" s="23">
        <v>2005</v>
      </c>
      <c r="C103" s="24" t="s">
        <v>36</v>
      </c>
      <c r="I103" s="23">
        <f t="shared" si="27"/>
        <v>0</v>
      </c>
      <c r="O103" s="23">
        <f t="shared" si="28"/>
        <v>0</v>
      </c>
      <c r="U103" s="23">
        <f t="shared" si="29"/>
        <v>0</v>
      </c>
      <c r="V103" s="23">
        <f t="shared" si="21"/>
        <v>0</v>
      </c>
    </row>
    <row r="104" spans="1:22">
      <c r="A104" s="23" t="s">
        <v>54</v>
      </c>
      <c r="B104" s="23">
        <v>2005</v>
      </c>
      <c r="C104" s="24" t="s">
        <v>37</v>
      </c>
      <c r="I104" s="23">
        <f t="shared" si="27"/>
        <v>0</v>
      </c>
      <c r="O104" s="23">
        <f t="shared" si="28"/>
        <v>0</v>
      </c>
      <c r="U104" s="23">
        <f t="shared" si="29"/>
        <v>0</v>
      </c>
      <c r="V104" s="23">
        <f t="shared" si="21"/>
        <v>0</v>
      </c>
    </row>
    <row r="105" spans="1:22">
      <c r="A105" s="23" t="s">
        <v>54</v>
      </c>
      <c r="B105" s="23">
        <v>2005</v>
      </c>
      <c r="C105" s="24" t="s">
        <v>38</v>
      </c>
      <c r="I105" s="23">
        <f t="shared" si="27"/>
        <v>0</v>
      </c>
      <c r="O105" s="23">
        <f t="shared" si="28"/>
        <v>0</v>
      </c>
      <c r="U105" s="23">
        <f t="shared" si="29"/>
        <v>0</v>
      </c>
      <c r="V105" s="23">
        <f t="shared" si="21"/>
        <v>0</v>
      </c>
    </row>
    <row r="106" spans="1:22">
      <c r="A106" s="23" t="s">
        <v>54</v>
      </c>
      <c r="B106" s="23">
        <v>2006</v>
      </c>
      <c r="C106" s="24" t="s">
        <v>33</v>
      </c>
      <c r="D106" s="23" t="s">
        <v>67</v>
      </c>
      <c r="E106" s="23">
        <v>1</v>
      </c>
      <c r="F106" s="23" t="s">
        <v>69</v>
      </c>
      <c r="G106" s="23">
        <f t="shared" ref="G106:G117" si="30">E106/8</f>
        <v>0.125</v>
      </c>
      <c r="H106" s="23">
        <v>16.2</v>
      </c>
      <c r="I106" s="23">
        <f t="shared" si="27"/>
        <v>2.0249999999999999</v>
      </c>
      <c r="J106" s="23" t="s">
        <v>75</v>
      </c>
      <c r="K106" s="23">
        <v>22</v>
      </c>
      <c r="L106" s="23" t="s">
        <v>77</v>
      </c>
      <c r="M106" s="23">
        <f t="shared" ref="M106:M117" si="31">K106/128</f>
        <v>0.171875</v>
      </c>
      <c r="N106" s="23">
        <v>29.3</v>
      </c>
      <c r="O106" s="23">
        <f t="shared" si="28"/>
        <v>5.0359375000000002</v>
      </c>
      <c r="U106" s="23">
        <f t="shared" si="29"/>
        <v>0</v>
      </c>
      <c r="V106" s="23">
        <f t="shared" si="21"/>
        <v>7.0609374999999996</v>
      </c>
    </row>
    <row r="107" spans="1:22">
      <c r="A107" s="23" t="s">
        <v>54</v>
      </c>
      <c r="B107" s="23">
        <v>2006</v>
      </c>
      <c r="C107" s="24" t="s">
        <v>34</v>
      </c>
      <c r="D107" s="23" t="s">
        <v>67</v>
      </c>
      <c r="E107" s="23">
        <v>1</v>
      </c>
      <c r="F107" s="23" t="s">
        <v>69</v>
      </c>
      <c r="G107" s="23">
        <f t="shared" si="30"/>
        <v>0.125</v>
      </c>
      <c r="H107" s="23">
        <v>16.2</v>
      </c>
      <c r="I107" s="23">
        <f t="shared" si="27"/>
        <v>2.0249999999999999</v>
      </c>
      <c r="J107" s="23" t="s">
        <v>75</v>
      </c>
      <c r="K107" s="23">
        <v>22</v>
      </c>
      <c r="L107" s="23" t="s">
        <v>77</v>
      </c>
      <c r="M107" s="23">
        <f t="shared" si="31"/>
        <v>0.171875</v>
      </c>
      <c r="N107" s="23">
        <v>29.3</v>
      </c>
      <c r="O107" s="23">
        <f t="shared" si="28"/>
        <v>5.0359375000000002</v>
      </c>
      <c r="U107" s="23">
        <f t="shared" si="29"/>
        <v>0</v>
      </c>
      <c r="V107" s="23">
        <f t="shared" si="21"/>
        <v>7.0609374999999996</v>
      </c>
    </row>
    <row r="108" spans="1:22">
      <c r="A108" s="23" t="s">
        <v>54</v>
      </c>
      <c r="B108" s="23">
        <v>2006</v>
      </c>
      <c r="C108" s="24" t="s">
        <v>35</v>
      </c>
      <c r="D108" s="23" t="s">
        <v>67</v>
      </c>
      <c r="E108" s="23">
        <v>1</v>
      </c>
      <c r="F108" s="23" t="s">
        <v>69</v>
      </c>
      <c r="G108" s="23">
        <f t="shared" si="30"/>
        <v>0.125</v>
      </c>
      <c r="H108" s="23">
        <v>16.2</v>
      </c>
      <c r="I108" s="23">
        <f t="shared" si="27"/>
        <v>2.0249999999999999</v>
      </c>
      <c r="J108" s="23" t="s">
        <v>75</v>
      </c>
      <c r="K108" s="23">
        <v>22</v>
      </c>
      <c r="L108" s="23" t="s">
        <v>77</v>
      </c>
      <c r="M108" s="23">
        <f t="shared" si="31"/>
        <v>0.171875</v>
      </c>
      <c r="N108" s="23">
        <v>29.3</v>
      </c>
      <c r="O108" s="23">
        <f t="shared" si="28"/>
        <v>5.0359375000000002</v>
      </c>
      <c r="U108" s="23">
        <f t="shared" si="29"/>
        <v>0</v>
      </c>
      <c r="V108" s="23">
        <f t="shared" si="21"/>
        <v>7.0609374999999996</v>
      </c>
    </row>
    <row r="109" spans="1:22">
      <c r="A109" s="23" t="s">
        <v>54</v>
      </c>
      <c r="B109" s="23">
        <v>2006</v>
      </c>
      <c r="C109" s="24" t="s">
        <v>36</v>
      </c>
      <c r="D109" s="23" t="s">
        <v>67</v>
      </c>
      <c r="E109" s="23">
        <v>1</v>
      </c>
      <c r="F109" s="23" t="s">
        <v>69</v>
      </c>
      <c r="G109" s="23">
        <f t="shared" si="30"/>
        <v>0.125</v>
      </c>
      <c r="H109" s="23">
        <v>16.2</v>
      </c>
      <c r="I109" s="23">
        <f t="shared" si="27"/>
        <v>2.0249999999999999</v>
      </c>
      <c r="J109" s="23" t="s">
        <v>75</v>
      </c>
      <c r="K109" s="23">
        <v>22</v>
      </c>
      <c r="L109" s="23" t="s">
        <v>77</v>
      </c>
      <c r="M109" s="23">
        <f t="shared" si="31"/>
        <v>0.171875</v>
      </c>
      <c r="N109" s="23">
        <v>29.3</v>
      </c>
      <c r="O109" s="23">
        <f t="shared" si="28"/>
        <v>5.0359375000000002</v>
      </c>
      <c r="U109" s="23">
        <f t="shared" si="29"/>
        <v>0</v>
      </c>
      <c r="V109" s="23">
        <f t="shared" si="21"/>
        <v>7.0609374999999996</v>
      </c>
    </row>
    <row r="110" spans="1:22">
      <c r="A110" s="23" t="s">
        <v>54</v>
      </c>
      <c r="B110" s="23">
        <v>2006</v>
      </c>
      <c r="C110" s="24" t="s">
        <v>37</v>
      </c>
      <c r="D110" s="23" t="s">
        <v>67</v>
      </c>
      <c r="E110" s="23">
        <v>1</v>
      </c>
      <c r="F110" s="23" t="s">
        <v>69</v>
      </c>
      <c r="G110" s="23">
        <f t="shared" si="30"/>
        <v>0.125</v>
      </c>
      <c r="H110" s="23">
        <v>16.2</v>
      </c>
      <c r="I110" s="23">
        <f t="shared" si="27"/>
        <v>2.0249999999999999</v>
      </c>
      <c r="J110" s="23" t="s">
        <v>75</v>
      </c>
      <c r="K110" s="23">
        <v>22</v>
      </c>
      <c r="L110" s="23" t="s">
        <v>77</v>
      </c>
      <c r="M110" s="23">
        <f t="shared" si="31"/>
        <v>0.171875</v>
      </c>
      <c r="N110" s="23">
        <v>29.3</v>
      </c>
      <c r="O110" s="23">
        <f t="shared" si="28"/>
        <v>5.0359375000000002</v>
      </c>
      <c r="U110" s="23">
        <f t="shared" si="29"/>
        <v>0</v>
      </c>
      <c r="V110" s="23">
        <f t="shared" si="21"/>
        <v>7.0609374999999996</v>
      </c>
    </row>
    <row r="111" spans="1:22">
      <c r="A111" s="23" t="s">
        <v>54</v>
      </c>
      <c r="B111" s="23">
        <v>2006</v>
      </c>
      <c r="C111" s="24" t="s">
        <v>38</v>
      </c>
      <c r="D111" s="23" t="s">
        <v>67</v>
      </c>
      <c r="E111" s="23">
        <v>1</v>
      </c>
      <c r="F111" s="23" t="s">
        <v>69</v>
      </c>
      <c r="G111" s="23">
        <f t="shared" si="30"/>
        <v>0.125</v>
      </c>
      <c r="H111" s="23">
        <v>16.2</v>
      </c>
      <c r="I111" s="23">
        <f t="shared" si="27"/>
        <v>2.0249999999999999</v>
      </c>
      <c r="J111" s="23" t="s">
        <v>75</v>
      </c>
      <c r="K111" s="23">
        <v>22</v>
      </c>
      <c r="L111" s="23" t="s">
        <v>77</v>
      </c>
      <c r="M111" s="23">
        <f t="shared" si="31"/>
        <v>0.171875</v>
      </c>
      <c r="N111" s="23">
        <v>29.3</v>
      </c>
      <c r="O111" s="23">
        <f t="shared" si="28"/>
        <v>5.0359375000000002</v>
      </c>
      <c r="U111" s="23">
        <f t="shared" si="29"/>
        <v>0</v>
      </c>
      <c r="V111" s="23">
        <f t="shared" si="21"/>
        <v>7.0609374999999996</v>
      </c>
    </row>
    <row r="112" spans="1:22">
      <c r="A112" s="23" t="s">
        <v>54</v>
      </c>
      <c r="B112" s="23">
        <v>2007</v>
      </c>
      <c r="C112" s="24" t="s">
        <v>33</v>
      </c>
      <c r="D112" s="23" t="s">
        <v>67</v>
      </c>
      <c r="E112" s="23">
        <v>-2</v>
      </c>
      <c r="F112" s="23" t="s">
        <v>69</v>
      </c>
      <c r="G112" s="23">
        <f t="shared" si="30"/>
        <v>-0.25</v>
      </c>
      <c r="H112" s="23">
        <v>15.9</v>
      </c>
      <c r="I112" s="23">
        <f t="shared" si="27"/>
        <v>-3.9750000000000001</v>
      </c>
      <c r="J112" s="23" t="s">
        <v>75</v>
      </c>
      <c r="K112" s="23">
        <v>-30</v>
      </c>
      <c r="L112" s="23" t="s">
        <v>77</v>
      </c>
      <c r="M112" s="23">
        <f t="shared" si="31"/>
        <v>-0.234375</v>
      </c>
      <c r="N112" s="23">
        <v>28.9</v>
      </c>
      <c r="O112" s="23">
        <f t="shared" si="28"/>
        <v>-6.7734375</v>
      </c>
      <c r="U112" s="23">
        <f t="shared" si="29"/>
        <v>0</v>
      </c>
      <c r="V112" s="23">
        <f t="shared" si="21"/>
        <v>-10.7484375</v>
      </c>
    </row>
    <row r="113" spans="1:22">
      <c r="A113" s="23" t="s">
        <v>54</v>
      </c>
      <c r="B113" s="23">
        <v>2007</v>
      </c>
      <c r="C113" s="24" t="s">
        <v>34</v>
      </c>
      <c r="D113" s="23" t="s">
        <v>67</v>
      </c>
      <c r="E113" s="23">
        <v>-2</v>
      </c>
      <c r="F113" s="23" t="s">
        <v>69</v>
      </c>
      <c r="G113" s="23">
        <f t="shared" si="30"/>
        <v>-0.25</v>
      </c>
      <c r="H113" s="23">
        <v>15.9</v>
      </c>
      <c r="I113" s="23">
        <f t="shared" si="27"/>
        <v>-3.9750000000000001</v>
      </c>
      <c r="J113" s="23" t="s">
        <v>75</v>
      </c>
      <c r="K113" s="23">
        <v>-30</v>
      </c>
      <c r="L113" s="23" t="s">
        <v>77</v>
      </c>
      <c r="M113" s="23">
        <f t="shared" si="31"/>
        <v>-0.234375</v>
      </c>
      <c r="N113" s="23">
        <v>28.9</v>
      </c>
      <c r="O113" s="23">
        <f t="shared" si="28"/>
        <v>-6.7734375</v>
      </c>
      <c r="U113" s="23">
        <f t="shared" si="29"/>
        <v>0</v>
      </c>
      <c r="V113" s="23">
        <f t="shared" si="21"/>
        <v>-10.7484375</v>
      </c>
    </row>
    <row r="114" spans="1:22">
      <c r="A114" s="23" t="s">
        <v>54</v>
      </c>
      <c r="B114" s="23">
        <v>2007</v>
      </c>
      <c r="C114" s="24" t="s">
        <v>35</v>
      </c>
      <c r="D114" s="23" t="s">
        <v>67</v>
      </c>
      <c r="E114" s="23">
        <v>-2</v>
      </c>
      <c r="F114" s="23" t="s">
        <v>69</v>
      </c>
      <c r="G114" s="23">
        <f t="shared" si="30"/>
        <v>-0.25</v>
      </c>
      <c r="H114" s="23">
        <v>15.9</v>
      </c>
      <c r="I114" s="23">
        <f t="shared" si="27"/>
        <v>-3.9750000000000001</v>
      </c>
      <c r="J114" s="23" t="s">
        <v>75</v>
      </c>
      <c r="K114" s="23">
        <v>-30</v>
      </c>
      <c r="L114" s="23" t="s">
        <v>77</v>
      </c>
      <c r="M114" s="23">
        <f t="shared" si="31"/>
        <v>-0.234375</v>
      </c>
      <c r="N114" s="23">
        <v>28.9</v>
      </c>
      <c r="O114" s="23">
        <f t="shared" si="28"/>
        <v>-6.7734375</v>
      </c>
      <c r="U114" s="23">
        <f t="shared" si="29"/>
        <v>0</v>
      </c>
      <c r="V114" s="23">
        <f t="shared" si="21"/>
        <v>-10.7484375</v>
      </c>
    </row>
    <row r="115" spans="1:22">
      <c r="A115" s="23" t="s">
        <v>54</v>
      </c>
      <c r="B115" s="23">
        <v>2007</v>
      </c>
      <c r="C115" s="24" t="s">
        <v>36</v>
      </c>
      <c r="D115" s="23" t="s">
        <v>67</v>
      </c>
      <c r="E115" s="23">
        <v>-2</v>
      </c>
      <c r="F115" s="23" t="s">
        <v>69</v>
      </c>
      <c r="G115" s="23">
        <f t="shared" si="30"/>
        <v>-0.25</v>
      </c>
      <c r="H115" s="23">
        <v>15.9</v>
      </c>
      <c r="I115" s="23">
        <f t="shared" si="27"/>
        <v>-3.9750000000000001</v>
      </c>
      <c r="J115" s="23" t="s">
        <v>75</v>
      </c>
      <c r="K115" s="23">
        <v>-30</v>
      </c>
      <c r="L115" s="23" t="s">
        <v>77</v>
      </c>
      <c r="M115" s="23">
        <f t="shared" si="31"/>
        <v>-0.234375</v>
      </c>
      <c r="N115" s="23">
        <v>28.9</v>
      </c>
      <c r="O115" s="23">
        <f t="shared" si="28"/>
        <v>-6.7734375</v>
      </c>
      <c r="U115" s="23">
        <f t="shared" si="29"/>
        <v>0</v>
      </c>
      <c r="V115" s="23">
        <f t="shared" si="21"/>
        <v>-10.7484375</v>
      </c>
    </row>
    <row r="116" spans="1:22">
      <c r="A116" s="23" t="s">
        <v>54</v>
      </c>
      <c r="B116" s="23">
        <v>2007</v>
      </c>
      <c r="C116" s="24" t="s">
        <v>37</v>
      </c>
      <c r="D116" s="23" t="s">
        <v>67</v>
      </c>
      <c r="E116" s="23">
        <v>-2</v>
      </c>
      <c r="F116" s="23" t="s">
        <v>69</v>
      </c>
      <c r="G116" s="23">
        <f t="shared" si="30"/>
        <v>-0.25</v>
      </c>
      <c r="H116" s="23">
        <v>15.9</v>
      </c>
      <c r="I116" s="23">
        <f t="shared" si="27"/>
        <v>-3.9750000000000001</v>
      </c>
      <c r="J116" s="23" t="s">
        <v>75</v>
      </c>
      <c r="K116" s="23">
        <v>-30</v>
      </c>
      <c r="L116" s="23" t="s">
        <v>77</v>
      </c>
      <c r="M116" s="23">
        <f t="shared" si="31"/>
        <v>-0.234375</v>
      </c>
      <c r="N116" s="23">
        <v>28.9</v>
      </c>
      <c r="O116" s="23">
        <f t="shared" si="28"/>
        <v>-6.7734375</v>
      </c>
      <c r="U116" s="23">
        <f t="shared" si="29"/>
        <v>0</v>
      </c>
      <c r="V116" s="23">
        <f t="shared" si="21"/>
        <v>-10.7484375</v>
      </c>
    </row>
    <row r="117" spans="1:22">
      <c r="A117" s="23" t="s">
        <v>54</v>
      </c>
      <c r="B117" s="23">
        <v>2007</v>
      </c>
      <c r="C117" s="24" t="s">
        <v>38</v>
      </c>
      <c r="D117" s="23" t="s">
        <v>67</v>
      </c>
      <c r="E117" s="23">
        <v>-2</v>
      </c>
      <c r="F117" s="23" t="s">
        <v>69</v>
      </c>
      <c r="G117" s="23">
        <f t="shared" si="30"/>
        <v>-0.25</v>
      </c>
      <c r="H117" s="23">
        <v>15.9</v>
      </c>
      <c r="I117" s="23">
        <f t="shared" si="27"/>
        <v>-3.9750000000000001</v>
      </c>
      <c r="J117" s="23" t="s">
        <v>75</v>
      </c>
      <c r="K117" s="23">
        <v>-30</v>
      </c>
      <c r="L117" s="23" t="s">
        <v>77</v>
      </c>
      <c r="M117" s="23">
        <f t="shared" si="31"/>
        <v>-0.234375</v>
      </c>
      <c r="N117" s="23">
        <v>28.9</v>
      </c>
      <c r="O117" s="23">
        <f t="shared" si="28"/>
        <v>-6.7734375</v>
      </c>
      <c r="U117" s="23">
        <f t="shared" si="29"/>
        <v>0</v>
      </c>
      <c r="V117" s="23">
        <f t="shared" si="21"/>
        <v>-10.7484375</v>
      </c>
    </row>
    <row r="118" spans="1:22">
      <c r="A118" s="23" t="s">
        <v>54</v>
      </c>
      <c r="B118" s="23">
        <v>2008</v>
      </c>
      <c r="C118" s="24" t="s">
        <v>33</v>
      </c>
      <c r="D118" s="23" t="s">
        <v>82</v>
      </c>
      <c r="E118" s="23">
        <v>-3</v>
      </c>
      <c r="F118" s="23" t="s">
        <v>72</v>
      </c>
      <c r="G118" s="23">
        <f t="shared" ref="G118:G123" si="32">E118/4</f>
        <v>-0.75</v>
      </c>
      <c r="H118" s="15">
        <v>108</v>
      </c>
      <c r="I118" s="23">
        <f t="shared" si="27"/>
        <v>-81</v>
      </c>
      <c r="O118" s="23">
        <f t="shared" si="28"/>
        <v>0</v>
      </c>
      <c r="U118" s="23">
        <f t="shared" si="29"/>
        <v>0</v>
      </c>
      <c r="V118" s="23">
        <f t="shared" si="21"/>
        <v>-81</v>
      </c>
    </row>
    <row r="119" spans="1:22">
      <c r="A119" s="23" t="s">
        <v>54</v>
      </c>
      <c r="B119" s="23">
        <v>2008</v>
      </c>
      <c r="C119" s="24" t="s">
        <v>34</v>
      </c>
      <c r="D119" s="23" t="s">
        <v>82</v>
      </c>
      <c r="E119" s="23">
        <v>-3</v>
      </c>
      <c r="F119" s="23" t="s">
        <v>72</v>
      </c>
      <c r="G119" s="23">
        <f t="shared" si="32"/>
        <v>-0.75</v>
      </c>
      <c r="H119" s="15">
        <v>108</v>
      </c>
      <c r="I119" s="23">
        <f t="shared" si="27"/>
        <v>-81</v>
      </c>
      <c r="O119" s="23">
        <f t="shared" si="28"/>
        <v>0</v>
      </c>
      <c r="U119" s="23">
        <f t="shared" si="29"/>
        <v>0</v>
      </c>
      <c r="V119" s="23">
        <f t="shared" si="21"/>
        <v>-81</v>
      </c>
    </row>
    <row r="120" spans="1:22">
      <c r="A120" s="23" t="s">
        <v>54</v>
      </c>
      <c r="B120" s="23">
        <v>2008</v>
      </c>
      <c r="C120" s="24" t="s">
        <v>35</v>
      </c>
      <c r="D120" s="23" t="s">
        <v>82</v>
      </c>
      <c r="E120" s="23">
        <v>-3</v>
      </c>
      <c r="F120" s="23" t="s">
        <v>72</v>
      </c>
      <c r="G120" s="23">
        <f t="shared" si="32"/>
        <v>-0.75</v>
      </c>
      <c r="H120" s="15">
        <v>108</v>
      </c>
      <c r="I120" s="23">
        <f t="shared" si="27"/>
        <v>-81</v>
      </c>
      <c r="O120" s="23">
        <f t="shared" si="28"/>
        <v>0</v>
      </c>
      <c r="U120" s="23">
        <f t="shared" si="29"/>
        <v>0</v>
      </c>
      <c r="V120" s="23">
        <f t="shared" si="21"/>
        <v>-81</v>
      </c>
    </row>
    <row r="121" spans="1:22">
      <c r="A121" s="23" t="s">
        <v>54</v>
      </c>
      <c r="B121" s="23">
        <v>2008</v>
      </c>
      <c r="C121" s="24" t="s">
        <v>36</v>
      </c>
      <c r="D121" s="23" t="s">
        <v>82</v>
      </c>
      <c r="E121" s="23">
        <v>-3</v>
      </c>
      <c r="F121" s="23" t="s">
        <v>72</v>
      </c>
      <c r="G121" s="23">
        <f t="shared" si="32"/>
        <v>-0.75</v>
      </c>
      <c r="H121" s="15">
        <v>108</v>
      </c>
      <c r="I121" s="23">
        <f t="shared" si="27"/>
        <v>-81</v>
      </c>
      <c r="O121" s="23">
        <f t="shared" si="28"/>
        <v>0</v>
      </c>
      <c r="U121" s="23">
        <f t="shared" si="29"/>
        <v>0</v>
      </c>
      <c r="V121" s="23">
        <f t="shared" si="21"/>
        <v>-81</v>
      </c>
    </row>
    <row r="122" spans="1:22">
      <c r="A122" s="23" t="s">
        <v>54</v>
      </c>
      <c r="B122" s="23">
        <v>2008</v>
      </c>
      <c r="C122" s="24" t="s">
        <v>37</v>
      </c>
      <c r="D122" s="23" t="s">
        <v>82</v>
      </c>
      <c r="E122" s="23">
        <v>-3</v>
      </c>
      <c r="F122" s="23" t="s">
        <v>72</v>
      </c>
      <c r="G122" s="23">
        <f t="shared" si="32"/>
        <v>-0.75</v>
      </c>
      <c r="H122" s="15">
        <v>108</v>
      </c>
      <c r="I122" s="23">
        <f t="shared" si="27"/>
        <v>-81</v>
      </c>
      <c r="O122" s="23">
        <f t="shared" si="28"/>
        <v>0</v>
      </c>
      <c r="U122" s="23">
        <f t="shared" si="29"/>
        <v>0</v>
      </c>
      <c r="V122" s="23">
        <f t="shared" si="21"/>
        <v>-81</v>
      </c>
    </row>
    <row r="123" spans="1:22">
      <c r="A123" s="23" t="s">
        <v>54</v>
      </c>
      <c r="B123" s="23">
        <v>2008</v>
      </c>
      <c r="C123" s="24" t="s">
        <v>38</v>
      </c>
      <c r="D123" s="23" t="s">
        <v>82</v>
      </c>
      <c r="E123" s="23">
        <v>-3</v>
      </c>
      <c r="F123" s="23" t="s">
        <v>72</v>
      </c>
      <c r="G123" s="23">
        <f t="shared" si="32"/>
        <v>-0.75</v>
      </c>
      <c r="H123" s="15">
        <v>108</v>
      </c>
      <c r="I123" s="23">
        <f t="shared" si="27"/>
        <v>-81</v>
      </c>
      <c r="O123" s="23">
        <f t="shared" si="28"/>
        <v>0</v>
      </c>
      <c r="U123" s="23">
        <f t="shared" si="29"/>
        <v>0</v>
      </c>
      <c r="V123" s="23">
        <f t="shared" si="21"/>
        <v>-81</v>
      </c>
    </row>
    <row r="124" spans="1:22">
      <c r="A124" s="23" t="s">
        <v>54</v>
      </c>
      <c r="B124" s="23">
        <v>2009</v>
      </c>
      <c r="C124" s="24" t="s">
        <v>33</v>
      </c>
      <c r="D124" s="23" t="s">
        <v>75</v>
      </c>
      <c r="E124" s="23">
        <v>22</v>
      </c>
      <c r="F124" s="23" t="s">
        <v>77</v>
      </c>
      <c r="G124" s="23">
        <f t="shared" ref="G124:G165" si="33">E124/128</f>
        <v>0.171875</v>
      </c>
      <c r="H124" s="23">
        <v>42.8</v>
      </c>
      <c r="I124" s="23">
        <f t="shared" si="27"/>
        <v>7.3562499999999993</v>
      </c>
      <c r="O124" s="23">
        <f t="shared" si="28"/>
        <v>0</v>
      </c>
      <c r="U124" s="23">
        <f t="shared" si="29"/>
        <v>0</v>
      </c>
      <c r="V124" s="23">
        <f t="shared" si="21"/>
        <v>7.3562499999999993</v>
      </c>
    </row>
    <row r="125" spans="1:22">
      <c r="A125" s="23" t="s">
        <v>54</v>
      </c>
      <c r="B125" s="23">
        <v>2009</v>
      </c>
      <c r="C125" s="24" t="s">
        <v>34</v>
      </c>
      <c r="D125" s="23" t="s">
        <v>75</v>
      </c>
      <c r="E125" s="23">
        <v>22</v>
      </c>
      <c r="F125" s="23" t="s">
        <v>77</v>
      </c>
      <c r="G125" s="23">
        <f t="shared" si="33"/>
        <v>0.171875</v>
      </c>
      <c r="H125" s="23">
        <v>42.8</v>
      </c>
      <c r="I125" s="23">
        <f t="shared" si="27"/>
        <v>7.3562499999999993</v>
      </c>
      <c r="O125" s="23">
        <f t="shared" si="28"/>
        <v>0</v>
      </c>
      <c r="U125" s="23">
        <f t="shared" si="29"/>
        <v>0</v>
      </c>
      <c r="V125" s="23">
        <f t="shared" si="21"/>
        <v>7.3562499999999993</v>
      </c>
    </row>
    <row r="126" spans="1:22">
      <c r="A126" s="23" t="s">
        <v>54</v>
      </c>
      <c r="B126" s="23">
        <v>2009</v>
      </c>
      <c r="C126" s="24" t="s">
        <v>35</v>
      </c>
      <c r="D126" s="23" t="s">
        <v>75</v>
      </c>
      <c r="E126" s="23">
        <v>22</v>
      </c>
      <c r="F126" s="23" t="s">
        <v>77</v>
      </c>
      <c r="G126" s="23">
        <f t="shared" si="33"/>
        <v>0.171875</v>
      </c>
      <c r="H126" s="23">
        <v>42.8</v>
      </c>
      <c r="I126" s="23">
        <f t="shared" si="27"/>
        <v>7.3562499999999993</v>
      </c>
      <c r="O126" s="23">
        <f t="shared" si="28"/>
        <v>0</v>
      </c>
      <c r="U126" s="23">
        <f t="shared" si="29"/>
        <v>0</v>
      </c>
      <c r="V126" s="23">
        <f t="shared" si="21"/>
        <v>7.3562499999999993</v>
      </c>
    </row>
    <row r="127" spans="1:22">
      <c r="A127" s="23" t="s">
        <v>54</v>
      </c>
      <c r="B127" s="23">
        <v>2009</v>
      </c>
      <c r="C127" s="24" t="s">
        <v>36</v>
      </c>
      <c r="D127" s="23" t="s">
        <v>75</v>
      </c>
      <c r="E127" s="23">
        <v>22</v>
      </c>
      <c r="F127" s="23" t="s">
        <v>77</v>
      </c>
      <c r="G127" s="23">
        <f t="shared" si="33"/>
        <v>0.171875</v>
      </c>
      <c r="H127" s="23">
        <v>42.8</v>
      </c>
      <c r="I127" s="23">
        <f t="shared" si="27"/>
        <v>7.3562499999999993</v>
      </c>
      <c r="O127" s="23">
        <f t="shared" si="28"/>
        <v>0</v>
      </c>
      <c r="U127" s="23">
        <f t="shared" si="29"/>
        <v>0</v>
      </c>
      <c r="V127" s="23">
        <f t="shared" si="21"/>
        <v>7.3562499999999993</v>
      </c>
    </row>
    <row r="128" spans="1:22">
      <c r="A128" s="23" t="s">
        <v>54</v>
      </c>
      <c r="B128" s="23">
        <v>2009</v>
      </c>
      <c r="C128" s="24" t="s">
        <v>37</v>
      </c>
      <c r="D128" s="23" t="s">
        <v>75</v>
      </c>
      <c r="E128" s="23">
        <v>22</v>
      </c>
      <c r="F128" s="23" t="s">
        <v>77</v>
      </c>
      <c r="G128" s="23">
        <f t="shared" si="33"/>
        <v>0.171875</v>
      </c>
      <c r="H128" s="23">
        <v>42.8</v>
      </c>
      <c r="I128" s="23">
        <f t="shared" si="27"/>
        <v>7.3562499999999993</v>
      </c>
      <c r="O128" s="23">
        <f t="shared" si="28"/>
        <v>0</v>
      </c>
      <c r="U128" s="23">
        <f t="shared" si="29"/>
        <v>0</v>
      </c>
      <c r="V128" s="23">
        <f t="shared" si="21"/>
        <v>7.3562499999999993</v>
      </c>
    </row>
    <row r="129" spans="1:22">
      <c r="A129" s="23" t="s">
        <v>54</v>
      </c>
      <c r="B129" s="23">
        <v>2009</v>
      </c>
      <c r="C129" s="24" t="s">
        <v>38</v>
      </c>
      <c r="D129" s="23" t="s">
        <v>75</v>
      </c>
      <c r="E129" s="23">
        <v>22</v>
      </c>
      <c r="F129" s="23" t="s">
        <v>77</v>
      </c>
      <c r="G129" s="23">
        <f t="shared" si="33"/>
        <v>0.171875</v>
      </c>
      <c r="H129" s="23">
        <v>42.8</v>
      </c>
      <c r="I129" s="23">
        <f t="shared" si="27"/>
        <v>7.3562499999999993</v>
      </c>
      <c r="O129" s="23">
        <f t="shared" si="28"/>
        <v>0</v>
      </c>
      <c r="U129" s="23">
        <f t="shared" si="29"/>
        <v>0</v>
      </c>
      <c r="V129" s="23">
        <f t="shared" si="21"/>
        <v>7.3562499999999993</v>
      </c>
    </row>
    <row r="130" spans="1:22">
      <c r="A130" s="23" t="s">
        <v>54</v>
      </c>
      <c r="B130" s="23">
        <v>2010</v>
      </c>
      <c r="C130" s="24" t="s">
        <v>33</v>
      </c>
      <c r="D130" s="23" t="s">
        <v>83</v>
      </c>
      <c r="E130" s="23">
        <v>0.19999999999999996</v>
      </c>
      <c r="F130" s="23" t="s">
        <v>77</v>
      </c>
      <c r="G130" s="23">
        <f t="shared" si="33"/>
        <v>1.5624999999999997E-3</v>
      </c>
      <c r="H130" s="23">
        <v>23.8</v>
      </c>
      <c r="I130" s="23">
        <f t="shared" si="27"/>
        <v>3.7187499999999991E-2</v>
      </c>
      <c r="J130" s="23" t="s">
        <v>84</v>
      </c>
      <c r="K130" s="23">
        <v>-4.75</v>
      </c>
      <c r="L130" s="23" t="s">
        <v>77</v>
      </c>
      <c r="M130" s="23">
        <f t="shared" ref="M130:M135" si="34">K130/128</f>
        <v>-3.7109375E-2</v>
      </c>
      <c r="N130" s="23">
        <v>23.8</v>
      </c>
      <c r="O130" s="23">
        <f t="shared" si="28"/>
        <v>-0.88320312499999998</v>
      </c>
      <c r="U130" s="23">
        <f t="shared" si="29"/>
        <v>0</v>
      </c>
      <c r="V130" s="23">
        <f t="shared" si="21"/>
        <v>-0.84601562499999994</v>
      </c>
    </row>
    <row r="131" spans="1:22">
      <c r="A131" s="23" t="s">
        <v>54</v>
      </c>
      <c r="B131" s="23">
        <v>2010</v>
      </c>
      <c r="C131" s="24" t="s">
        <v>34</v>
      </c>
      <c r="D131" s="23" t="s">
        <v>83</v>
      </c>
      <c r="E131" s="23">
        <v>0.19999999999999996</v>
      </c>
      <c r="F131" s="23" t="s">
        <v>77</v>
      </c>
      <c r="G131" s="23">
        <f t="shared" si="33"/>
        <v>1.5624999999999997E-3</v>
      </c>
      <c r="H131" s="23">
        <v>23.8</v>
      </c>
      <c r="I131" s="23">
        <f t="shared" si="27"/>
        <v>3.7187499999999991E-2</v>
      </c>
      <c r="J131" s="23" t="s">
        <v>84</v>
      </c>
      <c r="K131" s="23">
        <v>-4.75</v>
      </c>
      <c r="L131" s="23" t="s">
        <v>77</v>
      </c>
      <c r="M131" s="23">
        <f t="shared" si="34"/>
        <v>-3.7109375E-2</v>
      </c>
      <c r="N131" s="23">
        <v>23.8</v>
      </c>
      <c r="O131" s="23">
        <f t="shared" si="28"/>
        <v>-0.88320312499999998</v>
      </c>
      <c r="U131" s="23">
        <f t="shared" si="29"/>
        <v>0</v>
      </c>
      <c r="V131" s="23">
        <f t="shared" si="21"/>
        <v>-0.84601562499999994</v>
      </c>
    </row>
    <row r="132" spans="1:22">
      <c r="A132" s="23" t="s">
        <v>54</v>
      </c>
      <c r="B132" s="23">
        <v>2010</v>
      </c>
      <c r="C132" s="24" t="s">
        <v>35</v>
      </c>
      <c r="D132" s="23" t="s">
        <v>83</v>
      </c>
      <c r="E132" s="23">
        <v>0.19999999999999996</v>
      </c>
      <c r="F132" s="23" t="s">
        <v>77</v>
      </c>
      <c r="G132" s="23">
        <f t="shared" si="33"/>
        <v>1.5624999999999997E-3</v>
      </c>
      <c r="H132" s="23">
        <v>23.8</v>
      </c>
      <c r="I132" s="23">
        <f t="shared" ref="I132:I163" si="35">G132*H132</f>
        <v>3.7187499999999991E-2</v>
      </c>
      <c r="J132" s="23" t="s">
        <v>84</v>
      </c>
      <c r="K132" s="23">
        <v>-4.75</v>
      </c>
      <c r="L132" s="23" t="s">
        <v>77</v>
      </c>
      <c r="M132" s="23">
        <f t="shared" si="34"/>
        <v>-3.7109375E-2</v>
      </c>
      <c r="N132" s="23">
        <v>23.8</v>
      </c>
      <c r="O132" s="23">
        <f t="shared" ref="O132:O163" si="36">M132*N132</f>
        <v>-0.88320312499999998</v>
      </c>
      <c r="U132" s="23">
        <f t="shared" ref="U132:U163" si="37">S132*T132</f>
        <v>0</v>
      </c>
      <c r="V132" s="23">
        <f t="shared" si="21"/>
        <v>-0.84601562499999994</v>
      </c>
    </row>
    <row r="133" spans="1:22">
      <c r="A133" s="23" t="s">
        <v>54</v>
      </c>
      <c r="B133" s="23">
        <v>2010</v>
      </c>
      <c r="C133" s="24" t="s">
        <v>36</v>
      </c>
      <c r="D133" s="23" t="s">
        <v>83</v>
      </c>
      <c r="E133" s="23">
        <v>0.19999999999999996</v>
      </c>
      <c r="F133" s="23" t="s">
        <v>77</v>
      </c>
      <c r="G133" s="23">
        <f t="shared" si="33"/>
        <v>1.5624999999999997E-3</v>
      </c>
      <c r="H133" s="23">
        <v>23.8</v>
      </c>
      <c r="I133" s="23">
        <f t="shared" si="35"/>
        <v>3.7187499999999991E-2</v>
      </c>
      <c r="J133" s="23" t="s">
        <v>84</v>
      </c>
      <c r="K133" s="23">
        <v>-4.75</v>
      </c>
      <c r="L133" s="23" t="s">
        <v>77</v>
      </c>
      <c r="M133" s="23">
        <f t="shared" si="34"/>
        <v>-3.7109375E-2</v>
      </c>
      <c r="N133" s="23">
        <v>23.8</v>
      </c>
      <c r="O133" s="23">
        <f t="shared" si="36"/>
        <v>-0.88320312499999998</v>
      </c>
      <c r="U133" s="23">
        <f t="shared" si="37"/>
        <v>0</v>
      </c>
      <c r="V133" s="23">
        <f t="shared" ref="V133:V177" si="38">I133+O133+U133</f>
        <v>-0.84601562499999994</v>
      </c>
    </row>
    <row r="134" spans="1:22">
      <c r="A134" s="23" t="s">
        <v>54</v>
      </c>
      <c r="B134" s="23">
        <v>2010</v>
      </c>
      <c r="C134" s="24" t="s">
        <v>37</v>
      </c>
      <c r="D134" s="23" t="s">
        <v>83</v>
      </c>
      <c r="E134" s="23">
        <v>0.19999999999999996</v>
      </c>
      <c r="F134" s="23" t="s">
        <v>77</v>
      </c>
      <c r="G134" s="23">
        <f t="shared" si="33"/>
        <v>1.5624999999999997E-3</v>
      </c>
      <c r="H134" s="23">
        <v>23.8</v>
      </c>
      <c r="I134" s="23">
        <f t="shared" si="35"/>
        <v>3.7187499999999991E-2</v>
      </c>
      <c r="J134" s="23" t="s">
        <v>84</v>
      </c>
      <c r="K134" s="23">
        <v>-4.75</v>
      </c>
      <c r="L134" s="23" t="s">
        <v>77</v>
      </c>
      <c r="M134" s="23">
        <f t="shared" si="34"/>
        <v>-3.7109375E-2</v>
      </c>
      <c r="N134" s="23">
        <v>23.8</v>
      </c>
      <c r="O134" s="23">
        <f t="shared" si="36"/>
        <v>-0.88320312499999998</v>
      </c>
      <c r="U134" s="23">
        <f t="shared" si="37"/>
        <v>0</v>
      </c>
      <c r="V134" s="23">
        <f t="shared" si="38"/>
        <v>-0.84601562499999994</v>
      </c>
    </row>
    <row r="135" spans="1:22">
      <c r="A135" s="23" t="s">
        <v>54</v>
      </c>
      <c r="B135" s="23">
        <v>2010</v>
      </c>
      <c r="C135" s="24" t="s">
        <v>38</v>
      </c>
      <c r="D135" s="23" t="s">
        <v>83</v>
      </c>
      <c r="E135" s="23">
        <v>0.19999999999999996</v>
      </c>
      <c r="F135" s="23" t="s">
        <v>77</v>
      </c>
      <c r="G135" s="23">
        <f t="shared" si="33"/>
        <v>1.5624999999999997E-3</v>
      </c>
      <c r="H135" s="23">
        <v>23.8</v>
      </c>
      <c r="I135" s="23">
        <f t="shared" si="35"/>
        <v>3.7187499999999991E-2</v>
      </c>
      <c r="J135" s="23" t="s">
        <v>84</v>
      </c>
      <c r="K135" s="23">
        <v>-4.75</v>
      </c>
      <c r="L135" s="23" t="s">
        <v>77</v>
      </c>
      <c r="M135" s="23">
        <f t="shared" si="34"/>
        <v>-3.7109375E-2</v>
      </c>
      <c r="N135" s="23">
        <v>23.8</v>
      </c>
      <c r="O135" s="23">
        <f t="shared" si="36"/>
        <v>-0.88320312499999998</v>
      </c>
      <c r="U135" s="23">
        <f t="shared" si="37"/>
        <v>0</v>
      </c>
      <c r="V135" s="23">
        <f t="shared" si="38"/>
        <v>-0.84601562499999994</v>
      </c>
    </row>
    <row r="136" spans="1:22">
      <c r="A136" s="23" t="s">
        <v>54</v>
      </c>
      <c r="B136" s="23">
        <v>2011</v>
      </c>
      <c r="C136" s="24" t="s">
        <v>33</v>
      </c>
      <c r="D136" s="23" t="s">
        <v>75</v>
      </c>
      <c r="E136" s="23">
        <v>44</v>
      </c>
      <c r="F136" s="23" t="s">
        <v>77</v>
      </c>
      <c r="G136" s="23">
        <f t="shared" si="33"/>
        <v>0.34375</v>
      </c>
      <c r="H136" s="23">
        <v>16.8</v>
      </c>
      <c r="I136" s="23">
        <f t="shared" si="35"/>
        <v>5.7750000000000004</v>
      </c>
      <c r="O136" s="23">
        <f t="shared" si="36"/>
        <v>0</v>
      </c>
      <c r="U136" s="23">
        <f t="shared" si="37"/>
        <v>0</v>
      </c>
      <c r="V136" s="23">
        <f t="shared" si="38"/>
        <v>5.7750000000000004</v>
      </c>
    </row>
    <row r="137" spans="1:22">
      <c r="A137" s="23" t="s">
        <v>54</v>
      </c>
      <c r="B137" s="23">
        <v>2011</v>
      </c>
      <c r="C137" s="24" t="s">
        <v>34</v>
      </c>
      <c r="D137" s="23" t="s">
        <v>75</v>
      </c>
      <c r="E137" s="23">
        <v>44</v>
      </c>
      <c r="F137" s="23" t="s">
        <v>77</v>
      </c>
      <c r="G137" s="23">
        <f t="shared" si="33"/>
        <v>0.34375</v>
      </c>
      <c r="H137" s="23">
        <v>16.8</v>
      </c>
      <c r="I137" s="23">
        <f t="shared" si="35"/>
        <v>5.7750000000000004</v>
      </c>
      <c r="O137" s="23">
        <f t="shared" si="36"/>
        <v>0</v>
      </c>
      <c r="U137" s="23">
        <f t="shared" si="37"/>
        <v>0</v>
      </c>
      <c r="V137" s="23">
        <f t="shared" si="38"/>
        <v>5.7750000000000004</v>
      </c>
    </row>
    <row r="138" spans="1:22">
      <c r="A138" s="23" t="s">
        <v>54</v>
      </c>
      <c r="B138" s="23">
        <v>2011</v>
      </c>
      <c r="C138" s="24" t="s">
        <v>35</v>
      </c>
      <c r="D138" s="23" t="s">
        <v>75</v>
      </c>
      <c r="E138" s="23">
        <v>44</v>
      </c>
      <c r="F138" s="23" t="s">
        <v>77</v>
      </c>
      <c r="G138" s="23">
        <f t="shared" si="33"/>
        <v>0.34375</v>
      </c>
      <c r="H138" s="23">
        <v>16.8</v>
      </c>
      <c r="I138" s="23">
        <f t="shared" si="35"/>
        <v>5.7750000000000004</v>
      </c>
      <c r="O138" s="23">
        <f t="shared" si="36"/>
        <v>0</v>
      </c>
      <c r="U138" s="23">
        <f t="shared" si="37"/>
        <v>0</v>
      </c>
      <c r="V138" s="23">
        <f t="shared" si="38"/>
        <v>5.7750000000000004</v>
      </c>
    </row>
    <row r="139" spans="1:22">
      <c r="A139" s="23" t="s">
        <v>54</v>
      </c>
      <c r="B139" s="23">
        <v>2011</v>
      </c>
      <c r="C139" s="24" t="s">
        <v>36</v>
      </c>
      <c r="D139" s="23" t="s">
        <v>75</v>
      </c>
      <c r="E139" s="23">
        <v>44</v>
      </c>
      <c r="F139" s="23" t="s">
        <v>77</v>
      </c>
      <c r="G139" s="23">
        <f t="shared" si="33"/>
        <v>0.34375</v>
      </c>
      <c r="H139" s="23">
        <v>16.8</v>
      </c>
      <c r="I139" s="23">
        <f t="shared" si="35"/>
        <v>5.7750000000000004</v>
      </c>
      <c r="O139" s="23">
        <f t="shared" si="36"/>
        <v>0</v>
      </c>
      <c r="U139" s="23">
        <f t="shared" si="37"/>
        <v>0</v>
      </c>
      <c r="V139" s="23">
        <f t="shared" si="38"/>
        <v>5.7750000000000004</v>
      </c>
    </row>
    <row r="140" spans="1:22">
      <c r="A140" s="23" t="s">
        <v>54</v>
      </c>
      <c r="B140" s="23">
        <v>2011</v>
      </c>
      <c r="C140" s="24" t="s">
        <v>37</v>
      </c>
      <c r="D140" s="23" t="s">
        <v>75</v>
      </c>
      <c r="E140" s="23">
        <v>44</v>
      </c>
      <c r="F140" s="23" t="s">
        <v>77</v>
      </c>
      <c r="G140" s="23">
        <f t="shared" si="33"/>
        <v>0.34375</v>
      </c>
      <c r="H140" s="23">
        <v>16.8</v>
      </c>
      <c r="I140" s="23">
        <f t="shared" si="35"/>
        <v>5.7750000000000004</v>
      </c>
      <c r="O140" s="23">
        <f t="shared" si="36"/>
        <v>0</v>
      </c>
      <c r="U140" s="23">
        <f t="shared" si="37"/>
        <v>0</v>
      </c>
      <c r="V140" s="23">
        <f t="shared" si="38"/>
        <v>5.7750000000000004</v>
      </c>
    </row>
    <row r="141" spans="1:22">
      <c r="A141" s="23" t="s">
        <v>54</v>
      </c>
      <c r="B141" s="23">
        <v>2011</v>
      </c>
      <c r="C141" s="24" t="s">
        <v>38</v>
      </c>
      <c r="D141" s="23" t="s">
        <v>75</v>
      </c>
      <c r="E141" s="23">
        <v>44</v>
      </c>
      <c r="F141" s="23" t="s">
        <v>77</v>
      </c>
      <c r="G141" s="23">
        <f t="shared" si="33"/>
        <v>0.34375</v>
      </c>
      <c r="H141" s="23">
        <v>16.8</v>
      </c>
      <c r="I141" s="23">
        <f t="shared" si="35"/>
        <v>5.7750000000000004</v>
      </c>
      <c r="O141" s="23">
        <f t="shared" si="36"/>
        <v>0</v>
      </c>
      <c r="U141" s="23">
        <f t="shared" si="37"/>
        <v>0</v>
      </c>
      <c r="V141" s="23">
        <f t="shared" si="38"/>
        <v>5.7750000000000004</v>
      </c>
    </row>
    <row r="142" spans="1:22">
      <c r="A142" s="23" t="s">
        <v>54</v>
      </c>
      <c r="B142" s="23">
        <v>2012</v>
      </c>
      <c r="C142" s="24" t="s">
        <v>33</v>
      </c>
      <c r="D142" s="23" t="s">
        <v>75</v>
      </c>
      <c r="E142" s="23">
        <v>32</v>
      </c>
      <c r="F142" s="23" t="s">
        <v>77</v>
      </c>
      <c r="G142" s="23">
        <f t="shared" si="33"/>
        <v>0.25</v>
      </c>
      <c r="H142" s="23">
        <v>17.899999999999999</v>
      </c>
      <c r="I142" s="23">
        <f t="shared" si="35"/>
        <v>4.4749999999999996</v>
      </c>
      <c r="O142" s="23">
        <f t="shared" si="36"/>
        <v>0</v>
      </c>
      <c r="U142" s="23">
        <f t="shared" si="37"/>
        <v>0</v>
      </c>
      <c r="V142" s="23">
        <f t="shared" si="38"/>
        <v>4.4749999999999996</v>
      </c>
    </row>
    <row r="143" spans="1:22">
      <c r="A143" s="23" t="s">
        <v>54</v>
      </c>
      <c r="B143" s="23">
        <v>2012</v>
      </c>
      <c r="C143" s="24" t="s">
        <v>34</v>
      </c>
      <c r="D143" s="23" t="s">
        <v>75</v>
      </c>
      <c r="E143" s="23">
        <v>32</v>
      </c>
      <c r="F143" s="23" t="s">
        <v>77</v>
      </c>
      <c r="G143" s="23">
        <f t="shared" si="33"/>
        <v>0.25</v>
      </c>
      <c r="H143" s="23">
        <v>17.899999999999999</v>
      </c>
      <c r="I143" s="23">
        <f t="shared" si="35"/>
        <v>4.4749999999999996</v>
      </c>
      <c r="O143" s="23">
        <f t="shared" si="36"/>
        <v>0</v>
      </c>
      <c r="U143" s="23">
        <f t="shared" si="37"/>
        <v>0</v>
      </c>
      <c r="V143" s="23">
        <f t="shared" si="38"/>
        <v>4.4749999999999996</v>
      </c>
    </row>
    <row r="144" spans="1:22">
      <c r="A144" s="23" t="s">
        <v>54</v>
      </c>
      <c r="B144" s="23">
        <v>2012</v>
      </c>
      <c r="C144" s="24" t="s">
        <v>35</v>
      </c>
      <c r="D144" s="23" t="s">
        <v>75</v>
      </c>
      <c r="E144" s="23">
        <v>32</v>
      </c>
      <c r="F144" s="23" t="s">
        <v>77</v>
      </c>
      <c r="G144" s="23">
        <f t="shared" si="33"/>
        <v>0.25</v>
      </c>
      <c r="H144" s="23">
        <v>17.899999999999999</v>
      </c>
      <c r="I144" s="23">
        <f t="shared" si="35"/>
        <v>4.4749999999999996</v>
      </c>
      <c r="O144" s="23">
        <f t="shared" si="36"/>
        <v>0</v>
      </c>
      <c r="U144" s="23">
        <f t="shared" si="37"/>
        <v>0</v>
      </c>
      <c r="V144" s="23">
        <f t="shared" si="38"/>
        <v>4.4749999999999996</v>
      </c>
    </row>
    <row r="145" spans="1:22">
      <c r="A145" s="23" t="s">
        <v>54</v>
      </c>
      <c r="B145" s="23">
        <v>2012</v>
      </c>
      <c r="C145" s="24" t="s">
        <v>36</v>
      </c>
      <c r="D145" s="23" t="s">
        <v>75</v>
      </c>
      <c r="E145" s="23">
        <v>32</v>
      </c>
      <c r="F145" s="23" t="s">
        <v>77</v>
      </c>
      <c r="G145" s="23">
        <f t="shared" si="33"/>
        <v>0.25</v>
      </c>
      <c r="H145" s="23">
        <v>17.899999999999999</v>
      </c>
      <c r="I145" s="23">
        <f t="shared" si="35"/>
        <v>4.4749999999999996</v>
      </c>
      <c r="O145" s="23">
        <f t="shared" si="36"/>
        <v>0</v>
      </c>
      <c r="U145" s="23">
        <f t="shared" si="37"/>
        <v>0</v>
      </c>
      <c r="V145" s="23">
        <f t="shared" si="38"/>
        <v>4.4749999999999996</v>
      </c>
    </row>
    <row r="146" spans="1:22">
      <c r="A146" s="23" t="s">
        <v>54</v>
      </c>
      <c r="B146" s="23">
        <v>2012</v>
      </c>
      <c r="C146" s="24" t="s">
        <v>37</v>
      </c>
      <c r="D146" s="23" t="s">
        <v>75</v>
      </c>
      <c r="E146" s="23">
        <v>32</v>
      </c>
      <c r="F146" s="23" t="s">
        <v>77</v>
      </c>
      <c r="G146" s="23">
        <f t="shared" si="33"/>
        <v>0.25</v>
      </c>
      <c r="H146" s="23">
        <v>17.899999999999999</v>
      </c>
      <c r="I146" s="23">
        <f t="shared" si="35"/>
        <v>4.4749999999999996</v>
      </c>
      <c r="O146" s="23">
        <f t="shared" si="36"/>
        <v>0</v>
      </c>
      <c r="U146" s="23">
        <f t="shared" si="37"/>
        <v>0</v>
      </c>
      <c r="V146" s="23">
        <f t="shared" si="38"/>
        <v>4.4749999999999996</v>
      </c>
    </row>
    <row r="147" spans="1:22">
      <c r="A147" s="23" t="s">
        <v>54</v>
      </c>
      <c r="B147" s="23">
        <v>2012</v>
      </c>
      <c r="C147" s="24" t="s">
        <v>38</v>
      </c>
      <c r="D147" s="23" t="s">
        <v>75</v>
      </c>
      <c r="E147" s="23">
        <v>32</v>
      </c>
      <c r="F147" s="23" t="s">
        <v>77</v>
      </c>
      <c r="G147" s="23">
        <f t="shared" si="33"/>
        <v>0.25</v>
      </c>
      <c r="H147" s="23">
        <v>17.899999999999999</v>
      </c>
      <c r="I147" s="23">
        <f t="shared" si="35"/>
        <v>4.4749999999999996</v>
      </c>
      <c r="O147" s="23">
        <f t="shared" si="36"/>
        <v>0</v>
      </c>
      <c r="U147" s="23">
        <f t="shared" si="37"/>
        <v>0</v>
      </c>
      <c r="V147" s="23">
        <f t="shared" si="38"/>
        <v>4.4749999999999996</v>
      </c>
    </row>
    <row r="148" spans="1:22">
      <c r="A148" s="23" t="s">
        <v>54</v>
      </c>
      <c r="B148" s="23">
        <v>2013</v>
      </c>
      <c r="C148" s="24" t="s">
        <v>33</v>
      </c>
      <c r="D148" s="23" t="s">
        <v>83</v>
      </c>
      <c r="E148" s="23">
        <v>-0.8</v>
      </c>
      <c r="F148" s="23" t="s">
        <v>77</v>
      </c>
      <c r="G148" s="23">
        <f t="shared" si="33"/>
        <v>-6.2500000000000003E-3</v>
      </c>
      <c r="H148" s="23">
        <v>26.8</v>
      </c>
      <c r="I148" s="23">
        <f t="shared" si="35"/>
        <v>-0.16750000000000001</v>
      </c>
      <c r="J148" s="23" t="s">
        <v>85</v>
      </c>
      <c r="K148" s="23">
        <v>0.8</v>
      </c>
      <c r="L148" s="23" t="s">
        <v>77</v>
      </c>
      <c r="M148" s="23">
        <f t="shared" ref="M148:M153" si="39">K148/128</f>
        <v>6.2500000000000003E-3</v>
      </c>
      <c r="N148" s="23">
        <v>26.8</v>
      </c>
      <c r="O148" s="23">
        <f t="shared" si="36"/>
        <v>0.16750000000000001</v>
      </c>
      <c r="U148" s="23">
        <f t="shared" si="37"/>
        <v>0</v>
      </c>
      <c r="V148" s="23">
        <f t="shared" si="38"/>
        <v>0</v>
      </c>
    </row>
    <row r="149" spans="1:22">
      <c r="A149" s="23" t="s">
        <v>54</v>
      </c>
      <c r="B149" s="23">
        <v>2013</v>
      </c>
      <c r="C149" s="24" t="s">
        <v>34</v>
      </c>
      <c r="D149" s="23" t="s">
        <v>83</v>
      </c>
      <c r="E149" s="23">
        <v>-0.8</v>
      </c>
      <c r="F149" s="23" t="s">
        <v>77</v>
      </c>
      <c r="G149" s="23">
        <f t="shared" si="33"/>
        <v>-6.2500000000000003E-3</v>
      </c>
      <c r="H149" s="23">
        <v>26.8</v>
      </c>
      <c r="I149" s="23">
        <f t="shared" si="35"/>
        <v>-0.16750000000000001</v>
      </c>
      <c r="J149" s="23" t="s">
        <v>85</v>
      </c>
      <c r="K149" s="23">
        <v>0.8</v>
      </c>
      <c r="L149" s="23" t="s">
        <v>77</v>
      </c>
      <c r="M149" s="23">
        <f t="shared" si="39"/>
        <v>6.2500000000000003E-3</v>
      </c>
      <c r="N149" s="23">
        <v>26.8</v>
      </c>
      <c r="O149" s="23">
        <f t="shared" si="36"/>
        <v>0.16750000000000001</v>
      </c>
      <c r="U149" s="23">
        <f t="shared" si="37"/>
        <v>0</v>
      </c>
      <c r="V149" s="23">
        <f t="shared" si="38"/>
        <v>0</v>
      </c>
    </row>
    <row r="150" spans="1:22">
      <c r="A150" s="23" t="s">
        <v>54</v>
      </c>
      <c r="B150" s="23">
        <v>2013</v>
      </c>
      <c r="C150" s="24" t="s">
        <v>35</v>
      </c>
      <c r="D150" s="23" t="s">
        <v>83</v>
      </c>
      <c r="E150" s="23">
        <v>-0.8</v>
      </c>
      <c r="F150" s="23" t="s">
        <v>77</v>
      </c>
      <c r="G150" s="23">
        <f t="shared" si="33"/>
        <v>-6.2500000000000003E-3</v>
      </c>
      <c r="H150" s="23">
        <v>26.8</v>
      </c>
      <c r="I150" s="23">
        <f t="shared" si="35"/>
        <v>-0.16750000000000001</v>
      </c>
      <c r="J150" s="23" t="s">
        <v>85</v>
      </c>
      <c r="K150" s="23">
        <v>0.8</v>
      </c>
      <c r="L150" s="23" t="s">
        <v>77</v>
      </c>
      <c r="M150" s="23">
        <f t="shared" si="39"/>
        <v>6.2500000000000003E-3</v>
      </c>
      <c r="N150" s="23">
        <v>26.8</v>
      </c>
      <c r="O150" s="23">
        <f t="shared" si="36"/>
        <v>0.16750000000000001</v>
      </c>
      <c r="U150" s="23">
        <f t="shared" si="37"/>
        <v>0</v>
      </c>
      <c r="V150" s="23">
        <f t="shared" si="38"/>
        <v>0</v>
      </c>
    </row>
    <row r="151" spans="1:22">
      <c r="A151" s="23" t="s">
        <v>54</v>
      </c>
      <c r="B151" s="23">
        <v>2013</v>
      </c>
      <c r="C151" s="24" t="s">
        <v>36</v>
      </c>
      <c r="D151" s="23" t="s">
        <v>83</v>
      </c>
      <c r="E151" s="23">
        <v>-0.8</v>
      </c>
      <c r="F151" s="23" t="s">
        <v>77</v>
      </c>
      <c r="G151" s="23">
        <f t="shared" si="33"/>
        <v>-6.2500000000000003E-3</v>
      </c>
      <c r="H151" s="23">
        <v>26.8</v>
      </c>
      <c r="I151" s="23">
        <f t="shared" si="35"/>
        <v>-0.16750000000000001</v>
      </c>
      <c r="J151" s="23" t="s">
        <v>85</v>
      </c>
      <c r="K151" s="23">
        <v>0.8</v>
      </c>
      <c r="L151" s="23" t="s">
        <v>77</v>
      </c>
      <c r="M151" s="23">
        <f t="shared" si="39"/>
        <v>6.2500000000000003E-3</v>
      </c>
      <c r="N151" s="23">
        <v>26.8</v>
      </c>
      <c r="O151" s="23">
        <f t="shared" si="36"/>
        <v>0.16750000000000001</v>
      </c>
      <c r="U151" s="23">
        <f t="shared" si="37"/>
        <v>0</v>
      </c>
      <c r="V151" s="23">
        <f t="shared" si="38"/>
        <v>0</v>
      </c>
    </row>
    <row r="152" spans="1:22">
      <c r="A152" s="23" t="s">
        <v>54</v>
      </c>
      <c r="B152" s="23">
        <v>2013</v>
      </c>
      <c r="C152" s="24" t="s">
        <v>37</v>
      </c>
      <c r="D152" s="23" t="s">
        <v>83</v>
      </c>
      <c r="E152" s="23">
        <v>-0.8</v>
      </c>
      <c r="F152" s="23" t="s">
        <v>77</v>
      </c>
      <c r="G152" s="23">
        <f t="shared" si="33"/>
        <v>-6.2500000000000003E-3</v>
      </c>
      <c r="H152" s="23">
        <v>26.8</v>
      </c>
      <c r="I152" s="23">
        <f t="shared" si="35"/>
        <v>-0.16750000000000001</v>
      </c>
      <c r="J152" s="23" t="s">
        <v>85</v>
      </c>
      <c r="K152" s="23">
        <v>0.8</v>
      </c>
      <c r="L152" s="23" t="s">
        <v>77</v>
      </c>
      <c r="M152" s="23">
        <f t="shared" si="39"/>
        <v>6.2500000000000003E-3</v>
      </c>
      <c r="N152" s="23">
        <v>26.8</v>
      </c>
      <c r="O152" s="23">
        <f t="shared" si="36"/>
        <v>0.16750000000000001</v>
      </c>
      <c r="U152" s="23">
        <f t="shared" si="37"/>
        <v>0</v>
      </c>
      <c r="V152" s="23">
        <f t="shared" si="38"/>
        <v>0</v>
      </c>
    </row>
    <row r="153" spans="1:22">
      <c r="A153" s="23" t="s">
        <v>54</v>
      </c>
      <c r="B153" s="23">
        <v>2013</v>
      </c>
      <c r="C153" s="24" t="s">
        <v>38</v>
      </c>
      <c r="D153" s="23" t="s">
        <v>83</v>
      </c>
      <c r="E153" s="23">
        <v>-0.8</v>
      </c>
      <c r="F153" s="23" t="s">
        <v>77</v>
      </c>
      <c r="G153" s="23">
        <f t="shared" si="33"/>
        <v>-6.2500000000000003E-3</v>
      </c>
      <c r="H153" s="23">
        <v>26.8</v>
      </c>
      <c r="I153" s="23">
        <f t="shared" si="35"/>
        <v>-0.16750000000000001</v>
      </c>
      <c r="J153" s="23" t="s">
        <v>85</v>
      </c>
      <c r="K153" s="23">
        <v>0.8</v>
      </c>
      <c r="L153" s="23" t="s">
        <v>77</v>
      </c>
      <c r="M153" s="23">
        <f t="shared" si="39"/>
        <v>6.2500000000000003E-3</v>
      </c>
      <c r="N153" s="23">
        <v>26.8</v>
      </c>
      <c r="O153" s="23">
        <f t="shared" si="36"/>
        <v>0.16750000000000001</v>
      </c>
      <c r="U153" s="23">
        <f t="shared" si="37"/>
        <v>0</v>
      </c>
      <c r="V153" s="23">
        <f t="shared" si="38"/>
        <v>0</v>
      </c>
    </row>
    <row r="154" spans="1:22">
      <c r="A154" s="23" t="s">
        <v>54</v>
      </c>
      <c r="B154" s="23">
        <v>2014</v>
      </c>
      <c r="C154" s="24" t="s">
        <v>33</v>
      </c>
      <c r="D154" s="23" t="s">
        <v>75</v>
      </c>
      <c r="E154" s="23">
        <v>-42</v>
      </c>
      <c r="F154" s="23" t="s">
        <v>77</v>
      </c>
      <c r="G154" s="23">
        <f t="shared" si="33"/>
        <v>-0.328125</v>
      </c>
      <c r="H154" s="23">
        <v>18.7</v>
      </c>
      <c r="I154" s="23">
        <f t="shared" si="35"/>
        <v>-6.1359374999999998</v>
      </c>
      <c r="J154" s="23" t="s">
        <v>75</v>
      </c>
      <c r="K154" s="23">
        <v>2</v>
      </c>
      <c r="L154" s="23" t="s">
        <v>72</v>
      </c>
      <c r="M154" s="23">
        <f t="shared" ref="M154:M159" si="40">K154/4</f>
        <v>0.5</v>
      </c>
      <c r="N154" s="23">
        <v>18.7</v>
      </c>
      <c r="O154" s="23">
        <f t="shared" si="36"/>
        <v>9.35</v>
      </c>
      <c r="U154" s="23">
        <f t="shared" si="37"/>
        <v>0</v>
      </c>
      <c r="V154" s="23">
        <f t="shared" si="38"/>
        <v>3.2140624999999998</v>
      </c>
    </row>
    <row r="155" spans="1:22">
      <c r="A155" s="23" t="s">
        <v>54</v>
      </c>
      <c r="B155" s="23">
        <v>2014</v>
      </c>
      <c r="C155" s="24" t="s">
        <v>34</v>
      </c>
      <c r="D155" s="23" t="s">
        <v>75</v>
      </c>
      <c r="E155" s="23">
        <v>-42</v>
      </c>
      <c r="F155" s="23" t="s">
        <v>77</v>
      </c>
      <c r="G155" s="23">
        <f t="shared" si="33"/>
        <v>-0.328125</v>
      </c>
      <c r="H155" s="23">
        <v>18.7</v>
      </c>
      <c r="I155" s="23">
        <f t="shared" si="35"/>
        <v>-6.1359374999999998</v>
      </c>
      <c r="J155" s="23" t="s">
        <v>75</v>
      </c>
      <c r="K155" s="23">
        <v>2</v>
      </c>
      <c r="L155" s="23" t="s">
        <v>72</v>
      </c>
      <c r="M155" s="23">
        <f t="shared" si="40"/>
        <v>0.5</v>
      </c>
      <c r="N155" s="23">
        <v>18.7</v>
      </c>
      <c r="O155" s="23">
        <f t="shared" si="36"/>
        <v>9.35</v>
      </c>
      <c r="U155" s="23">
        <f t="shared" si="37"/>
        <v>0</v>
      </c>
      <c r="V155" s="23">
        <f t="shared" si="38"/>
        <v>3.2140624999999998</v>
      </c>
    </row>
    <row r="156" spans="1:22">
      <c r="A156" s="23" t="s">
        <v>54</v>
      </c>
      <c r="B156" s="23">
        <v>2014</v>
      </c>
      <c r="C156" s="24" t="s">
        <v>35</v>
      </c>
      <c r="D156" s="23" t="s">
        <v>75</v>
      </c>
      <c r="E156" s="23">
        <v>-42</v>
      </c>
      <c r="F156" s="23" t="s">
        <v>77</v>
      </c>
      <c r="G156" s="23">
        <f t="shared" si="33"/>
        <v>-0.328125</v>
      </c>
      <c r="H156" s="23">
        <v>18.7</v>
      </c>
      <c r="I156" s="23">
        <f t="shared" si="35"/>
        <v>-6.1359374999999998</v>
      </c>
      <c r="J156" s="23" t="s">
        <v>75</v>
      </c>
      <c r="K156" s="23">
        <v>2</v>
      </c>
      <c r="L156" s="23" t="s">
        <v>72</v>
      </c>
      <c r="M156" s="23">
        <f t="shared" si="40"/>
        <v>0.5</v>
      </c>
      <c r="N156" s="23">
        <v>18.7</v>
      </c>
      <c r="O156" s="23">
        <f t="shared" si="36"/>
        <v>9.35</v>
      </c>
      <c r="U156" s="23">
        <f t="shared" si="37"/>
        <v>0</v>
      </c>
      <c r="V156" s="23">
        <f t="shared" si="38"/>
        <v>3.2140624999999998</v>
      </c>
    </row>
    <row r="157" spans="1:22">
      <c r="A157" s="23" t="s">
        <v>54</v>
      </c>
      <c r="B157" s="23">
        <v>2014</v>
      </c>
      <c r="C157" s="24" t="s">
        <v>36</v>
      </c>
      <c r="D157" s="23" t="s">
        <v>75</v>
      </c>
      <c r="E157" s="23">
        <v>-42</v>
      </c>
      <c r="F157" s="23" t="s">
        <v>77</v>
      </c>
      <c r="G157" s="23">
        <f t="shared" si="33"/>
        <v>-0.328125</v>
      </c>
      <c r="H157" s="23">
        <v>18.7</v>
      </c>
      <c r="I157" s="23">
        <f t="shared" si="35"/>
        <v>-6.1359374999999998</v>
      </c>
      <c r="J157" s="23" t="s">
        <v>75</v>
      </c>
      <c r="K157" s="23">
        <v>2</v>
      </c>
      <c r="L157" s="23" t="s">
        <v>72</v>
      </c>
      <c r="M157" s="23">
        <f t="shared" si="40"/>
        <v>0.5</v>
      </c>
      <c r="N157" s="23">
        <v>18.7</v>
      </c>
      <c r="O157" s="23">
        <f t="shared" si="36"/>
        <v>9.35</v>
      </c>
      <c r="U157" s="23">
        <f t="shared" si="37"/>
        <v>0</v>
      </c>
      <c r="V157" s="23">
        <f t="shared" si="38"/>
        <v>3.2140624999999998</v>
      </c>
    </row>
    <row r="158" spans="1:22">
      <c r="A158" s="23" t="s">
        <v>54</v>
      </c>
      <c r="B158" s="23">
        <v>2014</v>
      </c>
      <c r="C158" s="24" t="s">
        <v>37</v>
      </c>
      <c r="D158" s="23" t="s">
        <v>75</v>
      </c>
      <c r="E158" s="23">
        <v>-42</v>
      </c>
      <c r="F158" s="23" t="s">
        <v>77</v>
      </c>
      <c r="G158" s="23">
        <f t="shared" si="33"/>
        <v>-0.328125</v>
      </c>
      <c r="H158" s="23">
        <v>18.7</v>
      </c>
      <c r="I158" s="23">
        <f t="shared" si="35"/>
        <v>-6.1359374999999998</v>
      </c>
      <c r="J158" s="23" t="s">
        <v>75</v>
      </c>
      <c r="K158" s="23">
        <v>2</v>
      </c>
      <c r="L158" s="23" t="s">
        <v>72</v>
      </c>
      <c r="M158" s="23">
        <f t="shared" si="40"/>
        <v>0.5</v>
      </c>
      <c r="N158" s="23">
        <v>18.7</v>
      </c>
      <c r="O158" s="23">
        <f t="shared" si="36"/>
        <v>9.35</v>
      </c>
      <c r="U158" s="23">
        <f t="shared" si="37"/>
        <v>0</v>
      </c>
      <c r="V158" s="23">
        <f t="shared" si="38"/>
        <v>3.2140624999999998</v>
      </c>
    </row>
    <row r="159" spans="1:22">
      <c r="A159" s="23" t="s">
        <v>54</v>
      </c>
      <c r="B159" s="23">
        <v>2014</v>
      </c>
      <c r="C159" s="24" t="s">
        <v>38</v>
      </c>
      <c r="D159" s="23" t="s">
        <v>75</v>
      </c>
      <c r="E159" s="23">
        <v>-42</v>
      </c>
      <c r="F159" s="23" t="s">
        <v>77</v>
      </c>
      <c r="G159" s="23">
        <f t="shared" si="33"/>
        <v>-0.328125</v>
      </c>
      <c r="H159" s="23">
        <v>18.7</v>
      </c>
      <c r="I159" s="23">
        <f t="shared" si="35"/>
        <v>-6.1359374999999998</v>
      </c>
      <c r="J159" s="23" t="s">
        <v>75</v>
      </c>
      <c r="K159" s="23">
        <v>2</v>
      </c>
      <c r="L159" s="23" t="s">
        <v>72</v>
      </c>
      <c r="M159" s="23">
        <f t="shared" si="40"/>
        <v>0.5</v>
      </c>
      <c r="N159" s="23">
        <v>18.7</v>
      </c>
      <c r="O159" s="23">
        <f t="shared" si="36"/>
        <v>9.35</v>
      </c>
      <c r="U159" s="23">
        <f t="shared" si="37"/>
        <v>0</v>
      </c>
      <c r="V159" s="23">
        <f t="shared" si="38"/>
        <v>3.2140624999999998</v>
      </c>
    </row>
    <row r="160" spans="1:22">
      <c r="A160" s="23" t="s">
        <v>54</v>
      </c>
      <c r="B160" s="23">
        <v>2015</v>
      </c>
      <c r="C160" s="24" t="s">
        <v>33</v>
      </c>
      <c r="D160" s="23" t="s">
        <v>75</v>
      </c>
      <c r="E160" s="23">
        <v>64</v>
      </c>
      <c r="F160" s="23" t="s">
        <v>77</v>
      </c>
      <c r="G160" s="23">
        <f t="shared" si="33"/>
        <v>0.5</v>
      </c>
      <c r="H160" s="25">
        <v>18.717786561264901</v>
      </c>
      <c r="I160" s="23">
        <f t="shared" si="35"/>
        <v>9.3588932806324507</v>
      </c>
      <c r="O160" s="23">
        <f t="shared" si="36"/>
        <v>0</v>
      </c>
      <c r="U160" s="23">
        <f t="shared" si="37"/>
        <v>0</v>
      </c>
      <c r="V160" s="23">
        <f t="shared" si="38"/>
        <v>9.3588932806324507</v>
      </c>
    </row>
    <row r="161" spans="1:22">
      <c r="A161" s="23" t="s">
        <v>54</v>
      </c>
      <c r="B161" s="23">
        <v>2015</v>
      </c>
      <c r="C161" s="24" t="s">
        <v>34</v>
      </c>
      <c r="D161" s="23" t="s">
        <v>75</v>
      </c>
      <c r="E161" s="23">
        <v>64</v>
      </c>
      <c r="F161" s="23" t="s">
        <v>77</v>
      </c>
      <c r="G161" s="23">
        <f t="shared" si="33"/>
        <v>0.5</v>
      </c>
      <c r="H161" s="25">
        <v>18.717786561264901</v>
      </c>
      <c r="I161" s="23">
        <f t="shared" si="35"/>
        <v>9.3588932806324507</v>
      </c>
      <c r="O161" s="23">
        <f t="shared" si="36"/>
        <v>0</v>
      </c>
      <c r="U161" s="23">
        <f t="shared" si="37"/>
        <v>0</v>
      </c>
      <c r="V161" s="23">
        <f t="shared" si="38"/>
        <v>9.3588932806324507</v>
      </c>
    </row>
    <row r="162" spans="1:22">
      <c r="A162" s="23" t="s">
        <v>54</v>
      </c>
      <c r="B162" s="23">
        <v>2015</v>
      </c>
      <c r="C162" s="24" t="s">
        <v>35</v>
      </c>
      <c r="D162" s="23" t="s">
        <v>75</v>
      </c>
      <c r="E162" s="23">
        <v>64</v>
      </c>
      <c r="F162" s="23" t="s">
        <v>77</v>
      </c>
      <c r="G162" s="23">
        <f t="shared" si="33"/>
        <v>0.5</v>
      </c>
      <c r="H162" s="25">
        <v>18.717786561264901</v>
      </c>
      <c r="I162" s="23">
        <f t="shared" si="35"/>
        <v>9.3588932806324507</v>
      </c>
      <c r="O162" s="23">
        <f t="shared" si="36"/>
        <v>0</v>
      </c>
      <c r="U162" s="23">
        <f t="shared" si="37"/>
        <v>0</v>
      </c>
      <c r="V162" s="23">
        <f t="shared" si="38"/>
        <v>9.3588932806324507</v>
      </c>
    </row>
    <row r="163" spans="1:22">
      <c r="A163" s="23" t="s">
        <v>54</v>
      </c>
      <c r="B163" s="23">
        <v>2015</v>
      </c>
      <c r="C163" s="24" t="s">
        <v>36</v>
      </c>
      <c r="D163" s="23" t="s">
        <v>75</v>
      </c>
      <c r="E163" s="23">
        <v>64</v>
      </c>
      <c r="F163" s="23" t="s">
        <v>77</v>
      </c>
      <c r="G163" s="23">
        <f t="shared" si="33"/>
        <v>0.5</v>
      </c>
      <c r="H163" s="25">
        <v>18.717786561264901</v>
      </c>
      <c r="I163" s="23">
        <f t="shared" si="35"/>
        <v>9.3588932806324507</v>
      </c>
      <c r="O163" s="23">
        <f t="shared" si="36"/>
        <v>0</v>
      </c>
      <c r="U163" s="23">
        <f t="shared" si="37"/>
        <v>0</v>
      </c>
      <c r="V163" s="23">
        <f t="shared" si="38"/>
        <v>9.3588932806324507</v>
      </c>
    </row>
    <row r="164" spans="1:22">
      <c r="A164" s="23" t="s">
        <v>54</v>
      </c>
      <c r="B164" s="23">
        <v>2015</v>
      </c>
      <c r="C164" s="24" t="s">
        <v>37</v>
      </c>
      <c r="D164" s="23" t="s">
        <v>75</v>
      </c>
      <c r="E164" s="23">
        <v>64</v>
      </c>
      <c r="F164" s="23" t="s">
        <v>77</v>
      </c>
      <c r="G164" s="23">
        <f t="shared" si="33"/>
        <v>0.5</v>
      </c>
      <c r="H164" s="25">
        <v>18.717786561264901</v>
      </c>
      <c r="I164" s="23">
        <f t="shared" ref="I164:I195" si="41">G164*H164</f>
        <v>9.3588932806324507</v>
      </c>
      <c r="O164" s="23">
        <f t="shared" ref="O164:O195" si="42">M164*N164</f>
        <v>0</v>
      </c>
      <c r="U164" s="23">
        <f t="shared" ref="U164:U195" si="43">S164*T164</f>
        <v>0</v>
      </c>
      <c r="V164" s="23">
        <f t="shared" si="38"/>
        <v>9.3588932806324507</v>
      </c>
    </row>
    <row r="165" spans="1:22">
      <c r="A165" s="23" t="s">
        <v>54</v>
      </c>
      <c r="B165" s="23">
        <v>2015</v>
      </c>
      <c r="C165" s="24" t="s">
        <v>38</v>
      </c>
      <c r="D165" s="23" t="s">
        <v>75</v>
      </c>
      <c r="E165" s="23">
        <v>64</v>
      </c>
      <c r="F165" s="23" t="s">
        <v>77</v>
      </c>
      <c r="G165" s="23">
        <f t="shared" si="33"/>
        <v>0.5</v>
      </c>
      <c r="H165" s="25">
        <v>18.717786561264901</v>
      </c>
      <c r="I165" s="23">
        <f t="shared" si="41"/>
        <v>9.3588932806324507</v>
      </c>
      <c r="O165" s="23">
        <f t="shared" si="42"/>
        <v>0</v>
      </c>
      <c r="U165" s="23">
        <f t="shared" si="43"/>
        <v>0</v>
      </c>
      <c r="V165" s="23">
        <f t="shared" si="38"/>
        <v>9.3588932806324507</v>
      </c>
    </row>
    <row r="166" spans="1:22">
      <c r="A166" s="23" t="s">
        <v>54</v>
      </c>
      <c r="B166" s="23">
        <v>2016</v>
      </c>
      <c r="C166" s="24" t="s">
        <v>33</v>
      </c>
      <c r="D166" s="23" t="s">
        <v>67</v>
      </c>
      <c r="E166" s="23">
        <v>2</v>
      </c>
      <c r="F166" s="23" t="s">
        <v>72</v>
      </c>
      <c r="G166" s="23">
        <f t="shared" ref="G166:G171" si="44">E166/4</f>
        <v>0.5</v>
      </c>
      <c r="H166" s="16">
        <v>21.922144522144499</v>
      </c>
      <c r="I166" s="23">
        <f t="shared" si="41"/>
        <v>10.96107226107225</v>
      </c>
      <c r="J166" s="23" t="s">
        <v>75</v>
      </c>
      <c r="K166" s="23">
        <v>88</v>
      </c>
      <c r="L166" s="23" t="s">
        <v>77</v>
      </c>
      <c r="M166" s="23">
        <f t="shared" ref="M166:M171" si="45">K166/128</f>
        <v>0.6875</v>
      </c>
      <c r="N166" s="25">
        <v>16.931225296442701</v>
      </c>
      <c r="O166" s="23">
        <f t="shared" si="42"/>
        <v>11.640217391304358</v>
      </c>
      <c r="U166" s="23">
        <f t="shared" si="43"/>
        <v>0</v>
      </c>
      <c r="V166" s="23">
        <f t="shared" si="38"/>
        <v>22.601289652376607</v>
      </c>
    </row>
    <row r="167" spans="1:22">
      <c r="A167" s="23" t="s">
        <v>54</v>
      </c>
      <c r="B167" s="23">
        <v>2016</v>
      </c>
      <c r="C167" s="24" t="s">
        <v>34</v>
      </c>
      <c r="D167" s="23" t="s">
        <v>67</v>
      </c>
      <c r="E167" s="23">
        <v>2</v>
      </c>
      <c r="F167" s="23" t="s">
        <v>72</v>
      </c>
      <c r="G167" s="23">
        <f t="shared" si="44"/>
        <v>0.5</v>
      </c>
      <c r="H167" s="16">
        <v>21.922144522144499</v>
      </c>
      <c r="I167" s="23">
        <f t="shared" si="41"/>
        <v>10.96107226107225</v>
      </c>
      <c r="J167" s="23" t="s">
        <v>75</v>
      </c>
      <c r="K167" s="23">
        <v>88</v>
      </c>
      <c r="L167" s="23" t="s">
        <v>77</v>
      </c>
      <c r="M167" s="23">
        <f t="shared" si="45"/>
        <v>0.6875</v>
      </c>
      <c r="N167" s="25">
        <v>16.931225296442701</v>
      </c>
      <c r="O167" s="23">
        <f t="shared" si="42"/>
        <v>11.640217391304358</v>
      </c>
      <c r="U167" s="23">
        <f t="shared" si="43"/>
        <v>0</v>
      </c>
      <c r="V167" s="23">
        <f t="shared" si="38"/>
        <v>22.601289652376607</v>
      </c>
    </row>
    <row r="168" spans="1:22">
      <c r="A168" s="23" t="s">
        <v>54</v>
      </c>
      <c r="B168" s="23">
        <v>2016</v>
      </c>
      <c r="C168" s="24" t="s">
        <v>35</v>
      </c>
      <c r="D168" s="23" t="s">
        <v>67</v>
      </c>
      <c r="E168" s="23">
        <v>2</v>
      </c>
      <c r="F168" s="23" t="s">
        <v>72</v>
      </c>
      <c r="G168" s="23">
        <f t="shared" si="44"/>
        <v>0.5</v>
      </c>
      <c r="H168" s="16">
        <v>21.922144522144499</v>
      </c>
      <c r="I168" s="23">
        <f t="shared" si="41"/>
        <v>10.96107226107225</v>
      </c>
      <c r="J168" s="23" t="s">
        <v>75</v>
      </c>
      <c r="K168" s="23">
        <v>88</v>
      </c>
      <c r="L168" s="23" t="s">
        <v>77</v>
      </c>
      <c r="M168" s="23">
        <f t="shared" si="45"/>
        <v>0.6875</v>
      </c>
      <c r="N168" s="25">
        <v>16.931225296442701</v>
      </c>
      <c r="O168" s="23">
        <f t="shared" si="42"/>
        <v>11.640217391304358</v>
      </c>
      <c r="U168" s="23">
        <f t="shared" si="43"/>
        <v>0</v>
      </c>
      <c r="V168" s="23">
        <f t="shared" si="38"/>
        <v>22.601289652376607</v>
      </c>
    </row>
    <row r="169" spans="1:22">
      <c r="A169" s="23" t="s">
        <v>54</v>
      </c>
      <c r="B169" s="23">
        <v>2016</v>
      </c>
      <c r="C169" s="24" t="s">
        <v>36</v>
      </c>
      <c r="D169" s="23" t="s">
        <v>67</v>
      </c>
      <c r="E169" s="23">
        <v>2</v>
      </c>
      <c r="F169" s="23" t="s">
        <v>72</v>
      </c>
      <c r="G169" s="23">
        <f t="shared" si="44"/>
        <v>0.5</v>
      </c>
      <c r="H169" s="16">
        <v>21.922144522144499</v>
      </c>
      <c r="I169" s="23">
        <f t="shared" si="41"/>
        <v>10.96107226107225</v>
      </c>
      <c r="J169" s="23" t="s">
        <v>75</v>
      </c>
      <c r="K169" s="23">
        <v>88</v>
      </c>
      <c r="L169" s="23" t="s">
        <v>77</v>
      </c>
      <c r="M169" s="23">
        <f t="shared" si="45"/>
        <v>0.6875</v>
      </c>
      <c r="N169" s="25">
        <v>16.931225296442701</v>
      </c>
      <c r="O169" s="23">
        <f t="shared" si="42"/>
        <v>11.640217391304358</v>
      </c>
      <c r="U169" s="23">
        <f t="shared" si="43"/>
        <v>0</v>
      </c>
      <c r="V169" s="23">
        <f t="shared" si="38"/>
        <v>22.601289652376607</v>
      </c>
    </row>
    <row r="170" spans="1:22">
      <c r="A170" s="23" t="s">
        <v>54</v>
      </c>
      <c r="B170" s="23">
        <v>2016</v>
      </c>
      <c r="C170" s="24" t="s">
        <v>37</v>
      </c>
      <c r="D170" s="23" t="s">
        <v>67</v>
      </c>
      <c r="E170" s="23">
        <v>2</v>
      </c>
      <c r="F170" s="23" t="s">
        <v>72</v>
      </c>
      <c r="G170" s="23">
        <f t="shared" si="44"/>
        <v>0.5</v>
      </c>
      <c r="H170" s="16">
        <v>21.922144522144499</v>
      </c>
      <c r="I170" s="23">
        <f t="shared" si="41"/>
        <v>10.96107226107225</v>
      </c>
      <c r="J170" s="23" t="s">
        <v>75</v>
      </c>
      <c r="K170" s="23">
        <v>88</v>
      </c>
      <c r="L170" s="23" t="s">
        <v>77</v>
      </c>
      <c r="M170" s="23">
        <f t="shared" si="45"/>
        <v>0.6875</v>
      </c>
      <c r="N170" s="25">
        <v>16.931225296442701</v>
      </c>
      <c r="O170" s="23">
        <f t="shared" si="42"/>
        <v>11.640217391304358</v>
      </c>
      <c r="U170" s="23">
        <f t="shared" si="43"/>
        <v>0</v>
      </c>
      <c r="V170" s="23">
        <f t="shared" si="38"/>
        <v>22.601289652376607</v>
      </c>
    </row>
    <row r="171" spans="1:22">
      <c r="A171" s="23" t="s">
        <v>54</v>
      </c>
      <c r="B171" s="23">
        <v>2016</v>
      </c>
      <c r="C171" s="24" t="s">
        <v>38</v>
      </c>
      <c r="D171" s="23" t="s">
        <v>67</v>
      </c>
      <c r="E171" s="23">
        <v>2</v>
      </c>
      <c r="F171" s="23" t="s">
        <v>72</v>
      </c>
      <c r="G171" s="23">
        <f t="shared" si="44"/>
        <v>0.5</v>
      </c>
      <c r="H171" s="16">
        <v>21.922144522144499</v>
      </c>
      <c r="I171" s="23">
        <f t="shared" si="41"/>
        <v>10.96107226107225</v>
      </c>
      <c r="J171" s="23" t="s">
        <v>75</v>
      </c>
      <c r="K171" s="23">
        <v>88</v>
      </c>
      <c r="L171" s="23" t="s">
        <v>77</v>
      </c>
      <c r="M171" s="23">
        <f t="shared" si="45"/>
        <v>0.6875</v>
      </c>
      <c r="N171" s="25">
        <v>16.931225296442701</v>
      </c>
      <c r="O171" s="23">
        <f t="shared" si="42"/>
        <v>11.640217391304358</v>
      </c>
      <c r="U171" s="23">
        <f t="shared" si="43"/>
        <v>0</v>
      </c>
      <c r="V171" s="23">
        <f t="shared" si="38"/>
        <v>22.601289652376607</v>
      </c>
    </row>
    <row r="172" spans="1:22">
      <c r="A172" s="23" t="s">
        <v>54</v>
      </c>
      <c r="B172" s="23">
        <v>2017</v>
      </c>
      <c r="C172" s="24" t="s">
        <v>33</v>
      </c>
      <c r="D172" s="23" t="s">
        <v>67</v>
      </c>
      <c r="E172" s="23">
        <v>2</v>
      </c>
      <c r="F172" s="23" t="s">
        <v>69</v>
      </c>
      <c r="G172" s="23">
        <f t="shared" ref="G172:G177" si="46">E172/8</f>
        <v>0.25</v>
      </c>
      <c r="H172" s="16">
        <v>22.497319347319401</v>
      </c>
      <c r="I172" s="23">
        <f t="shared" si="41"/>
        <v>5.6243298368298502</v>
      </c>
      <c r="J172" s="23" t="s">
        <v>75</v>
      </c>
      <c r="K172" s="23">
        <v>2</v>
      </c>
      <c r="L172" s="23" t="s">
        <v>72</v>
      </c>
      <c r="M172" s="23">
        <f t="shared" ref="M172:M177" si="47">K172/4</f>
        <v>0.5</v>
      </c>
      <c r="N172" s="25">
        <v>15.1446640316206</v>
      </c>
      <c r="O172" s="23">
        <f t="shared" si="42"/>
        <v>7.5723320158103</v>
      </c>
      <c r="U172" s="23">
        <f t="shared" si="43"/>
        <v>0</v>
      </c>
      <c r="V172" s="23">
        <f t="shared" si="38"/>
        <v>13.196661852640151</v>
      </c>
    </row>
    <row r="173" spans="1:22">
      <c r="A173" s="23" t="s">
        <v>54</v>
      </c>
      <c r="B173" s="23">
        <v>2017</v>
      </c>
      <c r="C173" s="24" t="s">
        <v>34</v>
      </c>
      <c r="D173" s="23" t="s">
        <v>67</v>
      </c>
      <c r="E173" s="23">
        <v>2</v>
      </c>
      <c r="F173" s="23" t="s">
        <v>69</v>
      </c>
      <c r="G173" s="23">
        <f t="shared" si="46"/>
        <v>0.25</v>
      </c>
      <c r="H173" s="16">
        <v>22.497319347319401</v>
      </c>
      <c r="I173" s="23">
        <f t="shared" si="41"/>
        <v>5.6243298368298502</v>
      </c>
      <c r="J173" s="23" t="s">
        <v>75</v>
      </c>
      <c r="K173" s="23">
        <v>2</v>
      </c>
      <c r="L173" s="23" t="s">
        <v>72</v>
      </c>
      <c r="M173" s="23">
        <f t="shared" si="47"/>
        <v>0.5</v>
      </c>
      <c r="N173" s="25">
        <v>15.1446640316206</v>
      </c>
      <c r="O173" s="23">
        <f t="shared" si="42"/>
        <v>7.5723320158103</v>
      </c>
      <c r="U173" s="23">
        <f t="shared" si="43"/>
        <v>0</v>
      </c>
      <c r="V173" s="23">
        <f t="shared" si="38"/>
        <v>13.196661852640151</v>
      </c>
    </row>
    <row r="174" spans="1:22">
      <c r="A174" s="23" t="s">
        <v>54</v>
      </c>
      <c r="B174" s="23">
        <v>2017</v>
      </c>
      <c r="C174" s="24" t="s">
        <v>35</v>
      </c>
      <c r="D174" s="23" t="s">
        <v>67</v>
      </c>
      <c r="E174" s="23">
        <v>2</v>
      </c>
      <c r="F174" s="23" t="s">
        <v>69</v>
      </c>
      <c r="G174" s="23">
        <f t="shared" si="46"/>
        <v>0.25</v>
      </c>
      <c r="H174" s="16">
        <v>22.497319347319401</v>
      </c>
      <c r="I174" s="23">
        <f t="shared" si="41"/>
        <v>5.6243298368298502</v>
      </c>
      <c r="J174" s="23" t="s">
        <v>75</v>
      </c>
      <c r="K174" s="23">
        <v>2</v>
      </c>
      <c r="L174" s="23" t="s">
        <v>72</v>
      </c>
      <c r="M174" s="23">
        <f t="shared" si="47"/>
        <v>0.5</v>
      </c>
      <c r="N174" s="25">
        <v>15.1446640316206</v>
      </c>
      <c r="O174" s="23">
        <f t="shared" si="42"/>
        <v>7.5723320158103</v>
      </c>
      <c r="U174" s="23">
        <f t="shared" si="43"/>
        <v>0</v>
      </c>
      <c r="V174" s="23">
        <f t="shared" si="38"/>
        <v>13.196661852640151</v>
      </c>
    </row>
    <row r="175" spans="1:22">
      <c r="A175" s="23" t="s">
        <v>54</v>
      </c>
      <c r="B175" s="23">
        <v>2017</v>
      </c>
      <c r="C175" s="24" t="s">
        <v>36</v>
      </c>
      <c r="D175" s="23" t="s">
        <v>67</v>
      </c>
      <c r="E175" s="23">
        <v>2</v>
      </c>
      <c r="F175" s="23" t="s">
        <v>69</v>
      </c>
      <c r="G175" s="23">
        <f t="shared" si="46"/>
        <v>0.25</v>
      </c>
      <c r="H175" s="16">
        <v>22.497319347319401</v>
      </c>
      <c r="I175" s="23">
        <f t="shared" si="41"/>
        <v>5.6243298368298502</v>
      </c>
      <c r="J175" s="23" t="s">
        <v>75</v>
      </c>
      <c r="K175" s="23">
        <v>2</v>
      </c>
      <c r="L175" s="23" t="s">
        <v>72</v>
      </c>
      <c r="M175" s="23">
        <f t="shared" si="47"/>
        <v>0.5</v>
      </c>
      <c r="N175" s="25">
        <v>15.1446640316206</v>
      </c>
      <c r="O175" s="23">
        <f t="shared" si="42"/>
        <v>7.5723320158103</v>
      </c>
      <c r="U175" s="23">
        <f t="shared" si="43"/>
        <v>0</v>
      </c>
      <c r="V175" s="23">
        <f t="shared" si="38"/>
        <v>13.196661852640151</v>
      </c>
    </row>
    <row r="176" spans="1:22">
      <c r="A176" s="23" t="s">
        <v>54</v>
      </c>
      <c r="B176" s="23">
        <v>2017</v>
      </c>
      <c r="C176" s="24" t="s">
        <v>37</v>
      </c>
      <c r="D176" s="23" t="s">
        <v>67</v>
      </c>
      <c r="E176" s="23">
        <v>2</v>
      </c>
      <c r="F176" s="23" t="s">
        <v>69</v>
      </c>
      <c r="G176" s="23">
        <f t="shared" si="46"/>
        <v>0.25</v>
      </c>
      <c r="H176" s="16">
        <v>22.497319347319401</v>
      </c>
      <c r="I176" s="23">
        <f t="shared" si="41"/>
        <v>5.6243298368298502</v>
      </c>
      <c r="J176" s="23" t="s">
        <v>75</v>
      </c>
      <c r="K176" s="23">
        <v>2</v>
      </c>
      <c r="L176" s="23" t="s">
        <v>72</v>
      </c>
      <c r="M176" s="23">
        <f t="shared" si="47"/>
        <v>0.5</v>
      </c>
      <c r="N176" s="25">
        <v>15.1446640316206</v>
      </c>
      <c r="O176" s="23">
        <f t="shared" si="42"/>
        <v>7.5723320158103</v>
      </c>
      <c r="U176" s="23">
        <f t="shared" si="43"/>
        <v>0</v>
      </c>
      <c r="V176" s="23">
        <f t="shared" si="38"/>
        <v>13.196661852640151</v>
      </c>
    </row>
    <row r="177" spans="1:22">
      <c r="A177" s="23" t="s">
        <v>54</v>
      </c>
      <c r="B177" s="23">
        <v>2017</v>
      </c>
      <c r="C177" s="24" t="s">
        <v>38</v>
      </c>
      <c r="D177" s="23" t="s">
        <v>67</v>
      </c>
      <c r="E177" s="23">
        <v>2</v>
      </c>
      <c r="F177" s="23" t="s">
        <v>69</v>
      </c>
      <c r="G177" s="23">
        <f t="shared" si="46"/>
        <v>0.25</v>
      </c>
      <c r="H177" s="16">
        <v>22.497319347319401</v>
      </c>
      <c r="I177" s="23">
        <f t="shared" si="41"/>
        <v>5.6243298368298502</v>
      </c>
      <c r="J177" s="23" t="s">
        <v>75</v>
      </c>
      <c r="K177" s="23">
        <v>2</v>
      </c>
      <c r="L177" s="23" t="s">
        <v>72</v>
      </c>
      <c r="M177" s="23">
        <f t="shared" si="47"/>
        <v>0.5</v>
      </c>
      <c r="N177" s="25">
        <v>15.1446640316206</v>
      </c>
      <c r="O177" s="23">
        <f t="shared" si="42"/>
        <v>7.5723320158103</v>
      </c>
      <c r="U177" s="23">
        <f t="shared" si="43"/>
        <v>0</v>
      </c>
      <c r="V177" s="23">
        <f t="shared" si="38"/>
        <v>13.196661852640151</v>
      </c>
    </row>
    <row r="181" spans="1:22">
      <c r="A181" s="15" t="s">
        <v>93</v>
      </c>
    </row>
    <row r="183" spans="1:22">
      <c r="A183" s="15" t="s">
        <v>88</v>
      </c>
    </row>
  </sheetData>
  <sortState ref="A4:AA177">
    <sortCondition ref="B4:B177"/>
    <sortCondition ref="C4:C17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B0D01-71A7-E246-928C-0ECE5A1D243E}">
  <dimension ref="A1:D189"/>
  <sheetViews>
    <sheetView workbookViewId="0"/>
  </sheetViews>
  <sheetFormatPr baseColWidth="10" defaultRowHeight="14"/>
  <cols>
    <col min="1" max="1" width="11.33203125" style="15" customWidth="1"/>
    <col min="2" max="2" width="7.83203125" style="15" bestFit="1" customWidth="1"/>
    <col min="3" max="3" width="7.1640625" style="15" bestFit="1" customWidth="1"/>
    <col min="4" max="4" width="10.83203125" style="16"/>
    <col min="5" max="16384" width="10.83203125" style="15"/>
  </cols>
  <sheetData>
    <row r="1" spans="1:4">
      <c r="A1" s="7" t="s">
        <v>143</v>
      </c>
    </row>
    <row r="3" spans="1:4">
      <c r="A3" s="15" t="s">
        <v>9</v>
      </c>
      <c r="B3" s="15" t="s">
        <v>16</v>
      </c>
      <c r="C3" s="15" t="s">
        <v>32</v>
      </c>
      <c r="D3" s="16" t="s">
        <v>105</v>
      </c>
    </row>
    <row r="4" spans="1:4">
      <c r="A4" s="15" t="s">
        <v>54</v>
      </c>
      <c r="B4" s="15">
        <v>1989</v>
      </c>
      <c r="C4" s="17" t="s">
        <v>33</v>
      </c>
      <c r="D4" s="16">
        <v>26.409090909090914</v>
      </c>
    </row>
    <row r="5" spans="1:4">
      <c r="A5" s="15" t="s">
        <v>54</v>
      </c>
      <c r="B5" s="15">
        <v>1989</v>
      </c>
      <c r="C5" s="17" t="s">
        <v>34</v>
      </c>
      <c r="D5" s="16">
        <v>26.409090909090914</v>
      </c>
    </row>
    <row r="6" spans="1:4">
      <c r="A6" s="15" t="s">
        <v>54</v>
      </c>
      <c r="B6" s="15">
        <v>1989</v>
      </c>
      <c r="C6" s="17" t="s">
        <v>35</v>
      </c>
      <c r="D6" s="16">
        <v>26.409090909090914</v>
      </c>
    </row>
    <row r="7" spans="1:4">
      <c r="A7" s="15" t="s">
        <v>54</v>
      </c>
      <c r="B7" s="15">
        <v>1989</v>
      </c>
      <c r="C7" s="17" t="s">
        <v>36</v>
      </c>
      <c r="D7" s="16">
        <v>26.409090909090914</v>
      </c>
    </row>
    <row r="8" spans="1:4">
      <c r="A8" s="15" t="s">
        <v>54</v>
      </c>
      <c r="B8" s="15">
        <v>1989</v>
      </c>
      <c r="C8" s="17" t="s">
        <v>37</v>
      </c>
      <c r="D8" s="16">
        <v>26.409090909090914</v>
      </c>
    </row>
    <row r="9" spans="1:4">
      <c r="A9" s="15" t="s">
        <v>54</v>
      </c>
      <c r="B9" s="15">
        <v>1989</v>
      </c>
      <c r="C9" s="17" t="s">
        <v>38</v>
      </c>
      <c r="D9" s="16">
        <v>26.409090909090914</v>
      </c>
    </row>
    <row r="10" spans="1:4">
      <c r="A10" s="15" t="s">
        <v>54</v>
      </c>
      <c r="B10" s="15">
        <v>1990</v>
      </c>
      <c r="C10" s="17" t="s">
        <v>33</v>
      </c>
      <c r="D10" s="16">
        <v>30.797628458498</v>
      </c>
    </row>
    <row r="11" spans="1:4">
      <c r="A11" s="15" t="s">
        <v>54</v>
      </c>
      <c r="B11" s="15">
        <v>1990</v>
      </c>
      <c r="C11" s="17" t="s">
        <v>34</v>
      </c>
      <c r="D11" s="16">
        <v>30.797628458498</v>
      </c>
    </row>
    <row r="12" spans="1:4">
      <c r="A12" s="15" t="s">
        <v>54</v>
      </c>
      <c r="B12" s="15">
        <v>1990</v>
      </c>
      <c r="C12" s="17" t="s">
        <v>35</v>
      </c>
      <c r="D12" s="16">
        <v>30.797628458498</v>
      </c>
    </row>
    <row r="13" spans="1:4">
      <c r="A13" s="15" t="s">
        <v>54</v>
      </c>
      <c r="B13" s="15">
        <v>1990</v>
      </c>
      <c r="C13" s="17" t="s">
        <v>36</v>
      </c>
      <c r="D13" s="16">
        <v>30.797628458498</v>
      </c>
    </row>
    <row r="14" spans="1:4">
      <c r="A14" s="15" t="s">
        <v>54</v>
      </c>
      <c r="B14" s="15">
        <v>1990</v>
      </c>
      <c r="C14" s="17" t="s">
        <v>37</v>
      </c>
      <c r="D14" s="16">
        <v>30.797628458498</v>
      </c>
    </row>
    <row r="15" spans="1:4">
      <c r="A15" s="15" t="s">
        <v>54</v>
      </c>
      <c r="B15" s="15">
        <v>1990</v>
      </c>
      <c r="C15" s="17" t="s">
        <v>38</v>
      </c>
      <c r="D15" s="16">
        <v>30.797628458498</v>
      </c>
    </row>
    <row r="16" spans="1:4">
      <c r="A16" s="15" t="s">
        <v>54</v>
      </c>
      <c r="B16" s="15">
        <v>1991</v>
      </c>
      <c r="C16" s="17" t="s">
        <v>33</v>
      </c>
      <c r="D16" s="16">
        <v>27.7</v>
      </c>
    </row>
    <row r="17" spans="1:4">
      <c r="A17" s="15" t="s">
        <v>54</v>
      </c>
      <c r="B17" s="15">
        <v>1991</v>
      </c>
      <c r="C17" s="17" t="s">
        <v>34</v>
      </c>
      <c r="D17" s="16">
        <v>27.7</v>
      </c>
    </row>
    <row r="18" spans="1:4">
      <c r="A18" s="15" t="s">
        <v>54</v>
      </c>
      <c r="B18" s="15">
        <v>1991</v>
      </c>
      <c r="C18" s="17" t="s">
        <v>35</v>
      </c>
      <c r="D18" s="16">
        <v>27.7</v>
      </c>
    </row>
    <row r="19" spans="1:4">
      <c r="A19" s="15" t="s">
        <v>54</v>
      </c>
      <c r="B19" s="15">
        <v>1991</v>
      </c>
      <c r="C19" s="17" t="s">
        <v>36</v>
      </c>
      <c r="D19" s="16">
        <v>27.7</v>
      </c>
    </row>
    <row r="20" spans="1:4">
      <c r="A20" s="15" t="s">
        <v>54</v>
      </c>
      <c r="B20" s="15">
        <v>1991</v>
      </c>
      <c r="C20" s="17" t="s">
        <v>37</v>
      </c>
      <c r="D20" s="16">
        <v>27.7</v>
      </c>
    </row>
    <row r="21" spans="1:4">
      <c r="A21" s="15" t="s">
        <v>54</v>
      </c>
      <c r="B21" s="15">
        <v>1991</v>
      </c>
      <c r="C21" s="17" t="s">
        <v>38</v>
      </c>
      <c r="D21" s="16">
        <v>27.7</v>
      </c>
    </row>
    <row r="22" spans="1:4">
      <c r="A22" s="15" t="s">
        <v>54</v>
      </c>
      <c r="B22" s="15">
        <v>1992</v>
      </c>
      <c r="C22" s="17" t="s">
        <v>33</v>
      </c>
      <c r="D22" s="16">
        <v>22</v>
      </c>
    </row>
    <row r="23" spans="1:4">
      <c r="A23" s="15" t="s">
        <v>54</v>
      </c>
      <c r="B23" s="15">
        <v>1992</v>
      </c>
      <c r="C23" s="17" t="s">
        <v>34</v>
      </c>
      <c r="D23" s="16">
        <v>22</v>
      </c>
    </row>
    <row r="24" spans="1:4">
      <c r="A24" s="15" t="s">
        <v>54</v>
      </c>
      <c r="B24" s="15">
        <v>1992</v>
      </c>
      <c r="C24" s="17" t="s">
        <v>35</v>
      </c>
      <c r="D24" s="16">
        <v>22</v>
      </c>
    </row>
    <row r="25" spans="1:4">
      <c r="A25" s="15" t="s">
        <v>54</v>
      </c>
      <c r="B25" s="15">
        <v>1992</v>
      </c>
      <c r="C25" s="17" t="s">
        <v>36</v>
      </c>
      <c r="D25" s="16">
        <v>22</v>
      </c>
    </row>
    <row r="26" spans="1:4">
      <c r="A26" s="15" t="s">
        <v>54</v>
      </c>
      <c r="B26" s="15">
        <v>1992</v>
      </c>
      <c r="C26" s="17" t="s">
        <v>37</v>
      </c>
      <c r="D26" s="16">
        <v>22</v>
      </c>
    </row>
    <row r="27" spans="1:4">
      <c r="A27" s="15" t="s">
        <v>54</v>
      </c>
      <c r="B27" s="15">
        <v>1992</v>
      </c>
      <c r="C27" s="17" t="s">
        <v>38</v>
      </c>
      <c r="D27" s="16">
        <v>22</v>
      </c>
    </row>
    <row r="28" spans="1:4">
      <c r="A28" s="15" t="s">
        <v>54</v>
      </c>
      <c r="B28" s="15">
        <v>1993</v>
      </c>
      <c r="C28" s="17" t="s">
        <v>33</v>
      </c>
      <c r="D28" s="16">
        <v>26.05</v>
      </c>
    </row>
    <row r="29" spans="1:4">
      <c r="A29" s="15" t="s">
        <v>54</v>
      </c>
      <c r="B29" s="15">
        <v>1993</v>
      </c>
      <c r="C29" s="17" t="s">
        <v>34</v>
      </c>
      <c r="D29" s="16">
        <v>26.05</v>
      </c>
    </row>
    <row r="30" spans="1:4">
      <c r="A30" s="15" t="s">
        <v>54</v>
      </c>
      <c r="B30" s="15">
        <v>1993</v>
      </c>
      <c r="C30" s="17" t="s">
        <v>35</v>
      </c>
      <c r="D30" s="16">
        <v>26.05</v>
      </c>
    </row>
    <row r="31" spans="1:4">
      <c r="A31" s="15" t="s">
        <v>54</v>
      </c>
      <c r="B31" s="15">
        <v>1993</v>
      </c>
      <c r="C31" s="17" t="s">
        <v>36</v>
      </c>
      <c r="D31" s="16">
        <v>26.05</v>
      </c>
    </row>
    <row r="32" spans="1:4">
      <c r="A32" s="15" t="s">
        <v>54</v>
      </c>
      <c r="B32" s="15">
        <v>1993</v>
      </c>
      <c r="C32" s="17" t="s">
        <v>37</v>
      </c>
      <c r="D32" s="16">
        <v>26.05</v>
      </c>
    </row>
    <row r="33" spans="1:4">
      <c r="A33" s="15" t="s">
        <v>54</v>
      </c>
      <c r="B33" s="15">
        <v>1993</v>
      </c>
      <c r="C33" s="17" t="s">
        <v>38</v>
      </c>
      <c r="D33" s="16">
        <v>26.05</v>
      </c>
    </row>
    <row r="34" spans="1:4">
      <c r="A34" s="15" t="s">
        <v>54</v>
      </c>
      <c r="B34" s="15">
        <v>1994</v>
      </c>
      <c r="C34" s="17" t="s">
        <v>33</v>
      </c>
      <c r="D34" s="16">
        <v>66.05</v>
      </c>
    </row>
    <row r="35" spans="1:4">
      <c r="A35" s="15" t="s">
        <v>54</v>
      </c>
      <c r="B35" s="15">
        <v>1994</v>
      </c>
      <c r="C35" s="17" t="s">
        <v>34</v>
      </c>
      <c r="D35" s="16">
        <v>66.05</v>
      </c>
    </row>
    <row r="36" spans="1:4">
      <c r="A36" s="15" t="s">
        <v>54</v>
      </c>
      <c r="B36" s="15">
        <v>1994</v>
      </c>
      <c r="C36" s="17" t="s">
        <v>35</v>
      </c>
      <c r="D36" s="16">
        <v>66.05</v>
      </c>
    </row>
    <row r="37" spans="1:4">
      <c r="A37" s="15" t="s">
        <v>54</v>
      </c>
      <c r="B37" s="15">
        <v>1994</v>
      </c>
      <c r="C37" s="17" t="s">
        <v>36</v>
      </c>
      <c r="D37" s="16">
        <v>66.05</v>
      </c>
    </row>
    <row r="38" spans="1:4">
      <c r="A38" s="15" t="s">
        <v>54</v>
      </c>
      <c r="B38" s="15">
        <v>1994</v>
      </c>
      <c r="C38" s="17" t="s">
        <v>37</v>
      </c>
      <c r="D38" s="16">
        <v>66.05</v>
      </c>
    </row>
    <row r="39" spans="1:4">
      <c r="A39" s="15" t="s">
        <v>54</v>
      </c>
      <c r="B39" s="15">
        <v>1994</v>
      </c>
      <c r="C39" s="17" t="s">
        <v>38</v>
      </c>
      <c r="D39" s="16">
        <v>66.05</v>
      </c>
    </row>
    <row r="40" spans="1:4">
      <c r="A40" s="15" t="s">
        <v>54</v>
      </c>
      <c r="B40" s="15">
        <v>1995</v>
      </c>
      <c r="C40" s="17" t="s">
        <v>33</v>
      </c>
      <c r="D40" s="16">
        <v>-21.15625</v>
      </c>
    </row>
    <row r="41" spans="1:4">
      <c r="A41" s="15" t="s">
        <v>54</v>
      </c>
      <c r="B41" s="15">
        <v>1995</v>
      </c>
      <c r="C41" s="17" t="s">
        <v>34</v>
      </c>
      <c r="D41" s="16">
        <v>-21.15625</v>
      </c>
    </row>
    <row r="42" spans="1:4">
      <c r="A42" s="15" t="s">
        <v>54</v>
      </c>
      <c r="B42" s="15">
        <v>1995</v>
      </c>
      <c r="C42" s="17" t="s">
        <v>35</v>
      </c>
      <c r="D42" s="16">
        <v>-21.15625</v>
      </c>
    </row>
    <row r="43" spans="1:4">
      <c r="A43" s="15" t="s">
        <v>54</v>
      </c>
      <c r="B43" s="15">
        <v>1995</v>
      </c>
      <c r="C43" s="17" t="s">
        <v>36</v>
      </c>
      <c r="D43" s="16">
        <v>-21.15625</v>
      </c>
    </row>
    <row r="44" spans="1:4">
      <c r="A44" s="15" t="s">
        <v>54</v>
      </c>
      <c r="B44" s="15">
        <v>1995</v>
      </c>
      <c r="C44" s="17" t="s">
        <v>37</v>
      </c>
      <c r="D44" s="16">
        <v>-21.15625</v>
      </c>
    </row>
    <row r="45" spans="1:4">
      <c r="A45" s="15" t="s">
        <v>54</v>
      </c>
      <c r="B45" s="15">
        <v>1995</v>
      </c>
      <c r="C45" s="17" t="s">
        <v>38</v>
      </c>
      <c r="D45" s="16">
        <v>-21.15625</v>
      </c>
    </row>
    <row r="46" spans="1:4">
      <c r="A46" s="15" t="s">
        <v>54</v>
      </c>
      <c r="B46" s="15">
        <v>1996</v>
      </c>
      <c r="C46" s="17" t="s">
        <v>33</v>
      </c>
      <c r="D46" s="16">
        <v>13.925000000000001</v>
      </c>
    </row>
    <row r="47" spans="1:4">
      <c r="A47" s="15" t="s">
        <v>54</v>
      </c>
      <c r="B47" s="15">
        <v>1996</v>
      </c>
      <c r="C47" s="17" t="s">
        <v>34</v>
      </c>
      <c r="D47" s="16">
        <v>13.925000000000001</v>
      </c>
    </row>
    <row r="48" spans="1:4">
      <c r="A48" s="15" t="s">
        <v>54</v>
      </c>
      <c r="B48" s="15">
        <v>1996</v>
      </c>
      <c r="C48" s="17" t="s">
        <v>35</v>
      </c>
      <c r="D48" s="16">
        <v>13.925000000000001</v>
      </c>
    </row>
    <row r="49" spans="1:4">
      <c r="A49" s="15" t="s">
        <v>54</v>
      </c>
      <c r="B49" s="15">
        <v>1996</v>
      </c>
      <c r="C49" s="17" t="s">
        <v>36</v>
      </c>
      <c r="D49" s="16">
        <v>13.925000000000001</v>
      </c>
    </row>
    <row r="50" spans="1:4">
      <c r="A50" s="15" t="s">
        <v>54</v>
      </c>
      <c r="B50" s="15">
        <v>1996</v>
      </c>
      <c r="C50" s="17" t="s">
        <v>37</v>
      </c>
      <c r="D50" s="16">
        <v>13.925000000000001</v>
      </c>
    </row>
    <row r="51" spans="1:4">
      <c r="A51" s="15" t="s">
        <v>54</v>
      </c>
      <c r="B51" s="15">
        <v>1996</v>
      </c>
      <c r="C51" s="17" t="s">
        <v>38</v>
      </c>
      <c r="D51" s="16">
        <v>13.925000000000001</v>
      </c>
    </row>
    <row r="52" spans="1:4">
      <c r="A52" s="15" t="s">
        <v>54</v>
      </c>
      <c r="B52" s="15">
        <v>1997</v>
      </c>
      <c r="C52" s="17" t="s">
        <v>33</v>
      </c>
      <c r="D52" s="16">
        <v>19.546875</v>
      </c>
    </row>
    <row r="53" spans="1:4">
      <c r="A53" s="15" t="s">
        <v>54</v>
      </c>
      <c r="B53" s="15">
        <v>1997</v>
      </c>
      <c r="C53" s="17" t="s">
        <v>34</v>
      </c>
      <c r="D53" s="16">
        <v>19.546875</v>
      </c>
    </row>
    <row r="54" spans="1:4">
      <c r="A54" s="15" t="s">
        <v>54</v>
      </c>
      <c r="B54" s="15">
        <v>1997</v>
      </c>
      <c r="C54" s="17" t="s">
        <v>35</v>
      </c>
      <c r="D54" s="16">
        <v>19.546875</v>
      </c>
    </row>
    <row r="55" spans="1:4">
      <c r="A55" s="15" t="s">
        <v>54</v>
      </c>
      <c r="B55" s="15">
        <v>1997</v>
      </c>
      <c r="C55" s="17" t="s">
        <v>36</v>
      </c>
      <c r="D55" s="16">
        <v>19.546875</v>
      </c>
    </row>
    <row r="56" spans="1:4">
      <c r="A56" s="15" t="s">
        <v>54</v>
      </c>
      <c r="B56" s="15">
        <v>1997</v>
      </c>
      <c r="C56" s="17" t="s">
        <v>37</v>
      </c>
      <c r="D56" s="16">
        <v>19.546875</v>
      </c>
    </row>
    <row r="57" spans="1:4">
      <c r="A57" s="15" t="s">
        <v>54</v>
      </c>
      <c r="B57" s="15">
        <v>1997</v>
      </c>
      <c r="C57" s="17" t="s">
        <v>38</v>
      </c>
      <c r="D57" s="16">
        <v>19.546875</v>
      </c>
    </row>
    <row r="58" spans="1:4">
      <c r="A58" s="15" t="s">
        <v>54</v>
      </c>
      <c r="B58" s="15">
        <v>1998</v>
      </c>
      <c r="C58" s="17" t="s">
        <v>33</v>
      </c>
      <c r="D58" s="16">
        <v>0</v>
      </c>
    </row>
    <row r="59" spans="1:4">
      <c r="A59" s="15" t="s">
        <v>54</v>
      </c>
      <c r="B59" s="15">
        <v>1998</v>
      </c>
      <c r="C59" s="17" t="s">
        <v>34</v>
      </c>
      <c r="D59" s="16">
        <v>0</v>
      </c>
    </row>
    <row r="60" spans="1:4">
      <c r="A60" s="15" t="s">
        <v>54</v>
      </c>
      <c r="B60" s="15">
        <v>1998</v>
      </c>
      <c r="C60" s="17" t="s">
        <v>35</v>
      </c>
      <c r="D60" s="16">
        <v>0</v>
      </c>
    </row>
    <row r="61" spans="1:4">
      <c r="A61" s="15" t="s">
        <v>54</v>
      </c>
      <c r="B61" s="15">
        <v>1998</v>
      </c>
      <c r="C61" s="17" t="s">
        <v>36</v>
      </c>
      <c r="D61" s="16">
        <v>0</v>
      </c>
    </row>
    <row r="62" spans="1:4">
      <c r="A62" s="15" t="s">
        <v>54</v>
      </c>
      <c r="B62" s="15">
        <v>1998</v>
      </c>
      <c r="C62" s="17" t="s">
        <v>37</v>
      </c>
      <c r="D62" s="16">
        <v>0</v>
      </c>
    </row>
    <row r="63" spans="1:4">
      <c r="A63" s="15" t="s">
        <v>54</v>
      </c>
      <c r="B63" s="15">
        <v>1998</v>
      </c>
      <c r="C63" s="17" t="s">
        <v>38</v>
      </c>
      <c r="D63" s="16">
        <v>0</v>
      </c>
    </row>
    <row r="64" spans="1:4">
      <c r="A64" s="15" t="s">
        <v>54</v>
      </c>
      <c r="B64" s="15">
        <v>1999</v>
      </c>
      <c r="C64" s="17" t="s">
        <v>33</v>
      </c>
      <c r="D64" s="16">
        <v>37.719070688511948</v>
      </c>
    </row>
    <row r="65" spans="1:4">
      <c r="A65" s="15" t="s">
        <v>54</v>
      </c>
      <c r="B65" s="15">
        <v>1999</v>
      </c>
      <c r="C65" s="17" t="s">
        <v>34</v>
      </c>
      <c r="D65" s="16">
        <v>37.719070688511948</v>
      </c>
    </row>
    <row r="66" spans="1:4">
      <c r="A66" s="15" t="s">
        <v>54</v>
      </c>
      <c r="B66" s="15">
        <v>1999</v>
      </c>
      <c r="C66" s="17" t="s">
        <v>35</v>
      </c>
      <c r="D66" s="16">
        <v>37.719070688511948</v>
      </c>
    </row>
    <row r="67" spans="1:4">
      <c r="A67" s="15" t="s">
        <v>54</v>
      </c>
      <c r="B67" s="15">
        <v>1999</v>
      </c>
      <c r="C67" s="17" t="s">
        <v>36</v>
      </c>
      <c r="D67" s="16">
        <v>37.719070688511948</v>
      </c>
    </row>
    <row r="68" spans="1:4">
      <c r="A68" s="15" t="s">
        <v>54</v>
      </c>
      <c r="B68" s="15">
        <v>1999</v>
      </c>
      <c r="C68" s="17" t="s">
        <v>37</v>
      </c>
      <c r="D68" s="16">
        <v>37.719070688511948</v>
      </c>
    </row>
    <row r="69" spans="1:4">
      <c r="A69" s="15" t="s">
        <v>54</v>
      </c>
      <c r="B69" s="15">
        <v>1999</v>
      </c>
      <c r="C69" s="17" t="s">
        <v>38</v>
      </c>
      <c r="D69" s="16">
        <v>37.719070688511948</v>
      </c>
    </row>
    <row r="70" spans="1:4">
      <c r="A70" s="15" t="s">
        <v>54</v>
      </c>
      <c r="B70" s="15">
        <v>2000</v>
      </c>
      <c r="C70" s="17" t="s">
        <v>33</v>
      </c>
      <c r="D70" s="16">
        <v>21.65</v>
      </c>
    </row>
    <row r="71" spans="1:4">
      <c r="A71" s="15" t="s">
        <v>54</v>
      </c>
      <c r="B71" s="15">
        <v>2000</v>
      </c>
      <c r="C71" s="17" t="s">
        <v>34</v>
      </c>
      <c r="D71" s="16">
        <v>21.65</v>
      </c>
    </row>
    <row r="72" spans="1:4">
      <c r="A72" s="15" t="s">
        <v>54</v>
      </c>
      <c r="B72" s="15">
        <v>2000</v>
      </c>
      <c r="C72" s="17" t="s">
        <v>35</v>
      </c>
      <c r="D72" s="16">
        <v>21.65</v>
      </c>
    </row>
    <row r="73" spans="1:4">
      <c r="A73" s="15" t="s">
        <v>54</v>
      </c>
      <c r="B73" s="15">
        <v>2000</v>
      </c>
      <c r="C73" s="17" t="s">
        <v>36</v>
      </c>
      <c r="D73" s="16">
        <v>21.65</v>
      </c>
    </row>
    <row r="74" spans="1:4">
      <c r="A74" s="15" t="s">
        <v>54</v>
      </c>
      <c r="B74" s="15">
        <v>2000</v>
      </c>
      <c r="C74" s="17" t="s">
        <v>37</v>
      </c>
      <c r="D74" s="16">
        <v>21.65</v>
      </c>
    </row>
    <row r="75" spans="1:4">
      <c r="A75" s="15" t="s">
        <v>54</v>
      </c>
      <c r="B75" s="15">
        <v>2000</v>
      </c>
      <c r="C75" s="17" t="s">
        <v>38</v>
      </c>
      <c r="D75" s="16">
        <v>21.65</v>
      </c>
    </row>
    <row r="76" spans="1:4">
      <c r="A76" s="15" t="s">
        <v>54</v>
      </c>
      <c r="B76" s="15">
        <v>2001</v>
      </c>
      <c r="C76" s="17" t="s">
        <v>33</v>
      </c>
      <c r="D76" s="16">
        <v>0</v>
      </c>
    </row>
    <row r="77" spans="1:4">
      <c r="A77" s="15" t="s">
        <v>54</v>
      </c>
      <c r="B77" s="15">
        <v>2001</v>
      </c>
      <c r="C77" s="17" t="s">
        <v>34</v>
      </c>
      <c r="D77" s="16">
        <v>0</v>
      </c>
    </row>
    <row r="78" spans="1:4">
      <c r="A78" s="15" t="s">
        <v>54</v>
      </c>
      <c r="B78" s="15">
        <v>2001</v>
      </c>
      <c r="C78" s="17" t="s">
        <v>35</v>
      </c>
      <c r="D78" s="16">
        <v>0</v>
      </c>
    </row>
    <row r="79" spans="1:4">
      <c r="A79" s="15" t="s">
        <v>54</v>
      </c>
      <c r="B79" s="15">
        <v>2001</v>
      </c>
      <c r="C79" s="17" t="s">
        <v>36</v>
      </c>
      <c r="D79" s="16">
        <v>0</v>
      </c>
    </row>
    <row r="80" spans="1:4">
      <c r="A80" s="15" t="s">
        <v>54</v>
      </c>
      <c r="B80" s="15">
        <v>2001</v>
      </c>
      <c r="C80" s="17" t="s">
        <v>37</v>
      </c>
      <c r="D80" s="16">
        <v>0</v>
      </c>
    </row>
    <row r="81" spans="1:4">
      <c r="A81" s="15" t="s">
        <v>54</v>
      </c>
      <c r="B81" s="15">
        <v>2001</v>
      </c>
      <c r="C81" s="17" t="s">
        <v>38</v>
      </c>
      <c r="D81" s="16">
        <v>0</v>
      </c>
    </row>
    <row r="82" spans="1:4">
      <c r="A82" s="15" t="s">
        <v>54</v>
      </c>
      <c r="B82" s="15">
        <v>2002</v>
      </c>
      <c r="C82" s="17" t="s">
        <v>33</v>
      </c>
      <c r="D82" s="16">
        <v>108.0359375</v>
      </c>
    </row>
    <row r="83" spans="1:4">
      <c r="A83" s="15" t="s">
        <v>54</v>
      </c>
      <c r="B83" s="15">
        <v>2002</v>
      </c>
      <c r="C83" s="17" t="s">
        <v>34</v>
      </c>
      <c r="D83" s="16">
        <v>108.0359375</v>
      </c>
    </row>
    <row r="84" spans="1:4">
      <c r="A84" s="15" t="s">
        <v>54</v>
      </c>
      <c r="B84" s="15">
        <v>2002</v>
      </c>
      <c r="C84" s="17" t="s">
        <v>35</v>
      </c>
      <c r="D84" s="16">
        <v>108.0359375</v>
      </c>
    </row>
    <row r="85" spans="1:4">
      <c r="A85" s="15" t="s">
        <v>54</v>
      </c>
      <c r="B85" s="15">
        <v>2002</v>
      </c>
      <c r="C85" s="17" t="s">
        <v>36</v>
      </c>
      <c r="D85" s="16">
        <v>108.0359375</v>
      </c>
    </row>
    <row r="86" spans="1:4">
      <c r="A86" s="15" t="s">
        <v>54</v>
      </c>
      <c r="B86" s="15">
        <v>2002</v>
      </c>
      <c r="C86" s="17" t="s">
        <v>37</v>
      </c>
      <c r="D86" s="16">
        <v>108.0359375</v>
      </c>
    </row>
    <row r="87" spans="1:4">
      <c r="A87" s="15" t="s">
        <v>54</v>
      </c>
      <c r="B87" s="15">
        <v>2002</v>
      </c>
      <c r="C87" s="17" t="s">
        <v>38</v>
      </c>
      <c r="D87" s="16">
        <v>108.0359375</v>
      </c>
    </row>
    <row r="88" spans="1:4">
      <c r="A88" s="15" t="s">
        <v>54</v>
      </c>
      <c r="B88" s="15">
        <v>2003</v>
      </c>
      <c r="C88" s="17" t="s">
        <v>33</v>
      </c>
      <c r="D88" s="16">
        <v>-28.33</v>
      </c>
    </row>
    <row r="89" spans="1:4">
      <c r="A89" s="15" t="s">
        <v>54</v>
      </c>
      <c r="B89" s="15">
        <v>2003</v>
      </c>
      <c r="C89" s="17" t="s">
        <v>34</v>
      </c>
      <c r="D89" s="16">
        <v>-28.33</v>
      </c>
    </row>
    <row r="90" spans="1:4">
      <c r="A90" s="15" t="s">
        <v>54</v>
      </c>
      <c r="B90" s="15">
        <v>2003</v>
      </c>
      <c r="C90" s="17" t="s">
        <v>35</v>
      </c>
      <c r="D90" s="16">
        <v>-28.33</v>
      </c>
    </row>
    <row r="91" spans="1:4">
      <c r="A91" s="15" t="s">
        <v>54</v>
      </c>
      <c r="B91" s="15">
        <v>2003</v>
      </c>
      <c r="C91" s="17" t="s">
        <v>36</v>
      </c>
      <c r="D91" s="16">
        <v>-28.33</v>
      </c>
    </row>
    <row r="92" spans="1:4">
      <c r="A92" s="15" t="s">
        <v>54</v>
      </c>
      <c r="B92" s="15">
        <v>2003</v>
      </c>
      <c r="C92" s="17" t="s">
        <v>37</v>
      </c>
      <c r="D92" s="16">
        <v>-28.33</v>
      </c>
    </row>
    <row r="93" spans="1:4">
      <c r="A93" s="15" t="s">
        <v>54</v>
      </c>
      <c r="B93" s="15">
        <v>2003</v>
      </c>
      <c r="C93" s="17" t="s">
        <v>38</v>
      </c>
      <c r="D93" s="16">
        <v>-28.33</v>
      </c>
    </row>
    <row r="94" spans="1:4">
      <c r="A94" s="15" t="s">
        <v>54</v>
      </c>
      <c r="B94" s="15">
        <v>2004</v>
      </c>
      <c r="C94" s="17" t="s">
        <v>33</v>
      </c>
      <c r="D94" s="16">
        <v>0</v>
      </c>
    </row>
    <row r="95" spans="1:4">
      <c r="A95" s="15" t="s">
        <v>54</v>
      </c>
      <c r="B95" s="15">
        <v>2004</v>
      </c>
      <c r="C95" s="17" t="s">
        <v>34</v>
      </c>
      <c r="D95" s="16">
        <v>0</v>
      </c>
    </row>
    <row r="96" spans="1:4">
      <c r="A96" s="15" t="s">
        <v>54</v>
      </c>
      <c r="B96" s="15">
        <v>2004</v>
      </c>
      <c r="C96" s="17" t="s">
        <v>35</v>
      </c>
      <c r="D96" s="16">
        <v>0</v>
      </c>
    </row>
    <row r="97" spans="1:4">
      <c r="A97" s="15" t="s">
        <v>54</v>
      </c>
      <c r="B97" s="15">
        <v>2004</v>
      </c>
      <c r="C97" s="17" t="s">
        <v>36</v>
      </c>
      <c r="D97" s="16">
        <v>0</v>
      </c>
    </row>
    <row r="98" spans="1:4">
      <c r="A98" s="15" t="s">
        <v>54</v>
      </c>
      <c r="B98" s="15">
        <v>2004</v>
      </c>
      <c r="C98" s="17" t="s">
        <v>37</v>
      </c>
      <c r="D98" s="16">
        <v>0</v>
      </c>
    </row>
    <row r="99" spans="1:4">
      <c r="A99" s="15" t="s">
        <v>54</v>
      </c>
      <c r="B99" s="15">
        <v>2004</v>
      </c>
      <c r="C99" s="17" t="s">
        <v>38</v>
      </c>
      <c r="D99" s="16">
        <v>0</v>
      </c>
    </row>
    <row r="100" spans="1:4">
      <c r="A100" s="15" t="s">
        <v>54</v>
      </c>
      <c r="B100" s="15">
        <v>2005</v>
      </c>
      <c r="C100" s="17" t="s">
        <v>33</v>
      </c>
      <c r="D100" s="16">
        <v>0</v>
      </c>
    </row>
    <row r="101" spans="1:4">
      <c r="A101" s="15" t="s">
        <v>54</v>
      </c>
      <c r="B101" s="15">
        <v>2005</v>
      </c>
      <c r="C101" s="17" t="s">
        <v>34</v>
      </c>
      <c r="D101" s="16">
        <v>0</v>
      </c>
    </row>
    <row r="102" spans="1:4">
      <c r="A102" s="15" t="s">
        <v>54</v>
      </c>
      <c r="B102" s="15">
        <v>2005</v>
      </c>
      <c r="C102" s="17" t="s">
        <v>35</v>
      </c>
      <c r="D102" s="16">
        <v>0</v>
      </c>
    </row>
    <row r="103" spans="1:4">
      <c r="A103" s="15" t="s">
        <v>54</v>
      </c>
      <c r="B103" s="15">
        <v>2005</v>
      </c>
      <c r="C103" s="17" t="s">
        <v>36</v>
      </c>
      <c r="D103" s="16">
        <v>0</v>
      </c>
    </row>
    <row r="104" spans="1:4">
      <c r="A104" s="15" t="s">
        <v>54</v>
      </c>
      <c r="B104" s="15">
        <v>2005</v>
      </c>
      <c r="C104" s="17" t="s">
        <v>37</v>
      </c>
      <c r="D104" s="16">
        <v>0</v>
      </c>
    </row>
    <row r="105" spans="1:4">
      <c r="A105" s="15" t="s">
        <v>54</v>
      </c>
      <c r="B105" s="15">
        <v>2005</v>
      </c>
      <c r="C105" s="17" t="s">
        <v>38</v>
      </c>
      <c r="D105" s="16">
        <v>0</v>
      </c>
    </row>
    <row r="106" spans="1:4">
      <c r="A106" s="15" t="s">
        <v>54</v>
      </c>
      <c r="B106" s="15">
        <v>2006</v>
      </c>
      <c r="C106" s="17" t="s">
        <v>33</v>
      </c>
      <c r="D106" s="16">
        <v>7.0609374999999996</v>
      </c>
    </row>
    <row r="107" spans="1:4">
      <c r="A107" s="15" t="s">
        <v>54</v>
      </c>
      <c r="B107" s="15">
        <v>2006</v>
      </c>
      <c r="C107" s="17" t="s">
        <v>34</v>
      </c>
      <c r="D107" s="16">
        <v>7.0609374999999996</v>
      </c>
    </row>
    <row r="108" spans="1:4">
      <c r="A108" s="15" t="s">
        <v>54</v>
      </c>
      <c r="B108" s="15">
        <v>2006</v>
      </c>
      <c r="C108" s="17" t="s">
        <v>35</v>
      </c>
      <c r="D108" s="16">
        <v>7.0609374999999996</v>
      </c>
    </row>
    <row r="109" spans="1:4">
      <c r="A109" s="15" t="s">
        <v>54</v>
      </c>
      <c r="B109" s="15">
        <v>2006</v>
      </c>
      <c r="C109" s="17" t="s">
        <v>36</v>
      </c>
      <c r="D109" s="16">
        <v>7.0609374999999996</v>
      </c>
    </row>
    <row r="110" spans="1:4">
      <c r="A110" s="15" t="s">
        <v>54</v>
      </c>
      <c r="B110" s="15">
        <v>2006</v>
      </c>
      <c r="C110" s="17" t="s">
        <v>37</v>
      </c>
      <c r="D110" s="16">
        <v>7.0609374999999996</v>
      </c>
    </row>
    <row r="111" spans="1:4">
      <c r="A111" s="15" t="s">
        <v>54</v>
      </c>
      <c r="B111" s="15">
        <v>2006</v>
      </c>
      <c r="C111" s="17" t="s">
        <v>38</v>
      </c>
      <c r="D111" s="16">
        <v>7.0609374999999996</v>
      </c>
    </row>
    <row r="112" spans="1:4">
      <c r="A112" s="15" t="s">
        <v>54</v>
      </c>
      <c r="B112" s="15">
        <v>2007</v>
      </c>
      <c r="C112" s="17" t="s">
        <v>33</v>
      </c>
      <c r="D112" s="16">
        <v>-10.7484375</v>
      </c>
    </row>
    <row r="113" spans="1:4">
      <c r="A113" s="15" t="s">
        <v>54</v>
      </c>
      <c r="B113" s="15">
        <v>2007</v>
      </c>
      <c r="C113" s="17" t="s">
        <v>34</v>
      </c>
      <c r="D113" s="16">
        <v>-10.7484375</v>
      </c>
    </row>
    <row r="114" spans="1:4">
      <c r="A114" s="15" t="s">
        <v>54</v>
      </c>
      <c r="B114" s="15">
        <v>2007</v>
      </c>
      <c r="C114" s="17" t="s">
        <v>35</v>
      </c>
      <c r="D114" s="16">
        <v>-10.7484375</v>
      </c>
    </row>
    <row r="115" spans="1:4">
      <c r="A115" s="15" t="s">
        <v>54</v>
      </c>
      <c r="B115" s="15">
        <v>2007</v>
      </c>
      <c r="C115" s="17" t="s">
        <v>36</v>
      </c>
      <c r="D115" s="16">
        <v>-10.7484375</v>
      </c>
    </row>
    <row r="116" spans="1:4">
      <c r="A116" s="15" t="s">
        <v>54</v>
      </c>
      <c r="B116" s="15">
        <v>2007</v>
      </c>
      <c r="C116" s="17" t="s">
        <v>37</v>
      </c>
      <c r="D116" s="16">
        <v>-10.7484375</v>
      </c>
    </row>
    <row r="117" spans="1:4">
      <c r="A117" s="15" t="s">
        <v>54</v>
      </c>
      <c r="B117" s="15">
        <v>2007</v>
      </c>
      <c r="C117" s="17" t="s">
        <v>38</v>
      </c>
      <c r="D117" s="16">
        <v>-10.7484375</v>
      </c>
    </row>
    <row r="118" spans="1:4">
      <c r="A118" s="15" t="s">
        <v>54</v>
      </c>
      <c r="B118" s="15">
        <v>2008</v>
      </c>
      <c r="C118" s="17" t="s">
        <v>33</v>
      </c>
      <c r="D118" s="16">
        <v>-81</v>
      </c>
    </row>
    <row r="119" spans="1:4">
      <c r="A119" s="15" t="s">
        <v>54</v>
      </c>
      <c r="B119" s="15">
        <v>2008</v>
      </c>
      <c r="C119" s="17" t="s">
        <v>34</v>
      </c>
      <c r="D119" s="16">
        <v>-81</v>
      </c>
    </row>
    <row r="120" spans="1:4">
      <c r="A120" s="15" t="s">
        <v>54</v>
      </c>
      <c r="B120" s="15">
        <v>2008</v>
      </c>
      <c r="C120" s="17" t="s">
        <v>35</v>
      </c>
      <c r="D120" s="16">
        <v>-81</v>
      </c>
    </row>
    <row r="121" spans="1:4">
      <c r="A121" s="15" t="s">
        <v>54</v>
      </c>
      <c r="B121" s="15">
        <v>2008</v>
      </c>
      <c r="C121" s="17" t="s">
        <v>36</v>
      </c>
      <c r="D121" s="16">
        <v>-81</v>
      </c>
    </row>
    <row r="122" spans="1:4">
      <c r="A122" s="15" t="s">
        <v>54</v>
      </c>
      <c r="B122" s="15">
        <v>2008</v>
      </c>
      <c r="C122" s="17" t="s">
        <v>37</v>
      </c>
      <c r="D122" s="16">
        <v>-81</v>
      </c>
    </row>
    <row r="123" spans="1:4">
      <c r="A123" s="15" t="s">
        <v>54</v>
      </c>
      <c r="B123" s="15">
        <v>2008</v>
      </c>
      <c r="C123" s="17" t="s">
        <v>38</v>
      </c>
      <c r="D123" s="16">
        <v>-81</v>
      </c>
    </row>
    <row r="124" spans="1:4">
      <c r="A124" s="15" t="s">
        <v>54</v>
      </c>
      <c r="B124" s="15">
        <v>2009</v>
      </c>
      <c r="C124" s="17" t="s">
        <v>33</v>
      </c>
      <c r="D124" s="16">
        <v>7.3562499999999993</v>
      </c>
    </row>
    <row r="125" spans="1:4">
      <c r="A125" s="15" t="s">
        <v>54</v>
      </c>
      <c r="B125" s="15">
        <v>2009</v>
      </c>
      <c r="C125" s="17" t="s">
        <v>34</v>
      </c>
      <c r="D125" s="16">
        <v>7.3562499999999993</v>
      </c>
    </row>
    <row r="126" spans="1:4">
      <c r="A126" s="15" t="s">
        <v>54</v>
      </c>
      <c r="B126" s="15">
        <v>2009</v>
      </c>
      <c r="C126" s="17" t="s">
        <v>35</v>
      </c>
      <c r="D126" s="16">
        <v>7.3562499999999993</v>
      </c>
    </row>
    <row r="127" spans="1:4">
      <c r="A127" s="15" t="s">
        <v>54</v>
      </c>
      <c r="B127" s="15">
        <v>2009</v>
      </c>
      <c r="C127" s="17" t="s">
        <v>36</v>
      </c>
      <c r="D127" s="16">
        <v>7.3562499999999993</v>
      </c>
    </row>
    <row r="128" spans="1:4">
      <c r="A128" s="15" t="s">
        <v>54</v>
      </c>
      <c r="B128" s="15">
        <v>2009</v>
      </c>
      <c r="C128" s="17" t="s">
        <v>37</v>
      </c>
      <c r="D128" s="16">
        <v>7.3562499999999993</v>
      </c>
    </row>
    <row r="129" spans="1:4">
      <c r="A129" s="15" t="s">
        <v>54</v>
      </c>
      <c r="B129" s="15">
        <v>2009</v>
      </c>
      <c r="C129" s="17" t="s">
        <v>38</v>
      </c>
      <c r="D129" s="16">
        <v>7.3562499999999993</v>
      </c>
    </row>
    <row r="130" spans="1:4">
      <c r="A130" s="15" t="s">
        <v>54</v>
      </c>
      <c r="B130" s="15">
        <v>2010</v>
      </c>
      <c r="C130" s="17" t="s">
        <v>33</v>
      </c>
      <c r="D130" s="16">
        <v>-0.84601562499999994</v>
      </c>
    </row>
    <row r="131" spans="1:4">
      <c r="A131" s="15" t="s">
        <v>54</v>
      </c>
      <c r="B131" s="15">
        <v>2010</v>
      </c>
      <c r="C131" s="17" t="s">
        <v>34</v>
      </c>
      <c r="D131" s="16">
        <v>-0.84601562499999994</v>
      </c>
    </row>
    <row r="132" spans="1:4">
      <c r="A132" s="15" t="s">
        <v>54</v>
      </c>
      <c r="B132" s="15">
        <v>2010</v>
      </c>
      <c r="C132" s="17" t="s">
        <v>35</v>
      </c>
      <c r="D132" s="16">
        <v>-0.84601562499999994</v>
      </c>
    </row>
    <row r="133" spans="1:4">
      <c r="A133" s="15" t="s">
        <v>54</v>
      </c>
      <c r="B133" s="15">
        <v>2010</v>
      </c>
      <c r="C133" s="17" t="s">
        <v>36</v>
      </c>
      <c r="D133" s="16">
        <v>-0.84601562499999994</v>
      </c>
    </row>
    <row r="134" spans="1:4">
      <c r="A134" s="15" t="s">
        <v>54</v>
      </c>
      <c r="B134" s="15">
        <v>2010</v>
      </c>
      <c r="C134" s="17" t="s">
        <v>37</v>
      </c>
      <c r="D134" s="16">
        <v>-0.84601562499999994</v>
      </c>
    </row>
    <row r="135" spans="1:4">
      <c r="A135" s="15" t="s">
        <v>54</v>
      </c>
      <c r="B135" s="15">
        <v>2010</v>
      </c>
      <c r="C135" s="17" t="s">
        <v>38</v>
      </c>
      <c r="D135" s="16">
        <v>-0.84601562499999994</v>
      </c>
    </row>
    <row r="136" spans="1:4">
      <c r="A136" s="15" t="s">
        <v>54</v>
      </c>
      <c r="B136" s="15">
        <v>2011</v>
      </c>
      <c r="C136" s="17" t="s">
        <v>33</v>
      </c>
      <c r="D136" s="16">
        <v>5.7750000000000004</v>
      </c>
    </row>
    <row r="137" spans="1:4">
      <c r="A137" s="15" t="s">
        <v>54</v>
      </c>
      <c r="B137" s="15">
        <v>2011</v>
      </c>
      <c r="C137" s="17" t="s">
        <v>34</v>
      </c>
      <c r="D137" s="16">
        <v>5.7750000000000004</v>
      </c>
    </row>
    <row r="138" spans="1:4">
      <c r="A138" s="15" t="s">
        <v>54</v>
      </c>
      <c r="B138" s="15">
        <v>2011</v>
      </c>
      <c r="C138" s="17" t="s">
        <v>35</v>
      </c>
      <c r="D138" s="16">
        <v>5.7750000000000004</v>
      </c>
    </row>
    <row r="139" spans="1:4">
      <c r="A139" s="15" t="s">
        <v>54</v>
      </c>
      <c r="B139" s="15">
        <v>2011</v>
      </c>
      <c r="C139" s="17" t="s">
        <v>36</v>
      </c>
      <c r="D139" s="16">
        <v>5.7750000000000004</v>
      </c>
    </row>
    <row r="140" spans="1:4">
      <c r="A140" s="15" t="s">
        <v>54</v>
      </c>
      <c r="B140" s="15">
        <v>2011</v>
      </c>
      <c r="C140" s="17" t="s">
        <v>37</v>
      </c>
      <c r="D140" s="16">
        <v>5.7750000000000004</v>
      </c>
    </row>
    <row r="141" spans="1:4">
      <c r="A141" s="15" t="s">
        <v>54</v>
      </c>
      <c r="B141" s="15">
        <v>2011</v>
      </c>
      <c r="C141" s="17" t="s">
        <v>38</v>
      </c>
      <c r="D141" s="16">
        <v>5.7750000000000004</v>
      </c>
    </row>
    <row r="142" spans="1:4">
      <c r="A142" s="15" t="s">
        <v>54</v>
      </c>
      <c r="B142" s="15">
        <v>2012</v>
      </c>
      <c r="C142" s="17" t="s">
        <v>33</v>
      </c>
      <c r="D142" s="16">
        <v>4.4749999999999996</v>
      </c>
    </row>
    <row r="143" spans="1:4">
      <c r="A143" s="15" t="s">
        <v>54</v>
      </c>
      <c r="B143" s="15">
        <v>2012</v>
      </c>
      <c r="C143" s="17" t="s">
        <v>34</v>
      </c>
      <c r="D143" s="16">
        <v>4.4749999999999996</v>
      </c>
    </row>
    <row r="144" spans="1:4">
      <c r="A144" s="15" t="s">
        <v>54</v>
      </c>
      <c r="B144" s="15">
        <v>2012</v>
      </c>
      <c r="C144" s="17" t="s">
        <v>35</v>
      </c>
      <c r="D144" s="16">
        <v>4.4749999999999996</v>
      </c>
    </row>
    <row r="145" spans="1:4">
      <c r="A145" s="15" t="s">
        <v>54</v>
      </c>
      <c r="B145" s="15">
        <v>2012</v>
      </c>
      <c r="C145" s="17" t="s">
        <v>36</v>
      </c>
      <c r="D145" s="16">
        <v>4.4749999999999996</v>
      </c>
    </row>
    <row r="146" spans="1:4">
      <c r="A146" s="15" t="s">
        <v>54</v>
      </c>
      <c r="B146" s="15">
        <v>2012</v>
      </c>
      <c r="C146" s="17" t="s">
        <v>37</v>
      </c>
      <c r="D146" s="16">
        <v>4.4749999999999996</v>
      </c>
    </row>
    <row r="147" spans="1:4">
      <c r="A147" s="15" t="s">
        <v>54</v>
      </c>
      <c r="B147" s="15">
        <v>2012</v>
      </c>
      <c r="C147" s="17" t="s">
        <v>38</v>
      </c>
      <c r="D147" s="16">
        <v>4.4749999999999996</v>
      </c>
    </row>
    <row r="148" spans="1:4">
      <c r="A148" s="15" t="s">
        <v>54</v>
      </c>
      <c r="B148" s="15">
        <v>2013</v>
      </c>
      <c r="C148" s="17" t="s">
        <v>33</v>
      </c>
      <c r="D148" s="16">
        <v>0</v>
      </c>
    </row>
    <row r="149" spans="1:4">
      <c r="A149" s="15" t="s">
        <v>54</v>
      </c>
      <c r="B149" s="15">
        <v>2013</v>
      </c>
      <c r="C149" s="17" t="s">
        <v>34</v>
      </c>
      <c r="D149" s="16">
        <v>0</v>
      </c>
    </row>
    <row r="150" spans="1:4">
      <c r="A150" s="15" t="s">
        <v>54</v>
      </c>
      <c r="B150" s="15">
        <v>2013</v>
      </c>
      <c r="C150" s="17" t="s">
        <v>35</v>
      </c>
      <c r="D150" s="16">
        <v>0</v>
      </c>
    </row>
    <row r="151" spans="1:4">
      <c r="A151" s="15" t="s">
        <v>54</v>
      </c>
      <c r="B151" s="15">
        <v>2013</v>
      </c>
      <c r="C151" s="17" t="s">
        <v>36</v>
      </c>
      <c r="D151" s="16">
        <v>0</v>
      </c>
    </row>
    <row r="152" spans="1:4">
      <c r="A152" s="15" t="s">
        <v>54</v>
      </c>
      <c r="B152" s="15">
        <v>2013</v>
      </c>
      <c r="C152" s="17" t="s">
        <v>37</v>
      </c>
      <c r="D152" s="16">
        <v>0</v>
      </c>
    </row>
    <row r="153" spans="1:4">
      <c r="A153" s="15" t="s">
        <v>54</v>
      </c>
      <c r="B153" s="15">
        <v>2013</v>
      </c>
      <c r="C153" s="17" t="s">
        <v>38</v>
      </c>
      <c r="D153" s="16">
        <v>0</v>
      </c>
    </row>
    <row r="154" spans="1:4">
      <c r="A154" s="15" t="s">
        <v>54</v>
      </c>
      <c r="B154" s="15">
        <v>2014</v>
      </c>
      <c r="C154" s="17" t="s">
        <v>33</v>
      </c>
      <c r="D154" s="16">
        <v>3.2140624999999998</v>
      </c>
    </row>
    <row r="155" spans="1:4">
      <c r="A155" s="15" t="s">
        <v>54</v>
      </c>
      <c r="B155" s="15">
        <v>2014</v>
      </c>
      <c r="C155" s="17" t="s">
        <v>34</v>
      </c>
      <c r="D155" s="16">
        <v>3.2140624999999998</v>
      </c>
    </row>
    <row r="156" spans="1:4">
      <c r="A156" s="15" t="s">
        <v>54</v>
      </c>
      <c r="B156" s="15">
        <v>2014</v>
      </c>
      <c r="C156" s="17" t="s">
        <v>35</v>
      </c>
      <c r="D156" s="16">
        <v>3.2140624999999998</v>
      </c>
    </row>
    <row r="157" spans="1:4">
      <c r="A157" s="15" t="s">
        <v>54</v>
      </c>
      <c r="B157" s="15">
        <v>2014</v>
      </c>
      <c r="C157" s="17" t="s">
        <v>36</v>
      </c>
      <c r="D157" s="16">
        <v>3.2140624999999998</v>
      </c>
    </row>
    <row r="158" spans="1:4">
      <c r="A158" s="15" t="s">
        <v>54</v>
      </c>
      <c r="B158" s="15">
        <v>2014</v>
      </c>
      <c r="C158" s="17" t="s">
        <v>37</v>
      </c>
      <c r="D158" s="16">
        <v>3.2140624999999998</v>
      </c>
    </row>
    <row r="159" spans="1:4">
      <c r="A159" s="15" t="s">
        <v>54</v>
      </c>
      <c r="B159" s="15">
        <v>2014</v>
      </c>
      <c r="C159" s="17" t="s">
        <v>38</v>
      </c>
      <c r="D159" s="16">
        <v>3.2140624999999998</v>
      </c>
    </row>
    <row r="160" spans="1:4">
      <c r="A160" s="15" t="s">
        <v>54</v>
      </c>
      <c r="B160" s="15">
        <v>2015</v>
      </c>
      <c r="C160" s="17" t="s">
        <v>33</v>
      </c>
      <c r="D160" s="16">
        <v>9.3588932806324507</v>
      </c>
    </row>
    <row r="161" spans="1:4">
      <c r="A161" s="15" t="s">
        <v>54</v>
      </c>
      <c r="B161" s="15">
        <v>2015</v>
      </c>
      <c r="C161" s="17" t="s">
        <v>34</v>
      </c>
      <c r="D161" s="16">
        <v>9.3588932806324507</v>
      </c>
    </row>
    <row r="162" spans="1:4">
      <c r="A162" s="15" t="s">
        <v>54</v>
      </c>
      <c r="B162" s="15">
        <v>2015</v>
      </c>
      <c r="C162" s="17" t="s">
        <v>35</v>
      </c>
      <c r="D162" s="16">
        <v>9.3588932806324507</v>
      </c>
    </row>
    <row r="163" spans="1:4">
      <c r="A163" s="15" t="s">
        <v>54</v>
      </c>
      <c r="B163" s="15">
        <v>2015</v>
      </c>
      <c r="C163" s="17" t="s">
        <v>36</v>
      </c>
      <c r="D163" s="16">
        <v>9.3588932806324507</v>
      </c>
    </row>
    <row r="164" spans="1:4">
      <c r="A164" s="15" t="s">
        <v>54</v>
      </c>
      <c r="B164" s="15">
        <v>2015</v>
      </c>
      <c r="C164" s="17" t="s">
        <v>37</v>
      </c>
      <c r="D164" s="16">
        <v>9.3588932806324507</v>
      </c>
    </row>
    <row r="165" spans="1:4">
      <c r="A165" s="15" t="s">
        <v>54</v>
      </c>
      <c r="B165" s="15">
        <v>2015</v>
      </c>
      <c r="C165" s="17" t="s">
        <v>38</v>
      </c>
      <c r="D165" s="16">
        <v>9.3588932806324507</v>
      </c>
    </row>
    <row r="166" spans="1:4">
      <c r="A166" s="15" t="s">
        <v>54</v>
      </c>
      <c r="B166" s="15">
        <v>2016</v>
      </c>
      <c r="C166" s="17" t="s">
        <v>33</v>
      </c>
      <c r="D166" s="16">
        <v>22.601289652376607</v>
      </c>
    </row>
    <row r="167" spans="1:4">
      <c r="A167" s="15" t="s">
        <v>54</v>
      </c>
      <c r="B167" s="15">
        <v>2016</v>
      </c>
      <c r="C167" s="17" t="s">
        <v>34</v>
      </c>
      <c r="D167" s="16">
        <v>22.601289652376607</v>
      </c>
    </row>
    <row r="168" spans="1:4">
      <c r="A168" s="15" t="s">
        <v>54</v>
      </c>
      <c r="B168" s="15">
        <v>2016</v>
      </c>
      <c r="C168" s="17" t="s">
        <v>35</v>
      </c>
      <c r="D168" s="16">
        <v>22.601289652376607</v>
      </c>
    </row>
    <row r="169" spans="1:4">
      <c r="A169" s="15" t="s">
        <v>54</v>
      </c>
      <c r="B169" s="15">
        <v>2016</v>
      </c>
      <c r="C169" s="17" t="s">
        <v>36</v>
      </c>
      <c r="D169" s="16">
        <v>22.601289652376607</v>
      </c>
    </row>
    <row r="170" spans="1:4">
      <c r="A170" s="15" t="s">
        <v>54</v>
      </c>
      <c r="B170" s="15">
        <v>2016</v>
      </c>
      <c r="C170" s="17" t="s">
        <v>37</v>
      </c>
      <c r="D170" s="16">
        <v>22.601289652376607</v>
      </c>
    </row>
    <row r="171" spans="1:4">
      <c r="A171" s="15" t="s">
        <v>54</v>
      </c>
      <c r="B171" s="15">
        <v>2016</v>
      </c>
      <c r="C171" s="17" t="s">
        <v>38</v>
      </c>
      <c r="D171" s="16">
        <v>22.601289652376607</v>
      </c>
    </row>
    <row r="172" spans="1:4">
      <c r="A172" s="15" t="s">
        <v>54</v>
      </c>
      <c r="B172" s="15">
        <v>2017</v>
      </c>
      <c r="C172" s="17" t="s">
        <v>33</v>
      </c>
      <c r="D172" s="16">
        <v>13.196661852640151</v>
      </c>
    </row>
    <row r="173" spans="1:4">
      <c r="A173" s="15" t="s">
        <v>54</v>
      </c>
      <c r="B173" s="15">
        <v>2017</v>
      </c>
      <c r="C173" s="17" t="s">
        <v>34</v>
      </c>
      <c r="D173" s="16">
        <v>13.196661852640151</v>
      </c>
    </row>
    <row r="174" spans="1:4">
      <c r="A174" s="15" t="s">
        <v>54</v>
      </c>
      <c r="B174" s="15">
        <v>2017</v>
      </c>
      <c r="C174" s="17" t="s">
        <v>35</v>
      </c>
      <c r="D174" s="16">
        <v>13.196661852640151</v>
      </c>
    </row>
    <row r="175" spans="1:4">
      <c r="A175" s="15" t="s">
        <v>54</v>
      </c>
      <c r="B175" s="15">
        <v>2017</v>
      </c>
      <c r="C175" s="17" t="s">
        <v>36</v>
      </c>
      <c r="D175" s="16">
        <v>13.196661852640151</v>
      </c>
    </row>
    <row r="176" spans="1:4">
      <c r="A176" s="15" t="s">
        <v>54</v>
      </c>
      <c r="B176" s="15">
        <v>2017</v>
      </c>
      <c r="C176" s="17" t="s">
        <v>37</v>
      </c>
      <c r="D176" s="16">
        <v>13.196661852640151</v>
      </c>
    </row>
    <row r="177" spans="1:4">
      <c r="A177" s="15" t="s">
        <v>54</v>
      </c>
      <c r="B177" s="15">
        <v>2017</v>
      </c>
      <c r="C177" s="17" t="s">
        <v>38</v>
      </c>
      <c r="D177" s="16">
        <v>13.196661852640151</v>
      </c>
    </row>
    <row r="183" spans="1:4">
      <c r="A183" s="15" t="s">
        <v>57</v>
      </c>
      <c r="B183" s="15" t="s">
        <v>58</v>
      </c>
    </row>
    <row r="184" spans="1:4">
      <c r="B184" s="15" t="s">
        <v>59</v>
      </c>
    </row>
    <row r="185" spans="1:4">
      <c r="B185" s="15" t="s">
        <v>60</v>
      </c>
    </row>
    <row r="186" spans="1:4">
      <c r="B186" s="15" t="s">
        <v>61</v>
      </c>
    </row>
    <row r="189" spans="1:4">
      <c r="A189" s="15" t="s">
        <v>6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E6678-813B-0246-A15D-C2039AFF4AB3}">
  <dimension ref="A1:J790"/>
  <sheetViews>
    <sheetView topLeftCell="A336" workbookViewId="0">
      <selection activeCell="J75" sqref="J40:J75"/>
    </sheetView>
  </sheetViews>
  <sheetFormatPr baseColWidth="10" defaultRowHeight="14"/>
  <cols>
    <col min="1" max="1" width="19.33203125" style="23" bestFit="1" customWidth="1"/>
    <col min="2" max="2" width="7.1640625" style="23" bestFit="1" customWidth="1"/>
    <col min="3" max="3" width="10.5" style="23" bestFit="1" customWidth="1"/>
    <col min="4" max="4" width="17.33203125" style="19" bestFit="1" customWidth="1"/>
    <col min="5" max="5" width="23.1640625" style="19" bestFit="1" customWidth="1"/>
    <col min="6" max="6" width="33" style="19" bestFit="1" customWidth="1"/>
    <col min="7" max="7" width="16.83203125" style="19" bestFit="1" customWidth="1"/>
    <col min="8" max="8" width="27" style="19" bestFit="1" customWidth="1"/>
    <col min="9" max="9" width="7.83203125" style="19" bestFit="1" customWidth="1"/>
    <col min="10" max="10" width="10.83203125" style="19"/>
    <col min="11" max="11" width="16.83203125" style="19" bestFit="1" customWidth="1"/>
    <col min="12" max="12" width="27" style="19" bestFit="1" customWidth="1"/>
    <col min="13" max="13" width="7.83203125" style="19" bestFit="1" customWidth="1"/>
    <col min="14" max="14" width="6.1640625" style="19" bestFit="1" customWidth="1"/>
    <col min="15" max="16384" width="10.83203125" style="19"/>
  </cols>
  <sheetData>
    <row r="1" spans="1:10">
      <c r="A1" s="23" t="s">
        <v>147</v>
      </c>
    </row>
    <row r="3" spans="1:10">
      <c r="A3" s="23" t="s">
        <v>9</v>
      </c>
      <c r="B3" s="23" t="s">
        <v>16</v>
      </c>
      <c r="C3" s="23" t="s">
        <v>32</v>
      </c>
      <c r="D3" s="19" t="s">
        <v>96</v>
      </c>
      <c r="E3" s="19" t="s">
        <v>97</v>
      </c>
      <c r="F3" s="19" t="s">
        <v>98</v>
      </c>
      <c r="G3" s="19" t="s">
        <v>99</v>
      </c>
      <c r="H3" s="19" t="s">
        <v>100</v>
      </c>
      <c r="I3" s="19" t="s">
        <v>101</v>
      </c>
      <c r="J3" s="19" t="s">
        <v>102</v>
      </c>
    </row>
    <row r="4" spans="1:10">
      <c r="A4" s="23" t="s">
        <v>40</v>
      </c>
      <c r="B4" s="23">
        <v>1989</v>
      </c>
      <c r="C4" s="24" t="s">
        <v>33</v>
      </c>
    </row>
    <row r="5" spans="1:10">
      <c r="A5" s="23" t="s">
        <v>40</v>
      </c>
      <c r="B5" s="23">
        <v>1989</v>
      </c>
      <c r="C5" s="24" t="s">
        <v>34</v>
      </c>
    </row>
    <row r="6" spans="1:10">
      <c r="A6" s="23" t="s">
        <v>40</v>
      </c>
      <c r="B6" s="23">
        <v>1989</v>
      </c>
      <c r="C6" s="24" t="s">
        <v>35</v>
      </c>
    </row>
    <row r="7" spans="1:10">
      <c r="A7" s="23" t="s">
        <v>40</v>
      </c>
      <c r="B7" s="23">
        <v>1989</v>
      </c>
      <c r="C7" s="24" t="s">
        <v>36</v>
      </c>
    </row>
    <row r="8" spans="1:10">
      <c r="A8" s="23" t="s">
        <v>40</v>
      </c>
      <c r="B8" s="23">
        <v>1989</v>
      </c>
      <c r="C8" s="24" t="s">
        <v>37</v>
      </c>
    </row>
    <row r="9" spans="1:10">
      <c r="A9" s="23" t="s">
        <v>40</v>
      </c>
      <c r="B9" s="23">
        <v>1989</v>
      </c>
      <c r="C9" s="24" t="s">
        <v>38</v>
      </c>
    </row>
    <row r="10" spans="1:10">
      <c r="A10" s="23" t="s">
        <v>40</v>
      </c>
      <c r="B10" s="23">
        <v>1990</v>
      </c>
      <c r="C10" s="24" t="s">
        <v>33</v>
      </c>
    </row>
    <row r="11" spans="1:10">
      <c r="A11" s="23" t="s">
        <v>40</v>
      </c>
      <c r="B11" s="23">
        <v>1990</v>
      </c>
      <c r="C11" s="24" t="s">
        <v>34</v>
      </c>
    </row>
    <row r="12" spans="1:10">
      <c r="A12" s="23" t="s">
        <v>40</v>
      </c>
      <c r="B12" s="23">
        <v>1990</v>
      </c>
      <c r="C12" s="24" t="s">
        <v>35</v>
      </c>
    </row>
    <row r="13" spans="1:10">
      <c r="A13" s="23" t="s">
        <v>40</v>
      </c>
      <c r="B13" s="23">
        <v>1990</v>
      </c>
      <c r="C13" s="24" t="s">
        <v>36</v>
      </c>
    </row>
    <row r="14" spans="1:10">
      <c r="A14" s="23" t="s">
        <v>40</v>
      </c>
      <c r="B14" s="23">
        <v>1990</v>
      </c>
      <c r="C14" s="24" t="s">
        <v>37</v>
      </c>
    </row>
    <row r="15" spans="1:10">
      <c r="A15" s="23" t="s">
        <v>40</v>
      </c>
      <c r="B15" s="23">
        <v>1990</v>
      </c>
      <c r="C15" s="24" t="s">
        <v>38</v>
      </c>
    </row>
    <row r="16" spans="1:10">
      <c r="A16" s="23" t="s">
        <v>40</v>
      </c>
      <c r="B16" s="23">
        <v>1991</v>
      </c>
      <c r="C16" s="24" t="s">
        <v>33</v>
      </c>
    </row>
    <row r="17" spans="1:3">
      <c r="A17" s="23" t="s">
        <v>40</v>
      </c>
      <c r="B17" s="23">
        <v>1991</v>
      </c>
      <c r="C17" s="24" t="s">
        <v>34</v>
      </c>
    </row>
    <row r="18" spans="1:3">
      <c r="A18" s="23" t="s">
        <v>40</v>
      </c>
      <c r="B18" s="23">
        <v>1991</v>
      </c>
      <c r="C18" s="24" t="s">
        <v>35</v>
      </c>
    </row>
    <row r="19" spans="1:3">
      <c r="A19" s="23" t="s">
        <v>40</v>
      </c>
      <c r="B19" s="23">
        <v>1991</v>
      </c>
      <c r="C19" s="24" t="s">
        <v>36</v>
      </c>
    </row>
    <row r="20" spans="1:3">
      <c r="A20" s="23" t="s">
        <v>40</v>
      </c>
      <c r="B20" s="23">
        <v>1991</v>
      </c>
      <c r="C20" s="24" t="s">
        <v>37</v>
      </c>
    </row>
    <row r="21" spans="1:3">
      <c r="A21" s="23" t="s">
        <v>40</v>
      </c>
      <c r="B21" s="23">
        <v>1991</v>
      </c>
      <c r="C21" s="24" t="s">
        <v>38</v>
      </c>
    </row>
    <row r="22" spans="1:3">
      <c r="A22" s="23" t="s">
        <v>40</v>
      </c>
      <c r="B22" s="23">
        <v>1992</v>
      </c>
      <c r="C22" s="24" t="s">
        <v>33</v>
      </c>
    </row>
    <row r="23" spans="1:3">
      <c r="A23" s="23" t="s">
        <v>40</v>
      </c>
      <c r="B23" s="23">
        <v>1992</v>
      </c>
      <c r="C23" s="24" t="s">
        <v>34</v>
      </c>
    </row>
    <row r="24" spans="1:3">
      <c r="A24" s="23" t="s">
        <v>40</v>
      </c>
      <c r="B24" s="23">
        <v>1992</v>
      </c>
      <c r="C24" s="24" t="s">
        <v>35</v>
      </c>
    </row>
    <row r="25" spans="1:3">
      <c r="A25" s="23" t="s">
        <v>40</v>
      </c>
      <c r="B25" s="23">
        <v>1992</v>
      </c>
      <c r="C25" s="24" t="s">
        <v>36</v>
      </c>
    </row>
    <row r="26" spans="1:3">
      <c r="A26" s="23" t="s">
        <v>40</v>
      </c>
      <c r="B26" s="23">
        <v>1992</v>
      </c>
      <c r="C26" s="24" t="s">
        <v>37</v>
      </c>
    </row>
    <row r="27" spans="1:3">
      <c r="A27" s="23" t="s">
        <v>40</v>
      </c>
      <c r="B27" s="23">
        <v>1992</v>
      </c>
      <c r="C27" s="24" t="s">
        <v>38</v>
      </c>
    </row>
    <row r="28" spans="1:3">
      <c r="A28" s="23" t="s">
        <v>40</v>
      </c>
      <c r="B28" s="23">
        <v>1993</v>
      </c>
      <c r="C28" s="24" t="s">
        <v>33</v>
      </c>
    </row>
    <row r="29" spans="1:3">
      <c r="A29" s="23" t="s">
        <v>40</v>
      </c>
      <c r="B29" s="23">
        <v>1993</v>
      </c>
      <c r="C29" s="24" t="s">
        <v>34</v>
      </c>
    </row>
    <row r="30" spans="1:3">
      <c r="A30" s="23" t="s">
        <v>40</v>
      </c>
      <c r="B30" s="23">
        <v>1993</v>
      </c>
      <c r="C30" s="24" t="s">
        <v>35</v>
      </c>
    </row>
    <row r="31" spans="1:3">
      <c r="A31" s="23" t="s">
        <v>40</v>
      </c>
      <c r="B31" s="23">
        <v>1993</v>
      </c>
      <c r="C31" s="24" t="s">
        <v>36</v>
      </c>
    </row>
    <row r="32" spans="1:3">
      <c r="A32" s="23" t="s">
        <v>40</v>
      </c>
      <c r="B32" s="23">
        <v>1993</v>
      </c>
      <c r="C32" s="24" t="s">
        <v>37</v>
      </c>
    </row>
    <row r="33" spans="1:10">
      <c r="A33" s="23" t="s">
        <v>40</v>
      </c>
      <c r="B33" s="23">
        <v>1993</v>
      </c>
      <c r="C33" s="24" t="s">
        <v>38</v>
      </c>
    </row>
    <row r="34" spans="1:10">
      <c r="A34" s="23" t="s">
        <v>40</v>
      </c>
      <c r="B34" s="23">
        <v>1994</v>
      </c>
      <c r="C34" s="24" t="s">
        <v>33</v>
      </c>
      <c r="D34" s="19">
        <v>10.7</v>
      </c>
      <c r="E34" s="19" t="s">
        <v>94</v>
      </c>
      <c r="F34" s="19">
        <v>10</v>
      </c>
      <c r="J34" s="19">
        <f t="shared" ref="J34:J39" si="0">SUM(D34:I34)</f>
        <v>20.7</v>
      </c>
    </row>
    <row r="35" spans="1:10">
      <c r="A35" s="23" t="s">
        <v>40</v>
      </c>
      <c r="B35" s="23">
        <v>1994</v>
      </c>
      <c r="C35" s="24" t="s">
        <v>34</v>
      </c>
      <c r="D35" s="19">
        <v>10.7</v>
      </c>
      <c r="E35" s="19" t="s">
        <v>94</v>
      </c>
      <c r="F35" s="19">
        <v>10</v>
      </c>
      <c r="J35" s="19">
        <f t="shared" si="0"/>
        <v>20.7</v>
      </c>
    </row>
    <row r="36" spans="1:10">
      <c r="A36" s="23" t="s">
        <v>40</v>
      </c>
      <c r="B36" s="23">
        <v>1994</v>
      </c>
      <c r="C36" s="24" t="s">
        <v>35</v>
      </c>
      <c r="D36" s="19">
        <v>10.7</v>
      </c>
      <c r="E36" s="19" t="s">
        <v>94</v>
      </c>
      <c r="F36" s="19">
        <v>10</v>
      </c>
      <c r="J36" s="19">
        <f t="shared" si="0"/>
        <v>20.7</v>
      </c>
    </row>
    <row r="37" spans="1:10">
      <c r="A37" s="23" t="s">
        <v>40</v>
      </c>
      <c r="B37" s="23">
        <v>1994</v>
      </c>
      <c r="C37" s="24" t="s">
        <v>36</v>
      </c>
      <c r="D37" s="19">
        <v>10.7</v>
      </c>
      <c r="E37" s="19" t="s">
        <v>94</v>
      </c>
      <c r="F37" s="19">
        <v>10</v>
      </c>
      <c r="J37" s="19">
        <f t="shared" si="0"/>
        <v>20.7</v>
      </c>
    </row>
    <row r="38" spans="1:10">
      <c r="A38" s="23" t="s">
        <v>40</v>
      </c>
      <c r="B38" s="23">
        <v>1994</v>
      </c>
      <c r="C38" s="24" t="s">
        <v>37</v>
      </c>
      <c r="D38" s="19">
        <v>10.7</v>
      </c>
      <c r="E38" s="19" t="s">
        <v>94</v>
      </c>
      <c r="F38" s="19">
        <v>10</v>
      </c>
      <c r="J38" s="19">
        <f t="shared" si="0"/>
        <v>20.7</v>
      </c>
    </row>
    <row r="39" spans="1:10">
      <c r="A39" s="23" t="s">
        <v>40</v>
      </c>
      <c r="B39" s="23">
        <v>1994</v>
      </c>
      <c r="C39" s="24" t="s">
        <v>38</v>
      </c>
      <c r="D39" s="19">
        <v>10.7</v>
      </c>
      <c r="E39" s="19" t="s">
        <v>94</v>
      </c>
      <c r="F39" s="19">
        <v>10</v>
      </c>
      <c r="J39" s="19">
        <f t="shared" si="0"/>
        <v>20.7</v>
      </c>
    </row>
    <row r="40" spans="1:10">
      <c r="A40" s="23" t="s">
        <v>40</v>
      </c>
      <c r="B40" s="23">
        <v>1995</v>
      </c>
      <c r="C40" s="24" t="s">
        <v>33</v>
      </c>
    </row>
    <row r="41" spans="1:10">
      <c r="A41" s="23" t="s">
        <v>40</v>
      </c>
      <c r="B41" s="23">
        <v>1995</v>
      </c>
      <c r="C41" s="24" t="s">
        <v>34</v>
      </c>
    </row>
    <row r="42" spans="1:10">
      <c r="A42" s="23" t="s">
        <v>40</v>
      </c>
      <c r="B42" s="23">
        <v>1995</v>
      </c>
      <c r="C42" s="24" t="s">
        <v>35</v>
      </c>
    </row>
    <row r="43" spans="1:10">
      <c r="A43" s="23" t="s">
        <v>40</v>
      </c>
      <c r="B43" s="23">
        <v>1995</v>
      </c>
      <c r="C43" s="24" t="s">
        <v>36</v>
      </c>
    </row>
    <row r="44" spans="1:10">
      <c r="A44" s="23" t="s">
        <v>40</v>
      </c>
      <c r="B44" s="23">
        <v>1995</v>
      </c>
      <c r="C44" s="24" t="s">
        <v>37</v>
      </c>
    </row>
    <row r="45" spans="1:10">
      <c r="A45" s="23" t="s">
        <v>40</v>
      </c>
      <c r="B45" s="23">
        <v>1995</v>
      </c>
      <c r="C45" s="24" t="s">
        <v>38</v>
      </c>
    </row>
    <row r="46" spans="1:10">
      <c r="A46" s="23" t="s">
        <v>40</v>
      </c>
      <c r="B46" s="23">
        <v>1996</v>
      </c>
      <c r="C46" s="24" t="s">
        <v>33</v>
      </c>
    </row>
    <row r="47" spans="1:10">
      <c r="A47" s="23" t="s">
        <v>40</v>
      </c>
      <c r="B47" s="23">
        <v>1996</v>
      </c>
      <c r="C47" s="24" t="s">
        <v>34</v>
      </c>
    </row>
    <row r="48" spans="1:10">
      <c r="A48" s="23" t="s">
        <v>40</v>
      </c>
      <c r="B48" s="23">
        <v>1996</v>
      </c>
      <c r="C48" s="24" t="s">
        <v>35</v>
      </c>
    </row>
    <row r="49" spans="1:3">
      <c r="A49" s="23" t="s">
        <v>40</v>
      </c>
      <c r="B49" s="23">
        <v>1996</v>
      </c>
      <c r="C49" s="24" t="s">
        <v>36</v>
      </c>
    </row>
    <row r="50" spans="1:3">
      <c r="A50" s="23" t="s">
        <v>40</v>
      </c>
      <c r="B50" s="23">
        <v>1996</v>
      </c>
      <c r="C50" s="24" t="s">
        <v>37</v>
      </c>
    </row>
    <row r="51" spans="1:3">
      <c r="A51" s="23" t="s">
        <v>40</v>
      </c>
      <c r="B51" s="23">
        <v>1996</v>
      </c>
      <c r="C51" s="24" t="s">
        <v>38</v>
      </c>
    </row>
    <row r="52" spans="1:3">
      <c r="A52" s="23" t="s">
        <v>40</v>
      </c>
      <c r="B52" s="23">
        <v>1997</v>
      </c>
      <c r="C52" s="24" t="s">
        <v>33</v>
      </c>
    </row>
    <row r="53" spans="1:3">
      <c r="A53" s="23" t="s">
        <v>40</v>
      </c>
      <c r="B53" s="23">
        <v>1997</v>
      </c>
      <c r="C53" s="24" t="s">
        <v>34</v>
      </c>
    </row>
    <row r="54" spans="1:3">
      <c r="A54" s="23" t="s">
        <v>40</v>
      </c>
      <c r="B54" s="23">
        <v>1997</v>
      </c>
      <c r="C54" s="24" t="s">
        <v>35</v>
      </c>
    </row>
    <row r="55" spans="1:3">
      <c r="A55" s="23" t="s">
        <v>40</v>
      </c>
      <c r="B55" s="23">
        <v>1997</v>
      </c>
      <c r="C55" s="24" t="s">
        <v>36</v>
      </c>
    </row>
    <row r="56" spans="1:3">
      <c r="A56" s="23" t="s">
        <v>40</v>
      </c>
      <c r="B56" s="23">
        <v>1997</v>
      </c>
      <c r="C56" s="24" t="s">
        <v>37</v>
      </c>
    </row>
    <row r="57" spans="1:3">
      <c r="A57" s="23" t="s">
        <v>40</v>
      </c>
      <c r="B57" s="23">
        <v>1997</v>
      </c>
      <c r="C57" s="24" t="s">
        <v>38</v>
      </c>
    </row>
    <row r="58" spans="1:3">
      <c r="A58" s="23" t="s">
        <v>40</v>
      </c>
      <c r="B58" s="23">
        <v>1998</v>
      </c>
      <c r="C58" s="24" t="s">
        <v>33</v>
      </c>
    </row>
    <row r="59" spans="1:3">
      <c r="A59" s="23" t="s">
        <v>40</v>
      </c>
      <c r="B59" s="23">
        <v>1998</v>
      </c>
      <c r="C59" s="24" t="s">
        <v>34</v>
      </c>
    </row>
    <row r="60" spans="1:3">
      <c r="A60" s="23" t="s">
        <v>40</v>
      </c>
      <c r="B60" s="23">
        <v>1998</v>
      </c>
      <c r="C60" s="24" t="s">
        <v>35</v>
      </c>
    </row>
    <row r="61" spans="1:3">
      <c r="A61" s="23" t="s">
        <v>40</v>
      </c>
      <c r="B61" s="23">
        <v>1998</v>
      </c>
      <c r="C61" s="24" t="s">
        <v>36</v>
      </c>
    </row>
    <row r="62" spans="1:3">
      <c r="A62" s="23" t="s">
        <v>40</v>
      </c>
      <c r="B62" s="23">
        <v>1998</v>
      </c>
      <c r="C62" s="24" t="s">
        <v>37</v>
      </c>
    </row>
    <row r="63" spans="1:3">
      <c r="A63" s="23" t="s">
        <v>40</v>
      </c>
      <c r="B63" s="23">
        <v>1998</v>
      </c>
      <c r="C63" s="24" t="s">
        <v>38</v>
      </c>
    </row>
    <row r="64" spans="1:3">
      <c r="A64" s="23" t="s">
        <v>40</v>
      </c>
      <c r="B64" s="23">
        <v>1999</v>
      </c>
      <c r="C64" s="24" t="s">
        <v>33</v>
      </c>
    </row>
    <row r="65" spans="1:10">
      <c r="A65" s="23" t="s">
        <v>40</v>
      </c>
      <c r="B65" s="23">
        <v>1999</v>
      </c>
      <c r="C65" s="24" t="s">
        <v>34</v>
      </c>
    </row>
    <row r="66" spans="1:10">
      <c r="A66" s="23" t="s">
        <v>40</v>
      </c>
      <c r="B66" s="23">
        <v>1999</v>
      </c>
      <c r="C66" s="24" t="s">
        <v>35</v>
      </c>
    </row>
    <row r="67" spans="1:10">
      <c r="A67" s="23" t="s">
        <v>40</v>
      </c>
      <c r="B67" s="23">
        <v>1999</v>
      </c>
      <c r="C67" s="24" t="s">
        <v>36</v>
      </c>
    </row>
    <row r="68" spans="1:10">
      <c r="A68" s="23" t="s">
        <v>40</v>
      </c>
      <c r="B68" s="23">
        <v>1999</v>
      </c>
      <c r="C68" s="24" t="s">
        <v>37</v>
      </c>
    </row>
    <row r="69" spans="1:10">
      <c r="A69" s="23" t="s">
        <v>40</v>
      </c>
      <c r="B69" s="23">
        <v>1999</v>
      </c>
      <c r="C69" s="24" t="s">
        <v>38</v>
      </c>
    </row>
    <row r="70" spans="1:10">
      <c r="A70" s="23" t="s">
        <v>40</v>
      </c>
      <c r="B70" s="23">
        <v>2000</v>
      </c>
      <c r="C70" s="24" t="s">
        <v>33</v>
      </c>
    </row>
    <row r="71" spans="1:10">
      <c r="A71" s="23" t="s">
        <v>40</v>
      </c>
      <c r="B71" s="23">
        <v>2000</v>
      </c>
      <c r="C71" s="24" t="s">
        <v>34</v>
      </c>
    </row>
    <row r="72" spans="1:10">
      <c r="A72" s="23" t="s">
        <v>40</v>
      </c>
      <c r="B72" s="23">
        <v>2000</v>
      </c>
      <c r="C72" s="24" t="s">
        <v>35</v>
      </c>
    </row>
    <row r="73" spans="1:10">
      <c r="A73" s="23" t="s">
        <v>40</v>
      </c>
      <c r="B73" s="23">
        <v>2000</v>
      </c>
      <c r="C73" s="24" t="s">
        <v>36</v>
      </c>
    </row>
    <row r="74" spans="1:10">
      <c r="A74" s="23" t="s">
        <v>40</v>
      </c>
      <c r="B74" s="23">
        <v>2000</v>
      </c>
      <c r="C74" s="24" t="s">
        <v>37</v>
      </c>
    </row>
    <row r="75" spans="1:10">
      <c r="A75" s="23" t="s">
        <v>40</v>
      </c>
      <c r="B75" s="23">
        <v>2000</v>
      </c>
      <c r="C75" s="24" t="s">
        <v>38</v>
      </c>
    </row>
    <row r="76" spans="1:10">
      <c r="A76" s="23" t="s">
        <v>40</v>
      </c>
      <c r="B76" s="23">
        <v>2001</v>
      </c>
      <c r="C76" s="24" t="s">
        <v>33</v>
      </c>
      <c r="D76" s="19">
        <v>12.5</v>
      </c>
      <c r="E76" s="19">
        <v>11.25</v>
      </c>
      <c r="F76" s="19">
        <v>11.25</v>
      </c>
      <c r="J76" s="19">
        <f t="shared" ref="J76:J129" si="1">SUM(D76:I76)</f>
        <v>35</v>
      </c>
    </row>
    <row r="77" spans="1:10">
      <c r="A77" s="23" t="s">
        <v>40</v>
      </c>
      <c r="B77" s="23">
        <v>2001</v>
      </c>
      <c r="C77" s="24" t="s">
        <v>34</v>
      </c>
      <c r="D77" s="19">
        <v>12.5</v>
      </c>
      <c r="E77" s="19">
        <v>11.25</v>
      </c>
      <c r="F77" s="19">
        <v>11.25</v>
      </c>
      <c r="J77" s="19">
        <f t="shared" si="1"/>
        <v>35</v>
      </c>
    </row>
    <row r="78" spans="1:10">
      <c r="A78" s="23" t="s">
        <v>40</v>
      </c>
      <c r="B78" s="23">
        <v>2001</v>
      </c>
      <c r="C78" s="24" t="s">
        <v>35</v>
      </c>
      <c r="D78" s="19">
        <v>12.5</v>
      </c>
      <c r="E78" s="19">
        <v>11.25</v>
      </c>
      <c r="F78" s="19">
        <v>11.25</v>
      </c>
      <c r="J78" s="19">
        <f t="shared" si="1"/>
        <v>35</v>
      </c>
    </row>
    <row r="79" spans="1:10">
      <c r="A79" s="23" t="s">
        <v>40</v>
      </c>
      <c r="B79" s="23">
        <v>2001</v>
      </c>
      <c r="C79" s="24" t="s">
        <v>36</v>
      </c>
      <c r="D79" s="19">
        <v>12.5</v>
      </c>
      <c r="E79" s="19">
        <v>11.25</v>
      </c>
      <c r="F79" s="19">
        <v>11.25</v>
      </c>
      <c r="J79" s="19">
        <f t="shared" si="1"/>
        <v>35</v>
      </c>
    </row>
    <row r="80" spans="1:10">
      <c r="A80" s="23" t="s">
        <v>40</v>
      </c>
      <c r="B80" s="23">
        <v>2001</v>
      </c>
      <c r="C80" s="24" t="s">
        <v>37</v>
      </c>
      <c r="D80" s="19">
        <v>12.5</v>
      </c>
      <c r="E80" s="19">
        <v>11.25</v>
      </c>
      <c r="F80" s="19">
        <v>11.25</v>
      </c>
      <c r="J80" s="19">
        <f t="shared" si="1"/>
        <v>35</v>
      </c>
    </row>
    <row r="81" spans="1:10">
      <c r="A81" s="23" t="s">
        <v>40</v>
      </c>
      <c r="B81" s="23">
        <v>2001</v>
      </c>
      <c r="C81" s="24" t="s">
        <v>38</v>
      </c>
      <c r="D81" s="19">
        <v>12.5</v>
      </c>
      <c r="E81" s="19">
        <v>11.25</v>
      </c>
      <c r="F81" s="19">
        <v>11.25</v>
      </c>
      <c r="J81" s="19">
        <f t="shared" si="1"/>
        <v>35</v>
      </c>
    </row>
    <row r="82" spans="1:10">
      <c r="A82" s="23" t="s">
        <v>40</v>
      </c>
      <c r="B82" s="23">
        <v>2002</v>
      </c>
      <c r="C82" s="24" t="s">
        <v>33</v>
      </c>
      <c r="D82" s="19">
        <v>12.5</v>
      </c>
      <c r="E82" s="19">
        <v>11.25</v>
      </c>
      <c r="F82" s="19">
        <v>11.25</v>
      </c>
      <c r="J82" s="19">
        <f t="shared" si="1"/>
        <v>35</v>
      </c>
    </row>
    <row r="83" spans="1:10">
      <c r="A83" s="23" t="s">
        <v>40</v>
      </c>
      <c r="B83" s="23">
        <v>2002</v>
      </c>
      <c r="C83" s="24" t="s">
        <v>34</v>
      </c>
      <c r="D83" s="19">
        <v>12.5</v>
      </c>
      <c r="E83" s="19">
        <v>11.25</v>
      </c>
      <c r="F83" s="19">
        <v>11.25</v>
      </c>
      <c r="J83" s="19">
        <f t="shared" si="1"/>
        <v>35</v>
      </c>
    </row>
    <row r="84" spans="1:10">
      <c r="A84" s="23" t="s">
        <v>40</v>
      </c>
      <c r="B84" s="23">
        <v>2002</v>
      </c>
      <c r="C84" s="24" t="s">
        <v>35</v>
      </c>
      <c r="D84" s="19">
        <v>12.5</v>
      </c>
      <c r="E84" s="19">
        <v>11.25</v>
      </c>
      <c r="F84" s="19">
        <v>11.25</v>
      </c>
      <c r="J84" s="19">
        <f t="shared" si="1"/>
        <v>35</v>
      </c>
    </row>
    <row r="85" spans="1:10">
      <c r="A85" s="23" t="s">
        <v>40</v>
      </c>
      <c r="B85" s="23">
        <v>2002</v>
      </c>
      <c r="C85" s="24" t="s">
        <v>36</v>
      </c>
      <c r="D85" s="19">
        <v>12.5</v>
      </c>
      <c r="E85" s="19">
        <v>11.25</v>
      </c>
      <c r="F85" s="19">
        <v>11.25</v>
      </c>
      <c r="J85" s="19">
        <f t="shared" si="1"/>
        <v>35</v>
      </c>
    </row>
    <row r="86" spans="1:10">
      <c r="A86" s="23" t="s">
        <v>40</v>
      </c>
      <c r="B86" s="23">
        <v>2002</v>
      </c>
      <c r="C86" s="24" t="s">
        <v>37</v>
      </c>
      <c r="D86" s="19">
        <v>12.5</v>
      </c>
      <c r="E86" s="19">
        <v>11.25</v>
      </c>
      <c r="F86" s="19">
        <v>11.25</v>
      </c>
      <c r="J86" s="19">
        <f t="shared" si="1"/>
        <v>35</v>
      </c>
    </row>
    <row r="87" spans="1:10">
      <c r="A87" s="23" t="s">
        <v>40</v>
      </c>
      <c r="B87" s="23">
        <v>2002</v>
      </c>
      <c r="C87" s="24" t="s">
        <v>38</v>
      </c>
      <c r="D87" s="19">
        <v>12.5</v>
      </c>
      <c r="E87" s="19">
        <v>11.25</v>
      </c>
      <c r="F87" s="19">
        <v>11.25</v>
      </c>
      <c r="J87" s="19">
        <f t="shared" si="1"/>
        <v>35</v>
      </c>
    </row>
    <row r="88" spans="1:10">
      <c r="A88" s="23" t="s">
        <v>40</v>
      </c>
      <c r="B88" s="23">
        <v>2003</v>
      </c>
      <c r="C88" s="24" t="s">
        <v>33</v>
      </c>
    </row>
    <row r="89" spans="1:10">
      <c r="A89" s="23" t="s">
        <v>40</v>
      </c>
      <c r="B89" s="23">
        <v>2003</v>
      </c>
      <c r="C89" s="24" t="s">
        <v>34</v>
      </c>
    </row>
    <row r="90" spans="1:10">
      <c r="A90" s="23" t="s">
        <v>40</v>
      </c>
      <c r="B90" s="23">
        <v>2003</v>
      </c>
      <c r="C90" s="24" t="s">
        <v>35</v>
      </c>
    </row>
    <row r="91" spans="1:10">
      <c r="A91" s="23" t="s">
        <v>40</v>
      </c>
      <c r="B91" s="23">
        <v>2003</v>
      </c>
      <c r="C91" s="24" t="s">
        <v>36</v>
      </c>
    </row>
    <row r="92" spans="1:10">
      <c r="A92" s="23" t="s">
        <v>40</v>
      </c>
      <c r="B92" s="23">
        <v>2003</v>
      </c>
      <c r="C92" s="24" t="s">
        <v>37</v>
      </c>
    </row>
    <row r="93" spans="1:10">
      <c r="A93" s="23" t="s">
        <v>40</v>
      </c>
      <c r="B93" s="23">
        <v>2003</v>
      </c>
      <c r="C93" s="24" t="s">
        <v>38</v>
      </c>
    </row>
    <row r="94" spans="1:10">
      <c r="A94" s="23" t="s">
        <v>40</v>
      </c>
      <c r="B94" s="23">
        <v>2004</v>
      </c>
      <c r="C94" s="24" t="s">
        <v>33</v>
      </c>
    </row>
    <row r="95" spans="1:10">
      <c r="A95" s="23" t="s">
        <v>40</v>
      </c>
      <c r="B95" s="23">
        <v>2004</v>
      </c>
      <c r="C95" s="24" t="s">
        <v>34</v>
      </c>
    </row>
    <row r="96" spans="1:10">
      <c r="A96" s="23" t="s">
        <v>40</v>
      </c>
      <c r="B96" s="23">
        <v>2004</v>
      </c>
      <c r="C96" s="24" t="s">
        <v>35</v>
      </c>
    </row>
    <row r="97" spans="1:3">
      <c r="A97" s="23" t="s">
        <v>40</v>
      </c>
      <c r="B97" s="23">
        <v>2004</v>
      </c>
      <c r="C97" s="24" t="s">
        <v>36</v>
      </c>
    </row>
    <row r="98" spans="1:3">
      <c r="A98" s="23" t="s">
        <v>40</v>
      </c>
      <c r="B98" s="23">
        <v>2004</v>
      </c>
      <c r="C98" s="24" t="s">
        <v>37</v>
      </c>
    </row>
    <row r="99" spans="1:3">
      <c r="A99" s="23" t="s">
        <v>40</v>
      </c>
      <c r="B99" s="23">
        <v>2004</v>
      </c>
      <c r="C99" s="24" t="s">
        <v>38</v>
      </c>
    </row>
    <row r="100" spans="1:3">
      <c r="A100" s="23" t="s">
        <v>40</v>
      </c>
      <c r="B100" s="23">
        <v>2005</v>
      </c>
      <c r="C100" s="24" t="s">
        <v>33</v>
      </c>
    </row>
    <row r="101" spans="1:3">
      <c r="A101" s="23" t="s">
        <v>40</v>
      </c>
      <c r="B101" s="23">
        <v>2005</v>
      </c>
      <c r="C101" s="24" t="s">
        <v>34</v>
      </c>
    </row>
    <row r="102" spans="1:3">
      <c r="A102" s="23" t="s">
        <v>40</v>
      </c>
      <c r="B102" s="23">
        <v>2005</v>
      </c>
      <c r="C102" s="24" t="s">
        <v>35</v>
      </c>
    </row>
    <row r="103" spans="1:3">
      <c r="A103" s="23" t="s">
        <v>40</v>
      </c>
      <c r="B103" s="23">
        <v>2005</v>
      </c>
      <c r="C103" s="24" t="s">
        <v>36</v>
      </c>
    </row>
    <row r="104" spans="1:3">
      <c r="A104" s="23" t="s">
        <v>40</v>
      </c>
      <c r="B104" s="23">
        <v>2005</v>
      </c>
      <c r="C104" s="24" t="s">
        <v>37</v>
      </c>
    </row>
    <row r="105" spans="1:3">
      <c r="A105" s="23" t="s">
        <v>40</v>
      </c>
      <c r="B105" s="23">
        <v>2005</v>
      </c>
      <c r="C105" s="24" t="s">
        <v>38</v>
      </c>
    </row>
    <row r="106" spans="1:3">
      <c r="A106" s="23" t="s">
        <v>40</v>
      </c>
      <c r="B106" s="23">
        <v>2006</v>
      </c>
      <c r="C106" s="24" t="s">
        <v>33</v>
      </c>
    </row>
    <row r="107" spans="1:3">
      <c r="A107" s="23" t="s">
        <v>40</v>
      </c>
      <c r="B107" s="23">
        <v>2006</v>
      </c>
      <c r="C107" s="24" t="s">
        <v>34</v>
      </c>
    </row>
    <row r="108" spans="1:3">
      <c r="A108" s="23" t="s">
        <v>40</v>
      </c>
      <c r="B108" s="23">
        <v>2006</v>
      </c>
      <c r="C108" s="24" t="s">
        <v>35</v>
      </c>
    </row>
    <row r="109" spans="1:3">
      <c r="A109" s="23" t="s">
        <v>40</v>
      </c>
      <c r="B109" s="23">
        <v>2006</v>
      </c>
      <c r="C109" s="24" t="s">
        <v>36</v>
      </c>
    </row>
    <row r="110" spans="1:3">
      <c r="A110" s="23" t="s">
        <v>40</v>
      </c>
      <c r="B110" s="23">
        <v>2006</v>
      </c>
      <c r="C110" s="24" t="s">
        <v>37</v>
      </c>
    </row>
    <row r="111" spans="1:3">
      <c r="A111" s="23" t="s">
        <v>40</v>
      </c>
      <c r="B111" s="23">
        <v>2006</v>
      </c>
      <c r="C111" s="24" t="s">
        <v>38</v>
      </c>
    </row>
    <row r="112" spans="1:3">
      <c r="A112" s="23" t="s">
        <v>40</v>
      </c>
      <c r="B112" s="23">
        <v>2007</v>
      </c>
      <c r="C112" s="24" t="s">
        <v>33</v>
      </c>
    </row>
    <row r="113" spans="1:10">
      <c r="A113" s="23" t="s">
        <v>40</v>
      </c>
      <c r="B113" s="23">
        <v>2007</v>
      </c>
      <c r="C113" s="24" t="s">
        <v>34</v>
      </c>
    </row>
    <row r="114" spans="1:10">
      <c r="A114" s="23" t="s">
        <v>40</v>
      </c>
      <c r="B114" s="23">
        <v>2007</v>
      </c>
      <c r="C114" s="24" t="s">
        <v>35</v>
      </c>
    </row>
    <row r="115" spans="1:10">
      <c r="A115" s="23" t="s">
        <v>40</v>
      </c>
      <c r="B115" s="23">
        <v>2007</v>
      </c>
      <c r="C115" s="24" t="s">
        <v>36</v>
      </c>
    </row>
    <row r="116" spans="1:10">
      <c r="A116" s="23" t="s">
        <v>40</v>
      </c>
      <c r="B116" s="23">
        <v>2007</v>
      </c>
      <c r="C116" s="24" t="s">
        <v>37</v>
      </c>
    </row>
    <row r="117" spans="1:10">
      <c r="A117" s="23" t="s">
        <v>40</v>
      </c>
      <c r="B117" s="23">
        <v>2007</v>
      </c>
      <c r="C117" s="24" t="s">
        <v>38</v>
      </c>
    </row>
    <row r="118" spans="1:10">
      <c r="A118" s="23" t="s">
        <v>40</v>
      </c>
      <c r="B118" s="23">
        <v>2008</v>
      </c>
      <c r="C118" s="24" t="s">
        <v>33</v>
      </c>
      <c r="D118" s="19">
        <v>13.96</v>
      </c>
      <c r="E118" s="19">
        <v>10.58</v>
      </c>
      <c r="F118" s="19">
        <v>16.670000000000002</v>
      </c>
      <c r="J118" s="19">
        <f t="shared" si="1"/>
        <v>41.21</v>
      </c>
    </row>
    <row r="119" spans="1:10">
      <c r="A119" s="23" t="s">
        <v>40</v>
      </c>
      <c r="B119" s="23">
        <v>2008</v>
      </c>
      <c r="C119" s="24" t="s">
        <v>34</v>
      </c>
      <c r="D119" s="19">
        <v>13.96</v>
      </c>
      <c r="E119" s="19">
        <v>10.58</v>
      </c>
      <c r="F119" s="19">
        <v>16.670000000000002</v>
      </c>
      <c r="J119" s="19">
        <f t="shared" si="1"/>
        <v>41.21</v>
      </c>
    </row>
    <row r="120" spans="1:10">
      <c r="A120" s="23" t="s">
        <v>40</v>
      </c>
      <c r="B120" s="23">
        <v>2008</v>
      </c>
      <c r="C120" s="24" t="s">
        <v>35</v>
      </c>
      <c r="D120" s="19">
        <v>13.96</v>
      </c>
      <c r="E120" s="19">
        <v>10.58</v>
      </c>
      <c r="F120" s="19">
        <v>16.670000000000002</v>
      </c>
      <c r="J120" s="19">
        <f t="shared" si="1"/>
        <v>41.21</v>
      </c>
    </row>
    <row r="121" spans="1:10">
      <c r="A121" s="23" t="s">
        <v>40</v>
      </c>
      <c r="B121" s="23">
        <v>2008</v>
      </c>
      <c r="C121" s="24" t="s">
        <v>36</v>
      </c>
      <c r="D121" s="19">
        <v>13.96</v>
      </c>
      <c r="E121" s="19">
        <v>10.58</v>
      </c>
      <c r="F121" s="19">
        <v>16.670000000000002</v>
      </c>
      <c r="J121" s="19">
        <f t="shared" si="1"/>
        <v>41.21</v>
      </c>
    </row>
    <row r="122" spans="1:10">
      <c r="A122" s="23" t="s">
        <v>40</v>
      </c>
      <c r="B122" s="23">
        <v>2008</v>
      </c>
      <c r="C122" s="24" t="s">
        <v>37</v>
      </c>
      <c r="D122" s="19">
        <v>13.96</v>
      </c>
      <c r="E122" s="19">
        <v>10.58</v>
      </c>
      <c r="F122" s="19">
        <v>16.670000000000002</v>
      </c>
      <c r="J122" s="19">
        <f t="shared" si="1"/>
        <v>41.21</v>
      </c>
    </row>
    <row r="123" spans="1:10">
      <c r="A123" s="23" t="s">
        <v>40</v>
      </c>
      <c r="B123" s="23">
        <v>2008</v>
      </c>
      <c r="C123" s="24" t="s">
        <v>38</v>
      </c>
      <c r="D123" s="19">
        <v>13.96</v>
      </c>
      <c r="E123" s="19">
        <v>10.58</v>
      </c>
      <c r="F123" s="19">
        <v>16.670000000000002</v>
      </c>
      <c r="J123" s="19">
        <f t="shared" si="1"/>
        <v>41.21</v>
      </c>
    </row>
    <row r="124" spans="1:10">
      <c r="A124" s="23" t="s">
        <v>40</v>
      </c>
      <c r="B124" s="23">
        <v>2009</v>
      </c>
      <c r="C124" s="24" t="s">
        <v>33</v>
      </c>
      <c r="D124" s="19">
        <v>13.96</v>
      </c>
      <c r="E124" s="19">
        <v>10.58</v>
      </c>
      <c r="F124" s="19">
        <v>16.670000000000002</v>
      </c>
      <c r="J124" s="19">
        <f t="shared" si="1"/>
        <v>41.21</v>
      </c>
    </row>
    <row r="125" spans="1:10">
      <c r="A125" s="23" t="s">
        <v>40</v>
      </c>
      <c r="B125" s="23">
        <v>2009</v>
      </c>
      <c r="C125" s="24" t="s">
        <v>34</v>
      </c>
      <c r="D125" s="19">
        <v>13.5</v>
      </c>
      <c r="E125" s="19">
        <v>12.7</v>
      </c>
      <c r="F125" s="19">
        <v>16.5</v>
      </c>
      <c r="J125" s="19">
        <f t="shared" si="1"/>
        <v>42.7</v>
      </c>
    </row>
    <row r="126" spans="1:10">
      <c r="A126" s="23" t="s">
        <v>40</v>
      </c>
      <c r="B126" s="23">
        <v>2009</v>
      </c>
      <c r="C126" s="24" t="s">
        <v>35</v>
      </c>
      <c r="D126" s="19">
        <v>13.5</v>
      </c>
      <c r="E126" s="19">
        <v>12.7</v>
      </c>
      <c r="F126" s="19">
        <v>16.5</v>
      </c>
      <c r="J126" s="19">
        <f t="shared" si="1"/>
        <v>42.7</v>
      </c>
    </row>
    <row r="127" spans="1:10">
      <c r="A127" s="23" t="s">
        <v>40</v>
      </c>
      <c r="B127" s="23">
        <v>2009</v>
      </c>
      <c r="C127" s="24" t="s">
        <v>36</v>
      </c>
      <c r="D127" s="19">
        <v>13.5</v>
      </c>
      <c r="E127" s="19">
        <v>12.7</v>
      </c>
      <c r="F127" s="19">
        <v>16.5</v>
      </c>
      <c r="J127" s="19">
        <f t="shared" si="1"/>
        <v>42.7</v>
      </c>
    </row>
    <row r="128" spans="1:10">
      <c r="A128" s="23" t="s">
        <v>40</v>
      </c>
      <c r="B128" s="23">
        <v>2009</v>
      </c>
      <c r="C128" s="24" t="s">
        <v>37</v>
      </c>
      <c r="D128" s="19">
        <v>13.5</v>
      </c>
      <c r="E128" s="19">
        <v>12.7</v>
      </c>
      <c r="F128" s="19">
        <v>16.5</v>
      </c>
      <c r="J128" s="19">
        <f t="shared" si="1"/>
        <v>42.7</v>
      </c>
    </row>
    <row r="129" spans="1:10">
      <c r="A129" s="23" t="s">
        <v>40</v>
      </c>
      <c r="B129" s="23">
        <v>2009</v>
      </c>
      <c r="C129" s="24" t="s">
        <v>38</v>
      </c>
      <c r="D129" s="19">
        <v>13.5</v>
      </c>
      <c r="E129" s="19">
        <v>12.7</v>
      </c>
      <c r="F129" s="19">
        <v>16.5</v>
      </c>
      <c r="J129" s="19">
        <f t="shared" si="1"/>
        <v>42.7</v>
      </c>
    </row>
    <row r="130" spans="1:10">
      <c r="A130" s="23" t="s">
        <v>40</v>
      </c>
      <c r="B130" s="23">
        <v>2010</v>
      </c>
      <c r="C130" s="24" t="s">
        <v>33</v>
      </c>
    </row>
    <row r="131" spans="1:10">
      <c r="A131" s="23" t="s">
        <v>40</v>
      </c>
      <c r="B131" s="23">
        <v>2010</v>
      </c>
      <c r="C131" s="24" t="s">
        <v>34</v>
      </c>
    </row>
    <row r="132" spans="1:10">
      <c r="A132" s="23" t="s">
        <v>40</v>
      </c>
      <c r="B132" s="23">
        <v>2010</v>
      </c>
      <c r="C132" s="24" t="s">
        <v>35</v>
      </c>
    </row>
    <row r="133" spans="1:10">
      <c r="A133" s="23" t="s">
        <v>40</v>
      </c>
      <c r="B133" s="23">
        <v>2010</v>
      </c>
      <c r="C133" s="24" t="s">
        <v>36</v>
      </c>
    </row>
    <row r="134" spans="1:10">
      <c r="A134" s="23" t="s">
        <v>40</v>
      </c>
      <c r="B134" s="23">
        <v>2010</v>
      </c>
      <c r="C134" s="24" t="s">
        <v>37</v>
      </c>
    </row>
    <row r="135" spans="1:10">
      <c r="A135" s="23" t="s">
        <v>40</v>
      </c>
      <c r="B135" s="23">
        <v>2010</v>
      </c>
      <c r="C135" s="24" t="s">
        <v>38</v>
      </c>
    </row>
    <row r="136" spans="1:10">
      <c r="A136" s="23" t="s">
        <v>40</v>
      </c>
      <c r="B136" s="23">
        <v>2011</v>
      </c>
      <c r="C136" s="24" t="s">
        <v>33</v>
      </c>
    </row>
    <row r="137" spans="1:10">
      <c r="A137" s="23" t="s">
        <v>40</v>
      </c>
      <c r="B137" s="23">
        <v>2011</v>
      </c>
      <c r="C137" s="24" t="s">
        <v>34</v>
      </c>
    </row>
    <row r="138" spans="1:10">
      <c r="A138" s="23" t="s">
        <v>40</v>
      </c>
      <c r="B138" s="23">
        <v>2011</v>
      </c>
      <c r="C138" s="24" t="s">
        <v>35</v>
      </c>
    </row>
    <row r="139" spans="1:10">
      <c r="A139" s="23" t="s">
        <v>40</v>
      </c>
      <c r="B139" s="23">
        <v>2011</v>
      </c>
      <c r="C139" s="24" t="s">
        <v>36</v>
      </c>
    </row>
    <row r="140" spans="1:10">
      <c r="A140" s="23" t="s">
        <v>40</v>
      </c>
      <c r="B140" s="23">
        <v>2011</v>
      </c>
      <c r="C140" s="24" t="s">
        <v>37</v>
      </c>
    </row>
    <row r="141" spans="1:10">
      <c r="A141" s="23" t="s">
        <v>40</v>
      </c>
      <c r="B141" s="23">
        <v>2011</v>
      </c>
      <c r="C141" s="24" t="s">
        <v>38</v>
      </c>
    </row>
    <row r="142" spans="1:10">
      <c r="A142" s="23" t="s">
        <v>40</v>
      </c>
      <c r="B142" s="23">
        <v>2012</v>
      </c>
      <c r="C142" s="24" t="s">
        <v>33</v>
      </c>
    </row>
    <row r="143" spans="1:10">
      <c r="A143" s="23" t="s">
        <v>40</v>
      </c>
      <c r="B143" s="23">
        <v>2012</v>
      </c>
      <c r="C143" s="24" t="s">
        <v>34</v>
      </c>
    </row>
    <row r="144" spans="1:10">
      <c r="A144" s="23" t="s">
        <v>40</v>
      </c>
      <c r="B144" s="23">
        <v>2012</v>
      </c>
      <c r="C144" s="24" t="s">
        <v>35</v>
      </c>
    </row>
    <row r="145" spans="1:10">
      <c r="A145" s="23" t="s">
        <v>40</v>
      </c>
      <c r="B145" s="23">
        <v>2012</v>
      </c>
      <c r="C145" s="24" t="s">
        <v>36</v>
      </c>
    </row>
    <row r="146" spans="1:10">
      <c r="A146" s="23" t="s">
        <v>40</v>
      </c>
      <c r="B146" s="23">
        <v>2012</v>
      </c>
      <c r="C146" s="24" t="s">
        <v>37</v>
      </c>
    </row>
    <row r="147" spans="1:10">
      <c r="A147" s="23" t="s">
        <v>40</v>
      </c>
      <c r="B147" s="23">
        <v>2012</v>
      </c>
      <c r="C147" s="24" t="s">
        <v>38</v>
      </c>
    </row>
    <row r="148" spans="1:10">
      <c r="A148" s="23" t="s">
        <v>40</v>
      </c>
      <c r="B148" s="23">
        <v>2013</v>
      </c>
      <c r="C148" s="24" t="s">
        <v>33</v>
      </c>
    </row>
    <row r="149" spans="1:10">
      <c r="A149" s="23" t="s">
        <v>40</v>
      </c>
      <c r="B149" s="23">
        <v>2013</v>
      </c>
      <c r="C149" s="24" t="s">
        <v>34</v>
      </c>
    </row>
    <row r="150" spans="1:10">
      <c r="A150" s="23" t="s">
        <v>40</v>
      </c>
      <c r="B150" s="23">
        <v>2013</v>
      </c>
      <c r="C150" s="24" t="s">
        <v>35</v>
      </c>
    </row>
    <row r="151" spans="1:10">
      <c r="A151" s="23" t="s">
        <v>40</v>
      </c>
      <c r="B151" s="23">
        <v>2013</v>
      </c>
      <c r="C151" s="24" t="s">
        <v>36</v>
      </c>
    </row>
    <row r="152" spans="1:10">
      <c r="A152" s="23" t="s">
        <v>40</v>
      </c>
      <c r="B152" s="23">
        <v>2013</v>
      </c>
      <c r="C152" s="24" t="s">
        <v>37</v>
      </c>
    </row>
    <row r="153" spans="1:10">
      <c r="A153" s="23" t="s">
        <v>40</v>
      </c>
      <c r="B153" s="23">
        <v>2013</v>
      </c>
      <c r="C153" s="24" t="s">
        <v>38</v>
      </c>
    </row>
    <row r="154" spans="1:10">
      <c r="A154" s="23" t="s">
        <v>40</v>
      </c>
      <c r="B154" s="23">
        <v>2014</v>
      </c>
      <c r="C154" s="24" t="s">
        <v>33</v>
      </c>
      <c r="D154" s="19">
        <v>16.68</v>
      </c>
      <c r="E154" s="19">
        <v>15.99</v>
      </c>
      <c r="F154" s="19">
        <v>18.84</v>
      </c>
      <c r="J154" s="19">
        <f t="shared" ref="J154:J177" si="2">SUM(D154:I154)</f>
        <v>51.510000000000005</v>
      </c>
    </row>
    <row r="155" spans="1:10">
      <c r="A155" s="23" t="s">
        <v>40</v>
      </c>
      <c r="B155" s="23">
        <v>2014</v>
      </c>
      <c r="C155" s="24" t="s">
        <v>34</v>
      </c>
      <c r="D155" s="19">
        <v>16.68</v>
      </c>
      <c r="E155" s="19">
        <v>15.99</v>
      </c>
      <c r="F155" s="19">
        <v>18.84</v>
      </c>
      <c r="J155" s="19">
        <f t="shared" si="2"/>
        <v>51.510000000000005</v>
      </c>
    </row>
    <row r="156" spans="1:10">
      <c r="A156" s="23" t="s">
        <v>40</v>
      </c>
      <c r="B156" s="23">
        <v>2014</v>
      </c>
      <c r="C156" s="24" t="s">
        <v>35</v>
      </c>
      <c r="D156" s="19">
        <v>16.68</v>
      </c>
      <c r="E156" s="19">
        <v>15.99</v>
      </c>
      <c r="F156" s="19">
        <v>18.84</v>
      </c>
      <c r="J156" s="19">
        <f t="shared" si="2"/>
        <v>51.510000000000005</v>
      </c>
    </row>
    <row r="157" spans="1:10">
      <c r="A157" s="23" t="s">
        <v>40</v>
      </c>
      <c r="B157" s="23">
        <v>2014</v>
      </c>
      <c r="C157" s="24" t="s">
        <v>36</v>
      </c>
      <c r="D157" s="19">
        <v>16.68</v>
      </c>
      <c r="E157" s="19">
        <v>15.99</v>
      </c>
      <c r="F157" s="19">
        <v>18.84</v>
      </c>
      <c r="J157" s="19">
        <f t="shared" si="2"/>
        <v>51.510000000000005</v>
      </c>
    </row>
    <row r="158" spans="1:10">
      <c r="A158" s="23" t="s">
        <v>40</v>
      </c>
      <c r="B158" s="23">
        <v>2014</v>
      </c>
      <c r="C158" s="24" t="s">
        <v>37</v>
      </c>
      <c r="D158" s="19">
        <v>16.68</v>
      </c>
      <c r="E158" s="19">
        <v>15.99</v>
      </c>
      <c r="F158" s="19">
        <v>18.84</v>
      </c>
      <c r="J158" s="19">
        <f t="shared" si="2"/>
        <v>51.510000000000005</v>
      </c>
    </row>
    <row r="159" spans="1:10">
      <c r="A159" s="23" t="s">
        <v>40</v>
      </c>
      <c r="B159" s="23">
        <v>2014</v>
      </c>
      <c r="C159" s="24" t="s">
        <v>38</v>
      </c>
      <c r="D159" s="19">
        <v>16.68</v>
      </c>
      <c r="E159" s="19">
        <v>15.99</v>
      </c>
      <c r="F159" s="19">
        <v>18.84</v>
      </c>
      <c r="J159" s="19">
        <f t="shared" si="2"/>
        <v>51.510000000000005</v>
      </c>
    </row>
    <row r="160" spans="1:10">
      <c r="A160" s="23" t="s">
        <v>40</v>
      </c>
      <c r="B160" s="23">
        <v>2015</v>
      </c>
      <c r="C160" s="24" t="s">
        <v>33</v>
      </c>
    </row>
    <row r="161" spans="1:10">
      <c r="A161" s="23" t="s">
        <v>40</v>
      </c>
      <c r="B161" s="23">
        <v>2015</v>
      </c>
      <c r="C161" s="24" t="s">
        <v>34</v>
      </c>
    </row>
    <row r="162" spans="1:10">
      <c r="A162" s="23" t="s">
        <v>40</v>
      </c>
      <c r="B162" s="23">
        <v>2015</v>
      </c>
      <c r="C162" s="24" t="s">
        <v>35</v>
      </c>
    </row>
    <row r="163" spans="1:10">
      <c r="A163" s="23" t="s">
        <v>40</v>
      </c>
      <c r="B163" s="23">
        <v>2015</v>
      </c>
      <c r="C163" s="24" t="s">
        <v>36</v>
      </c>
    </row>
    <row r="164" spans="1:10">
      <c r="A164" s="23" t="s">
        <v>40</v>
      </c>
      <c r="B164" s="23">
        <v>2015</v>
      </c>
      <c r="C164" s="24" t="s">
        <v>37</v>
      </c>
    </row>
    <row r="165" spans="1:10">
      <c r="A165" s="23" t="s">
        <v>40</v>
      </c>
      <c r="B165" s="23">
        <v>2015</v>
      </c>
      <c r="C165" s="24" t="s">
        <v>38</v>
      </c>
    </row>
    <row r="166" spans="1:10">
      <c r="A166" s="23" t="s">
        <v>40</v>
      </c>
      <c r="B166" s="23">
        <v>2016</v>
      </c>
      <c r="C166" s="24" t="s">
        <v>33</v>
      </c>
      <c r="D166" s="19">
        <v>15.96</v>
      </c>
      <c r="E166" s="19">
        <v>16.079999999999998</v>
      </c>
      <c r="F166" s="19">
        <v>17.37</v>
      </c>
      <c r="J166" s="19">
        <f t="shared" si="2"/>
        <v>49.41</v>
      </c>
    </row>
    <row r="167" spans="1:10">
      <c r="A167" s="23" t="s">
        <v>40</v>
      </c>
      <c r="B167" s="23">
        <v>2016</v>
      </c>
      <c r="C167" s="24" t="s">
        <v>34</v>
      </c>
      <c r="D167" s="19">
        <v>15.96</v>
      </c>
      <c r="E167" s="19">
        <v>16.079999999999998</v>
      </c>
      <c r="F167" s="19">
        <v>17.37</v>
      </c>
      <c r="J167" s="19">
        <f t="shared" si="2"/>
        <v>49.41</v>
      </c>
    </row>
    <row r="168" spans="1:10">
      <c r="A168" s="23" t="s">
        <v>40</v>
      </c>
      <c r="B168" s="23">
        <v>2016</v>
      </c>
      <c r="C168" s="24" t="s">
        <v>35</v>
      </c>
      <c r="D168" s="19">
        <v>15.96</v>
      </c>
      <c r="E168" s="19">
        <v>16.079999999999998</v>
      </c>
      <c r="F168" s="19">
        <v>17.37</v>
      </c>
      <c r="J168" s="19">
        <f t="shared" si="2"/>
        <v>49.41</v>
      </c>
    </row>
    <row r="169" spans="1:10">
      <c r="A169" s="23" t="s">
        <v>40</v>
      </c>
      <c r="B169" s="23">
        <v>2016</v>
      </c>
      <c r="C169" s="24" t="s">
        <v>36</v>
      </c>
      <c r="D169" s="19">
        <v>15.96</v>
      </c>
      <c r="E169" s="19">
        <v>16.079999999999998</v>
      </c>
      <c r="F169" s="19">
        <v>17.37</v>
      </c>
      <c r="J169" s="19">
        <f t="shared" si="2"/>
        <v>49.41</v>
      </c>
    </row>
    <row r="170" spans="1:10">
      <c r="A170" s="23" t="s">
        <v>40</v>
      </c>
      <c r="B170" s="23">
        <v>2016</v>
      </c>
      <c r="C170" s="24" t="s">
        <v>37</v>
      </c>
      <c r="D170" s="19">
        <v>15.96</v>
      </c>
      <c r="E170" s="19">
        <v>16.079999999999998</v>
      </c>
      <c r="F170" s="19">
        <v>17.37</v>
      </c>
      <c r="J170" s="19">
        <f t="shared" si="2"/>
        <v>49.41</v>
      </c>
    </row>
    <row r="171" spans="1:10">
      <c r="A171" s="23" t="s">
        <v>40</v>
      </c>
      <c r="B171" s="23">
        <v>2016</v>
      </c>
      <c r="C171" s="24" t="s">
        <v>38</v>
      </c>
      <c r="D171" s="19">
        <v>15.96</v>
      </c>
      <c r="E171" s="19">
        <v>16.079999999999998</v>
      </c>
      <c r="F171" s="19">
        <v>17.37</v>
      </c>
      <c r="J171" s="19">
        <f t="shared" si="2"/>
        <v>49.41</v>
      </c>
    </row>
    <row r="172" spans="1:10">
      <c r="A172" s="23" t="s">
        <v>40</v>
      </c>
      <c r="B172" s="23">
        <v>2017</v>
      </c>
      <c r="C172" s="24" t="s">
        <v>33</v>
      </c>
      <c r="D172" s="19">
        <v>15.45</v>
      </c>
      <c r="E172" s="19">
        <v>14.03</v>
      </c>
      <c r="F172" s="19">
        <v>17.46</v>
      </c>
      <c r="J172" s="19">
        <f t="shared" si="2"/>
        <v>46.94</v>
      </c>
    </row>
    <row r="173" spans="1:10">
      <c r="A173" s="23" t="s">
        <v>40</v>
      </c>
      <c r="B173" s="23">
        <v>2017</v>
      </c>
      <c r="C173" s="24" t="s">
        <v>34</v>
      </c>
      <c r="D173" s="19">
        <v>15.45</v>
      </c>
      <c r="E173" s="19">
        <v>14.03</v>
      </c>
      <c r="F173" s="19">
        <v>17.46</v>
      </c>
      <c r="J173" s="19">
        <f t="shared" si="2"/>
        <v>46.94</v>
      </c>
    </row>
    <row r="174" spans="1:10">
      <c r="A174" s="23" t="s">
        <v>40</v>
      </c>
      <c r="B174" s="23">
        <v>2017</v>
      </c>
      <c r="C174" s="24" t="s">
        <v>35</v>
      </c>
      <c r="D174" s="19">
        <v>15.45</v>
      </c>
      <c r="E174" s="19">
        <v>14.03</v>
      </c>
      <c r="F174" s="19">
        <v>17.46</v>
      </c>
      <c r="J174" s="19">
        <f t="shared" si="2"/>
        <v>46.94</v>
      </c>
    </row>
    <row r="175" spans="1:10">
      <c r="A175" s="23" t="s">
        <v>40</v>
      </c>
      <c r="B175" s="23">
        <v>2017</v>
      </c>
      <c r="C175" s="24" t="s">
        <v>36</v>
      </c>
      <c r="D175" s="19">
        <v>15.45</v>
      </c>
      <c r="E175" s="19">
        <v>14.03</v>
      </c>
      <c r="F175" s="19">
        <v>17.46</v>
      </c>
      <c r="J175" s="19">
        <f t="shared" si="2"/>
        <v>46.94</v>
      </c>
    </row>
    <row r="176" spans="1:10">
      <c r="A176" s="23" t="s">
        <v>40</v>
      </c>
      <c r="B176" s="23">
        <v>2017</v>
      </c>
      <c r="C176" s="24" t="s">
        <v>37</v>
      </c>
      <c r="D176" s="19">
        <v>15.45</v>
      </c>
      <c r="E176" s="19">
        <v>14.03</v>
      </c>
      <c r="F176" s="19">
        <v>17.46</v>
      </c>
      <c r="J176" s="19">
        <f t="shared" si="2"/>
        <v>46.94</v>
      </c>
    </row>
    <row r="177" spans="1:10">
      <c r="A177" s="23" t="s">
        <v>40</v>
      </c>
      <c r="B177" s="23">
        <v>2017</v>
      </c>
      <c r="C177" s="24" t="s">
        <v>38</v>
      </c>
      <c r="D177" s="19">
        <v>15.45</v>
      </c>
      <c r="E177" s="19">
        <v>14.03</v>
      </c>
      <c r="F177" s="19">
        <v>17.46</v>
      </c>
      <c r="J177" s="19">
        <f t="shared" si="2"/>
        <v>46.94</v>
      </c>
    </row>
    <row r="178" spans="1:10">
      <c r="A178" s="23" t="s">
        <v>42</v>
      </c>
      <c r="B178" s="23">
        <v>1989</v>
      </c>
      <c r="C178" s="24" t="s">
        <v>33</v>
      </c>
    </row>
    <row r="179" spans="1:10">
      <c r="A179" s="23" t="s">
        <v>42</v>
      </c>
      <c r="B179" s="23">
        <v>1989</v>
      </c>
      <c r="C179" s="24" t="s">
        <v>34</v>
      </c>
    </row>
    <row r="180" spans="1:10">
      <c r="A180" s="23" t="s">
        <v>42</v>
      </c>
      <c r="B180" s="23">
        <v>1989</v>
      </c>
      <c r="C180" s="24" t="s">
        <v>35</v>
      </c>
    </row>
    <row r="181" spans="1:10">
      <c r="A181" s="23" t="s">
        <v>42</v>
      </c>
      <c r="B181" s="23">
        <v>1989</v>
      </c>
      <c r="C181" s="24" t="s">
        <v>36</v>
      </c>
    </row>
    <row r="182" spans="1:10">
      <c r="A182" s="23" t="s">
        <v>42</v>
      </c>
      <c r="B182" s="23">
        <v>1989</v>
      </c>
      <c r="C182" s="24" t="s">
        <v>37</v>
      </c>
    </row>
    <row r="183" spans="1:10">
      <c r="A183" s="23" t="s">
        <v>42</v>
      </c>
      <c r="B183" s="23">
        <v>1989</v>
      </c>
      <c r="C183" s="24" t="s">
        <v>38</v>
      </c>
    </row>
    <row r="184" spans="1:10">
      <c r="A184" s="23" t="s">
        <v>42</v>
      </c>
      <c r="B184" s="23">
        <v>1990</v>
      </c>
      <c r="C184" s="24" t="s">
        <v>33</v>
      </c>
    </row>
    <row r="185" spans="1:10">
      <c r="A185" s="23" t="s">
        <v>42</v>
      </c>
      <c r="B185" s="23">
        <v>1990</v>
      </c>
      <c r="C185" s="24" t="s">
        <v>34</v>
      </c>
    </row>
    <row r="186" spans="1:10">
      <c r="A186" s="23" t="s">
        <v>42</v>
      </c>
      <c r="B186" s="23">
        <v>1990</v>
      </c>
      <c r="C186" s="24" t="s">
        <v>35</v>
      </c>
    </row>
    <row r="187" spans="1:10">
      <c r="A187" s="23" t="s">
        <v>42</v>
      </c>
      <c r="B187" s="23">
        <v>1990</v>
      </c>
      <c r="C187" s="24" t="s">
        <v>36</v>
      </c>
    </row>
    <row r="188" spans="1:10">
      <c r="A188" s="23" t="s">
        <v>42</v>
      </c>
      <c r="B188" s="23">
        <v>1990</v>
      </c>
      <c r="C188" s="24" t="s">
        <v>37</v>
      </c>
    </row>
    <row r="189" spans="1:10">
      <c r="A189" s="23" t="s">
        <v>42</v>
      </c>
      <c r="B189" s="23">
        <v>1990</v>
      </c>
      <c r="C189" s="24" t="s">
        <v>38</v>
      </c>
    </row>
    <row r="190" spans="1:10">
      <c r="A190" s="23" t="s">
        <v>42</v>
      </c>
      <c r="B190" s="23">
        <v>1991</v>
      </c>
      <c r="C190" s="24" t="s">
        <v>33</v>
      </c>
    </row>
    <row r="191" spans="1:10">
      <c r="A191" s="23" t="s">
        <v>42</v>
      </c>
      <c r="B191" s="23">
        <v>1991</v>
      </c>
      <c r="C191" s="24" t="s">
        <v>34</v>
      </c>
    </row>
    <row r="192" spans="1:10">
      <c r="A192" s="23" t="s">
        <v>42</v>
      </c>
      <c r="B192" s="23">
        <v>1991</v>
      </c>
      <c r="C192" s="24" t="s">
        <v>35</v>
      </c>
    </row>
    <row r="193" spans="1:10">
      <c r="A193" s="23" t="s">
        <v>42</v>
      </c>
      <c r="B193" s="23">
        <v>1991</v>
      </c>
      <c r="C193" s="24" t="s">
        <v>36</v>
      </c>
    </row>
    <row r="194" spans="1:10">
      <c r="A194" s="23" t="s">
        <v>42</v>
      </c>
      <c r="B194" s="23">
        <v>1991</v>
      </c>
      <c r="C194" s="24" t="s">
        <v>37</v>
      </c>
    </row>
    <row r="195" spans="1:10">
      <c r="A195" s="23" t="s">
        <v>42</v>
      </c>
      <c r="B195" s="23">
        <v>1991</v>
      </c>
      <c r="C195" s="24" t="s">
        <v>38</v>
      </c>
    </row>
    <row r="196" spans="1:10">
      <c r="A196" s="23" t="s">
        <v>42</v>
      </c>
      <c r="B196" s="23">
        <v>1992</v>
      </c>
      <c r="C196" s="24" t="s">
        <v>33</v>
      </c>
    </row>
    <row r="197" spans="1:10">
      <c r="A197" s="23" t="s">
        <v>42</v>
      </c>
      <c r="B197" s="23">
        <v>1992</v>
      </c>
      <c r="C197" s="24" t="s">
        <v>34</v>
      </c>
    </row>
    <row r="198" spans="1:10">
      <c r="A198" s="23" t="s">
        <v>42</v>
      </c>
      <c r="B198" s="23">
        <v>1992</v>
      </c>
      <c r="C198" s="24" t="s">
        <v>35</v>
      </c>
    </row>
    <row r="199" spans="1:10">
      <c r="A199" s="23" t="s">
        <v>42</v>
      </c>
      <c r="B199" s="23">
        <v>1992</v>
      </c>
      <c r="C199" s="24" t="s">
        <v>36</v>
      </c>
    </row>
    <row r="200" spans="1:10">
      <c r="A200" s="23" t="s">
        <v>42</v>
      </c>
      <c r="B200" s="23">
        <v>1992</v>
      </c>
      <c r="C200" s="24" t="s">
        <v>37</v>
      </c>
    </row>
    <row r="201" spans="1:10">
      <c r="A201" s="23" t="s">
        <v>42</v>
      </c>
      <c r="B201" s="23">
        <v>1992</v>
      </c>
      <c r="C201" s="24" t="s">
        <v>38</v>
      </c>
    </row>
    <row r="202" spans="1:10">
      <c r="A202" s="23" t="s">
        <v>42</v>
      </c>
      <c r="B202" s="23">
        <v>1993</v>
      </c>
      <c r="C202" s="24" t="s">
        <v>33</v>
      </c>
    </row>
    <row r="203" spans="1:10">
      <c r="A203" s="23" t="s">
        <v>42</v>
      </c>
      <c r="B203" s="23">
        <v>1993</v>
      </c>
      <c r="C203" s="24" t="s">
        <v>34</v>
      </c>
    </row>
    <row r="204" spans="1:10">
      <c r="A204" s="23" t="s">
        <v>42</v>
      </c>
      <c r="B204" s="23">
        <v>1993</v>
      </c>
      <c r="C204" s="24" t="s">
        <v>35</v>
      </c>
    </row>
    <row r="205" spans="1:10">
      <c r="A205" s="23" t="s">
        <v>42</v>
      </c>
      <c r="B205" s="23">
        <v>1993</v>
      </c>
      <c r="C205" s="24" t="s">
        <v>36</v>
      </c>
    </row>
    <row r="206" spans="1:10">
      <c r="A206" s="23" t="s">
        <v>42</v>
      </c>
      <c r="B206" s="23">
        <v>1993</v>
      </c>
      <c r="C206" s="24" t="s">
        <v>37</v>
      </c>
    </row>
    <row r="207" spans="1:10">
      <c r="A207" s="23" t="s">
        <v>42</v>
      </c>
      <c r="B207" s="23">
        <v>1993</v>
      </c>
      <c r="C207" s="24" t="s">
        <v>38</v>
      </c>
    </row>
    <row r="208" spans="1:10">
      <c r="A208" s="23" t="s">
        <v>42</v>
      </c>
      <c r="B208" s="23">
        <v>1994</v>
      </c>
      <c r="C208" s="24" t="s">
        <v>33</v>
      </c>
      <c r="G208" s="19">
        <v>16.350000000000001</v>
      </c>
      <c r="H208" s="19">
        <v>4.8</v>
      </c>
      <c r="I208" s="19">
        <v>8.6999999999999993</v>
      </c>
      <c r="J208" s="19">
        <f t="shared" ref="J208:J260" si="3">SUM(D208:I208)</f>
        <v>29.85</v>
      </c>
    </row>
    <row r="209" spans="1:10">
      <c r="A209" s="23" t="s">
        <v>42</v>
      </c>
      <c r="B209" s="23">
        <v>1994</v>
      </c>
      <c r="C209" s="24" t="s">
        <v>34</v>
      </c>
      <c r="G209" s="19">
        <v>16.350000000000001</v>
      </c>
      <c r="H209" s="19">
        <v>4.8</v>
      </c>
      <c r="I209" s="19">
        <v>8.6999999999999993</v>
      </c>
      <c r="J209" s="19">
        <f t="shared" si="3"/>
        <v>29.85</v>
      </c>
    </row>
    <row r="210" spans="1:10">
      <c r="A210" s="23" t="s">
        <v>42</v>
      </c>
      <c r="B210" s="23">
        <v>1994</v>
      </c>
      <c r="C210" s="24" t="s">
        <v>35</v>
      </c>
      <c r="G210" s="19">
        <v>16.350000000000001</v>
      </c>
      <c r="H210" s="19">
        <v>4.8</v>
      </c>
      <c r="I210" s="19">
        <v>8.6999999999999993</v>
      </c>
      <c r="J210" s="19">
        <f t="shared" si="3"/>
        <v>29.85</v>
      </c>
    </row>
    <row r="211" spans="1:10">
      <c r="A211" s="23" t="s">
        <v>42</v>
      </c>
      <c r="B211" s="23">
        <v>1994</v>
      </c>
      <c r="C211" s="24" t="s">
        <v>36</v>
      </c>
      <c r="G211" s="19">
        <v>16.350000000000001</v>
      </c>
      <c r="H211" s="19">
        <v>4.8</v>
      </c>
      <c r="I211" s="19">
        <v>8.6999999999999993</v>
      </c>
      <c r="J211" s="19">
        <f t="shared" si="3"/>
        <v>29.85</v>
      </c>
    </row>
    <row r="212" spans="1:10">
      <c r="A212" s="23" t="s">
        <v>42</v>
      </c>
      <c r="B212" s="23">
        <v>1994</v>
      </c>
      <c r="C212" s="24" t="s">
        <v>37</v>
      </c>
      <c r="G212" s="19">
        <v>16.350000000000001</v>
      </c>
      <c r="H212" s="19">
        <v>4.8</v>
      </c>
      <c r="I212" s="19">
        <v>8.6999999999999993</v>
      </c>
      <c r="J212" s="19">
        <f t="shared" si="3"/>
        <v>29.85</v>
      </c>
    </row>
    <row r="213" spans="1:10">
      <c r="A213" s="23" t="s">
        <v>42</v>
      </c>
      <c r="B213" s="23">
        <v>1994</v>
      </c>
      <c r="C213" s="24" t="s">
        <v>38</v>
      </c>
      <c r="G213" s="19">
        <v>16.350000000000001</v>
      </c>
      <c r="H213" s="19">
        <v>4.8</v>
      </c>
      <c r="I213" s="19">
        <v>8.6999999999999993</v>
      </c>
      <c r="J213" s="19">
        <f t="shared" si="3"/>
        <v>29.85</v>
      </c>
    </row>
    <row r="214" spans="1:10">
      <c r="A214" s="23" t="s">
        <v>42</v>
      </c>
      <c r="B214" s="23">
        <v>1995</v>
      </c>
      <c r="C214" s="24" t="s">
        <v>33</v>
      </c>
    </row>
    <row r="215" spans="1:10">
      <c r="A215" s="23" t="s">
        <v>42</v>
      </c>
      <c r="B215" s="23">
        <v>1995</v>
      </c>
      <c r="C215" s="24" t="s">
        <v>34</v>
      </c>
    </row>
    <row r="216" spans="1:10">
      <c r="A216" s="23" t="s">
        <v>42</v>
      </c>
      <c r="B216" s="23">
        <v>1995</v>
      </c>
      <c r="C216" s="24" t="s">
        <v>35</v>
      </c>
    </row>
    <row r="217" spans="1:10">
      <c r="A217" s="23" t="s">
        <v>42</v>
      </c>
      <c r="B217" s="23">
        <v>1995</v>
      </c>
      <c r="C217" s="24" t="s">
        <v>36</v>
      </c>
    </row>
    <row r="218" spans="1:10">
      <c r="A218" s="23" t="s">
        <v>42</v>
      </c>
      <c r="B218" s="23">
        <v>1995</v>
      </c>
      <c r="C218" s="24" t="s">
        <v>37</v>
      </c>
    </row>
    <row r="219" spans="1:10">
      <c r="A219" s="23" t="s">
        <v>42</v>
      </c>
      <c r="B219" s="23">
        <v>1995</v>
      </c>
      <c r="C219" s="24" t="s">
        <v>38</v>
      </c>
    </row>
    <row r="220" spans="1:10">
      <c r="A220" s="23" t="s">
        <v>42</v>
      </c>
      <c r="B220" s="23">
        <v>1996</v>
      </c>
      <c r="C220" s="24" t="s">
        <v>33</v>
      </c>
    </row>
    <row r="221" spans="1:10">
      <c r="A221" s="23" t="s">
        <v>42</v>
      </c>
      <c r="B221" s="23">
        <v>1996</v>
      </c>
      <c r="C221" s="24" t="s">
        <v>34</v>
      </c>
    </row>
    <row r="222" spans="1:10">
      <c r="A222" s="23" t="s">
        <v>42</v>
      </c>
      <c r="B222" s="23">
        <v>1996</v>
      </c>
      <c r="C222" s="24" t="s">
        <v>35</v>
      </c>
    </row>
    <row r="223" spans="1:10">
      <c r="A223" s="23" t="s">
        <v>42</v>
      </c>
      <c r="B223" s="23">
        <v>1996</v>
      </c>
      <c r="C223" s="24" t="s">
        <v>36</v>
      </c>
    </row>
    <row r="224" spans="1:10">
      <c r="A224" s="23" t="s">
        <v>42</v>
      </c>
      <c r="B224" s="23">
        <v>1996</v>
      </c>
      <c r="C224" s="24" t="s">
        <v>37</v>
      </c>
    </row>
    <row r="225" spans="1:3">
      <c r="A225" s="23" t="s">
        <v>42</v>
      </c>
      <c r="B225" s="23">
        <v>1996</v>
      </c>
      <c r="C225" s="24" t="s">
        <v>38</v>
      </c>
    </row>
    <row r="226" spans="1:3">
      <c r="A226" s="23" t="s">
        <v>42</v>
      </c>
      <c r="B226" s="23">
        <v>1997</v>
      </c>
      <c r="C226" s="24" t="s">
        <v>33</v>
      </c>
    </row>
    <row r="227" spans="1:3">
      <c r="A227" s="23" t="s">
        <v>42</v>
      </c>
      <c r="B227" s="23">
        <v>1997</v>
      </c>
      <c r="C227" s="24" t="s">
        <v>34</v>
      </c>
    </row>
    <row r="228" spans="1:3">
      <c r="A228" s="23" t="s">
        <v>42</v>
      </c>
      <c r="B228" s="23">
        <v>1997</v>
      </c>
      <c r="C228" s="24" t="s">
        <v>35</v>
      </c>
    </row>
    <row r="229" spans="1:3">
      <c r="A229" s="23" t="s">
        <v>42</v>
      </c>
      <c r="B229" s="23">
        <v>1997</v>
      </c>
      <c r="C229" s="24" t="s">
        <v>36</v>
      </c>
    </row>
    <row r="230" spans="1:3">
      <c r="A230" s="23" t="s">
        <v>42</v>
      </c>
      <c r="B230" s="23">
        <v>1997</v>
      </c>
      <c r="C230" s="24" t="s">
        <v>37</v>
      </c>
    </row>
    <row r="231" spans="1:3">
      <c r="A231" s="23" t="s">
        <v>42</v>
      </c>
      <c r="B231" s="23">
        <v>1997</v>
      </c>
      <c r="C231" s="24" t="s">
        <v>38</v>
      </c>
    </row>
    <row r="232" spans="1:3">
      <c r="A232" s="23" t="s">
        <v>42</v>
      </c>
      <c r="B232" s="23">
        <v>1998</v>
      </c>
      <c r="C232" s="24" t="s">
        <v>33</v>
      </c>
    </row>
    <row r="233" spans="1:3">
      <c r="A233" s="23" t="s">
        <v>42</v>
      </c>
      <c r="B233" s="23">
        <v>1998</v>
      </c>
      <c r="C233" s="24" t="s">
        <v>34</v>
      </c>
    </row>
    <row r="234" spans="1:3">
      <c r="A234" s="23" t="s">
        <v>42</v>
      </c>
      <c r="B234" s="23">
        <v>1998</v>
      </c>
      <c r="C234" s="24" t="s">
        <v>35</v>
      </c>
    </row>
    <row r="235" spans="1:3">
      <c r="A235" s="23" t="s">
        <v>42</v>
      </c>
      <c r="B235" s="23">
        <v>1998</v>
      </c>
      <c r="C235" s="24" t="s">
        <v>36</v>
      </c>
    </row>
    <row r="236" spans="1:3">
      <c r="A236" s="23" t="s">
        <v>42</v>
      </c>
      <c r="B236" s="23">
        <v>1998</v>
      </c>
      <c r="C236" s="24" t="s">
        <v>37</v>
      </c>
    </row>
    <row r="237" spans="1:3">
      <c r="A237" s="23" t="s">
        <v>42</v>
      </c>
      <c r="B237" s="23">
        <v>1998</v>
      </c>
      <c r="C237" s="24" t="s">
        <v>38</v>
      </c>
    </row>
    <row r="238" spans="1:3">
      <c r="A238" s="23" t="s">
        <v>42</v>
      </c>
      <c r="B238" s="23">
        <v>1999</v>
      </c>
      <c r="C238" s="24" t="s">
        <v>33</v>
      </c>
    </row>
    <row r="239" spans="1:3">
      <c r="A239" s="23" t="s">
        <v>42</v>
      </c>
      <c r="B239" s="23">
        <v>1999</v>
      </c>
      <c r="C239" s="24" t="s">
        <v>34</v>
      </c>
    </row>
    <row r="240" spans="1:3">
      <c r="A240" s="23" t="s">
        <v>42</v>
      </c>
      <c r="B240" s="23">
        <v>1999</v>
      </c>
      <c r="C240" s="24" t="s">
        <v>35</v>
      </c>
    </row>
    <row r="241" spans="1:10">
      <c r="A241" s="23" t="s">
        <v>42</v>
      </c>
      <c r="B241" s="23">
        <v>1999</v>
      </c>
      <c r="C241" s="24" t="s">
        <v>36</v>
      </c>
    </row>
    <row r="242" spans="1:10">
      <c r="A242" s="23" t="s">
        <v>42</v>
      </c>
      <c r="B242" s="23">
        <v>1999</v>
      </c>
      <c r="C242" s="24" t="s">
        <v>37</v>
      </c>
    </row>
    <row r="243" spans="1:10">
      <c r="A243" s="23" t="s">
        <v>42</v>
      </c>
      <c r="B243" s="23">
        <v>1999</v>
      </c>
      <c r="C243" s="24" t="s">
        <v>38</v>
      </c>
    </row>
    <row r="244" spans="1:10">
      <c r="A244" s="23" t="s">
        <v>42</v>
      </c>
      <c r="B244" s="23">
        <v>2000</v>
      </c>
      <c r="C244" s="24" t="s">
        <v>33</v>
      </c>
    </row>
    <row r="245" spans="1:10">
      <c r="A245" s="23" t="s">
        <v>42</v>
      </c>
      <c r="B245" s="23">
        <v>2000</v>
      </c>
      <c r="C245" s="24" t="s">
        <v>34</v>
      </c>
    </row>
    <row r="246" spans="1:10">
      <c r="A246" s="23" t="s">
        <v>42</v>
      </c>
      <c r="B246" s="23">
        <v>2000</v>
      </c>
      <c r="C246" s="24" t="s">
        <v>35</v>
      </c>
    </row>
    <row r="247" spans="1:10">
      <c r="A247" s="23" t="s">
        <v>42</v>
      </c>
      <c r="B247" s="23">
        <v>2000</v>
      </c>
      <c r="C247" s="24" t="s">
        <v>36</v>
      </c>
    </row>
    <row r="248" spans="1:10">
      <c r="A248" s="23" t="s">
        <v>42</v>
      </c>
      <c r="B248" s="23">
        <v>2000</v>
      </c>
      <c r="C248" s="24" t="s">
        <v>37</v>
      </c>
    </row>
    <row r="249" spans="1:10">
      <c r="A249" s="23" t="s">
        <v>42</v>
      </c>
      <c r="B249" s="23">
        <v>2000</v>
      </c>
      <c r="C249" s="24" t="s">
        <v>38</v>
      </c>
    </row>
    <row r="250" spans="1:10">
      <c r="A250" s="23" t="s">
        <v>42</v>
      </c>
      <c r="B250" s="23">
        <v>2001</v>
      </c>
      <c r="C250" s="24" t="s">
        <v>33</v>
      </c>
      <c r="G250" s="19">
        <v>15.3</v>
      </c>
      <c r="H250" s="19">
        <v>5.0999999999999996</v>
      </c>
      <c r="I250" s="19">
        <v>10.25</v>
      </c>
      <c r="J250" s="19">
        <f t="shared" si="3"/>
        <v>30.65</v>
      </c>
    </row>
    <row r="251" spans="1:10">
      <c r="A251" s="23" t="s">
        <v>42</v>
      </c>
      <c r="B251" s="23">
        <v>2001</v>
      </c>
      <c r="C251" s="24" t="s">
        <v>34</v>
      </c>
      <c r="G251" s="19">
        <v>15.3</v>
      </c>
      <c r="H251" s="19">
        <v>5.0999999999999996</v>
      </c>
      <c r="I251" s="19">
        <v>10.25</v>
      </c>
      <c r="J251" s="19">
        <f t="shared" si="3"/>
        <v>30.65</v>
      </c>
    </row>
    <row r="252" spans="1:10">
      <c r="A252" s="23" t="s">
        <v>42</v>
      </c>
      <c r="B252" s="23">
        <v>2001</v>
      </c>
      <c r="C252" s="24" t="s">
        <v>35</v>
      </c>
      <c r="G252" s="19">
        <v>15.3</v>
      </c>
      <c r="H252" s="19">
        <v>5.0999999999999996</v>
      </c>
      <c r="I252" s="19">
        <v>10.25</v>
      </c>
      <c r="J252" s="19">
        <f t="shared" si="3"/>
        <v>30.65</v>
      </c>
    </row>
    <row r="253" spans="1:10">
      <c r="A253" s="23" t="s">
        <v>42</v>
      </c>
      <c r="B253" s="23">
        <v>2001</v>
      </c>
      <c r="C253" s="24" t="s">
        <v>36</v>
      </c>
      <c r="G253" s="19">
        <v>15.3</v>
      </c>
      <c r="H253" s="19">
        <v>5.0999999999999996</v>
      </c>
      <c r="I253" s="19">
        <v>10.25</v>
      </c>
      <c r="J253" s="19">
        <f t="shared" si="3"/>
        <v>30.65</v>
      </c>
    </row>
    <row r="254" spans="1:10">
      <c r="A254" s="23" t="s">
        <v>42</v>
      </c>
      <c r="B254" s="23">
        <v>2001</v>
      </c>
      <c r="C254" s="24" t="s">
        <v>37</v>
      </c>
      <c r="G254" s="19">
        <v>15.3</v>
      </c>
      <c r="H254" s="19">
        <v>5.0999999999999996</v>
      </c>
      <c r="I254" s="19">
        <v>10.25</v>
      </c>
      <c r="J254" s="19">
        <f t="shared" si="3"/>
        <v>30.65</v>
      </c>
    </row>
    <row r="255" spans="1:10">
      <c r="A255" s="23" t="s">
        <v>42</v>
      </c>
      <c r="B255" s="23">
        <v>2001</v>
      </c>
      <c r="C255" s="24" t="s">
        <v>38</v>
      </c>
      <c r="G255" s="19">
        <v>15.3</v>
      </c>
      <c r="H255" s="19">
        <v>5.0999999999999996</v>
      </c>
      <c r="I255" s="19">
        <v>10.25</v>
      </c>
      <c r="J255" s="19">
        <f t="shared" si="3"/>
        <v>30.65</v>
      </c>
    </row>
    <row r="256" spans="1:10">
      <c r="A256" s="23" t="s">
        <v>42</v>
      </c>
      <c r="B256" s="23">
        <v>2002</v>
      </c>
      <c r="C256" s="24" t="s">
        <v>33</v>
      </c>
      <c r="G256" s="19">
        <v>15.5</v>
      </c>
      <c r="H256" s="19">
        <v>5.15</v>
      </c>
      <c r="I256" s="19">
        <v>10.25</v>
      </c>
      <c r="J256" s="19">
        <f t="shared" si="3"/>
        <v>30.9</v>
      </c>
    </row>
    <row r="257" spans="1:10">
      <c r="A257" s="23" t="s">
        <v>42</v>
      </c>
      <c r="B257" s="23">
        <v>2002</v>
      </c>
      <c r="C257" s="24" t="s">
        <v>34</v>
      </c>
      <c r="G257" s="19">
        <v>15.5</v>
      </c>
      <c r="H257" s="19">
        <v>5.15</v>
      </c>
      <c r="I257" s="19">
        <v>10.25</v>
      </c>
      <c r="J257" s="19">
        <f t="shared" si="3"/>
        <v>30.9</v>
      </c>
    </row>
    <row r="258" spans="1:10">
      <c r="A258" s="23" t="s">
        <v>42</v>
      </c>
      <c r="B258" s="23">
        <v>2002</v>
      </c>
      <c r="C258" s="24" t="s">
        <v>35</v>
      </c>
      <c r="G258" s="19">
        <v>15.5</v>
      </c>
      <c r="H258" s="19">
        <v>5.15</v>
      </c>
      <c r="I258" s="19">
        <v>10.25</v>
      </c>
      <c r="J258" s="19">
        <f t="shared" si="3"/>
        <v>30.9</v>
      </c>
    </row>
    <row r="259" spans="1:10">
      <c r="A259" s="23" t="s">
        <v>42</v>
      </c>
      <c r="B259" s="23">
        <v>2002</v>
      </c>
      <c r="C259" s="24" t="s">
        <v>36</v>
      </c>
      <c r="G259" s="19">
        <v>15.5</v>
      </c>
      <c r="H259" s="19">
        <v>5.15</v>
      </c>
      <c r="I259" s="19">
        <v>10.25</v>
      </c>
      <c r="J259" s="19">
        <f t="shared" si="3"/>
        <v>30.9</v>
      </c>
    </row>
    <row r="260" spans="1:10">
      <c r="A260" s="23" t="s">
        <v>42</v>
      </c>
      <c r="B260" s="23">
        <v>2002</v>
      </c>
      <c r="C260" s="24" t="s">
        <v>37</v>
      </c>
      <c r="G260" s="19">
        <v>15.5</v>
      </c>
      <c r="H260" s="19">
        <v>5.15</v>
      </c>
      <c r="I260" s="19">
        <v>10.25</v>
      </c>
      <c r="J260" s="19">
        <f t="shared" si="3"/>
        <v>30.9</v>
      </c>
    </row>
    <row r="261" spans="1:10">
      <c r="A261" s="23" t="s">
        <v>42</v>
      </c>
      <c r="B261" s="23">
        <v>2002</v>
      </c>
      <c r="C261" s="24" t="s">
        <v>38</v>
      </c>
      <c r="G261" s="19">
        <v>15.5</v>
      </c>
      <c r="H261" s="19">
        <v>5.15</v>
      </c>
      <c r="I261" s="19">
        <v>10.25</v>
      </c>
      <c r="J261" s="19">
        <f t="shared" ref="J261:J303" si="4">SUM(D261:I261)</f>
        <v>30.9</v>
      </c>
    </row>
    <row r="262" spans="1:10">
      <c r="A262" s="23" t="s">
        <v>42</v>
      </c>
      <c r="B262" s="23">
        <v>2003</v>
      </c>
      <c r="C262" s="24" t="s">
        <v>33</v>
      </c>
      <c r="G262" s="19">
        <v>15.5</v>
      </c>
      <c r="H262" s="19">
        <v>5.15</v>
      </c>
      <c r="I262" s="19">
        <v>10.25</v>
      </c>
      <c r="J262" s="19">
        <f t="shared" si="4"/>
        <v>30.9</v>
      </c>
    </row>
    <row r="263" spans="1:10">
      <c r="A263" s="23" t="s">
        <v>42</v>
      </c>
      <c r="B263" s="23">
        <v>2003</v>
      </c>
      <c r="C263" s="24" t="s">
        <v>34</v>
      </c>
      <c r="G263" s="19">
        <v>15.5</v>
      </c>
      <c r="H263" s="19">
        <v>5.15</v>
      </c>
      <c r="I263" s="19">
        <v>10.25</v>
      </c>
      <c r="J263" s="19">
        <f t="shared" si="4"/>
        <v>30.9</v>
      </c>
    </row>
    <row r="264" spans="1:10">
      <c r="A264" s="23" t="s">
        <v>42</v>
      </c>
      <c r="B264" s="23">
        <v>2003</v>
      </c>
      <c r="C264" s="24" t="s">
        <v>35</v>
      </c>
      <c r="G264" s="19">
        <v>15.5</v>
      </c>
      <c r="H264" s="19">
        <v>5.15</v>
      </c>
      <c r="I264" s="19">
        <v>10.25</v>
      </c>
      <c r="J264" s="19">
        <f t="shared" si="4"/>
        <v>30.9</v>
      </c>
    </row>
    <row r="265" spans="1:10">
      <c r="A265" s="23" t="s">
        <v>42</v>
      </c>
      <c r="B265" s="23">
        <v>2003</v>
      </c>
      <c r="C265" s="24" t="s">
        <v>36</v>
      </c>
      <c r="G265" s="19">
        <v>15.5</v>
      </c>
      <c r="H265" s="19">
        <v>5.15</v>
      </c>
      <c r="I265" s="19">
        <v>10.25</v>
      </c>
      <c r="J265" s="19">
        <f t="shared" si="4"/>
        <v>30.9</v>
      </c>
    </row>
    <row r="266" spans="1:10">
      <c r="A266" s="23" t="s">
        <v>42</v>
      </c>
      <c r="B266" s="23">
        <v>2003</v>
      </c>
      <c r="C266" s="24" t="s">
        <v>37</v>
      </c>
      <c r="G266" s="19">
        <v>15.5</v>
      </c>
      <c r="H266" s="19">
        <v>5.15</v>
      </c>
      <c r="I266" s="19">
        <v>10.25</v>
      </c>
      <c r="J266" s="19">
        <f t="shared" si="4"/>
        <v>30.9</v>
      </c>
    </row>
    <row r="267" spans="1:10">
      <c r="A267" s="23" t="s">
        <v>42</v>
      </c>
      <c r="B267" s="23">
        <v>2003</v>
      </c>
      <c r="C267" s="24" t="s">
        <v>38</v>
      </c>
      <c r="G267" s="19">
        <v>15.5</v>
      </c>
      <c r="H267" s="19">
        <v>5.15</v>
      </c>
      <c r="I267" s="19">
        <v>10.25</v>
      </c>
      <c r="J267" s="19">
        <f t="shared" si="4"/>
        <v>30.9</v>
      </c>
    </row>
    <row r="268" spans="1:10">
      <c r="A268" s="23" t="s">
        <v>42</v>
      </c>
      <c r="B268" s="23">
        <v>2004</v>
      </c>
      <c r="C268" s="24" t="s">
        <v>33</v>
      </c>
    </row>
    <row r="269" spans="1:10">
      <c r="A269" s="23" t="s">
        <v>42</v>
      </c>
      <c r="B269" s="23">
        <v>2004</v>
      </c>
      <c r="C269" s="24" t="s">
        <v>34</v>
      </c>
    </row>
    <row r="270" spans="1:10">
      <c r="A270" s="23" t="s">
        <v>42</v>
      </c>
      <c r="B270" s="23">
        <v>2004</v>
      </c>
      <c r="C270" s="24" t="s">
        <v>35</v>
      </c>
    </row>
    <row r="271" spans="1:10">
      <c r="A271" s="23" t="s">
        <v>42</v>
      </c>
      <c r="B271" s="23">
        <v>2004</v>
      </c>
      <c r="C271" s="24" t="s">
        <v>36</v>
      </c>
    </row>
    <row r="272" spans="1:10">
      <c r="A272" s="23" t="s">
        <v>42</v>
      </c>
      <c r="B272" s="23">
        <v>2004</v>
      </c>
      <c r="C272" s="24" t="s">
        <v>37</v>
      </c>
    </row>
    <row r="273" spans="1:3">
      <c r="A273" s="23" t="s">
        <v>42</v>
      </c>
      <c r="B273" s="23">
        <v>2004</v>
      </c>
      <c r="C273" s="24" t="s">
        <v>38</v>
      </c>
    </row>
    <row r="274" spans="1:3">
      <c r="A274" s="23" t="s">
        <v>42</v>
      </c>
      <c r="B274" s="23">
        <v>2005</v>
      </c>
      <c r="C274" s="24" t="s">
        <v>33</v>
      </c>
    </row>
    <row r="275" spans="1:3">
      <c r="A275" s="23" t="s">
        <v>42</v>
      </c>
      <c r="B275" s="23">
        <v>2005</v>
      </c>
      <c r="C275" s="24" t="s">
        <v>34</v>
      </c>
    </row>
    <row r="276" spans="1:3">
      <c r="A276" s="23" t="s">
        <v>42</v>
      </c>
      <c r="B276" s="23">
        <v>2005</v>
      </c>
      <c r="C276" s="24" t="s">
        <v>35</v>
      </c>
    </row>
    <row r="277" spans="1:3">
      <c r="A277" s="23" t="s">
        <v>42</v>
      </c>
      <c r="B277" s="23">
        <v>2005</v>
      </c>
      <c r="C277" s="24" t="s">
        <v>36</v>
      </c>
    </row>
    <row r="278" spans="1:3">
      <c r="A278" s="23" t="s">
        <v>42</v>
      </c>
      <c r="B278" s="23">
        <v>2005</v>
      </c>
      <c r="C278" s="24" t="s">
        <v>37</v>
      </c>
    </row>
    <row r="279" spans="1:3">
      <c r="A279" s="23" t="s">
        <v>42</v>
      </c>
      <c r="B279" s="23">
        <v>2005</v>
      </c>
      <c r="C279" s="24" t="s">
        <v>38</v>
      </c>
    </row>
    <row r="280" spans="1:3">
      <c r="A280" s="23" t="s">
        <v>42</v>
      </c>
      <c r="B280" s="23">
        <v>2006</v>
      </c>
      <c r="C280" s="24" t="s">
        <v>33</v>
      </c>
    </row>
    <row r="281" spans="1:3">
      <c r="A281" s="23" t="s">
        <v>42</v>
      </c>
      <c r="B281" s="23">
        <v>2006</v>
      </c>
      <c r="C281" s="24" t="s">
        <v>34</v>
      </c>
    </row>
    <row r="282" spans="1:3">
      <c r="A282" s="23" t="s">
        <v>42</v>
      </c>
      <c r="B282" s="23">
        <v>2006</v>
      </c>
      <c r="C282" s="24" t="s">
        <v>35</v>
      </c>
    </row>
    <row r="283" spans="1:3">
      <c r="A283" s="23" t="s">
        <v>42</v>
      </c>
      <c r="B283" s="23">
        <v>2006</v>
      </c>
      <c r="C283" s="24" t="s">
        <v>36</v>
      </c>
    </row>
    <row r="284" spans="1:3">
      <c r="A284" s="23" t="s">
        <v>42</v>
      </c>
      <c r="B284" s="23">
        <v>2006</v>
      </c>
      <c r="C284" s="24" t="s">
        <v>37</v>
      </c>
    </row>
    <row r="285" spans="1:3">
      <c r="A285" s="23" t="s">
        <v>42</v>
      </c>
      <c r="B285" s="23">
        <v>2006</v>
      </c>
      <c r="C285" s="24" t="s">
        <v>38</v>
      </c>
    </row>
    <row r="286" spans="1:3">
      <c r="A286" s="23" t="s">
        <v>42</v>
      </c>
      <c r="B286" s="23">
        <v>2007</v>
      </c>
      <c r="C286" s="24" t="s">
        <v>33</v>
      </c>
    </row>
    <row r="287" spans="1:3">
      <c r="A287" s="23" t="s">
        <v>42</v>
      </c>
      <c r="B287" s="23">
        <v>2007</v>
      </c>
      <c r="C287" s="24" t="s">
        <v>34</v>
      </c>
    </row>
    <row r="288" spans="1:3">
      <c r="A288" s="23" t="s">
        <v>42</v>
      </c>
      <c r="B288" s="23">
        <v>2007</v>
      </c>
      <c r="C288" s="24" t="s">
        <v>35</v>
      </c>
    </row>
    <row r="289" spans="1:10">
      <c r="A289" s="23" t="s">
        <v>42</v>
      </c>
      <c r="B289" s="23">
        <v>2007</v>
      </c>
      <c r="C289" s="24" t="s">
        <v>36</v>
      </c>
    </row>
    <row r="290" spans="1:10">
      <c r="A290" s="23" t="s">
        <v>42</v>
      </c>
      <c r="B290" s="23">
        <v>2007</v>
      </c>
      <c r="C290" s="24" t="s">
        <v>37</v>
      </c>
    </row>
    <row r="291" spans="1:10">
      <c r="A291" s="23" t="s">
        <v>42</v>
      </c>
      <c r="B291" s="23">
        <v>2007</v>
      </c>
      <c r="C291" s="24" t="s">
        <v>38</v>
      </c>
    </row>
    <row r="292" spans="1:10">
      <c r="A292" s="23" t="s">
        <v>42</v>
      </c>
      <c r="B292" s="23">
        <v>2008</v>
      </c>
      <c r="C292" s="24" t="s">
        <v>33</v>
      </c>
      <c r="G292" s="19">
        <v>16.600000000000001</v>
      </c>
      <c r="H292" s="19">
        <v>5</v>
      </c>
      <c r="I292" s="19">
        <v>12.53</v>
      </c>
      <c r="J292" s="19">
        <f t="shared" si="4"/>
        <v>34.130000000000003</v>
      </c>
    </row>
    <row r="293" spans="1:10">
      <c r="A293" s="23" t="s">
        <v>42</v>
      </c>
      <c r="B293" s="23">
        <v>2008</v>
      </c>
      <c r="C293" s="24" t="s">
        <v>34</v>
      </c>
      <c r="G293" s="19">
        <v>16.600000000000001</v>
      </c>
      <c r="H293" s="19">
        <v>5</v>
      </c>
      <c r="I293" s="19">
        <v>12.53</v>
      </c>
      <c r="J293" s="19">
        <f t="shared" si="4"/>
        <v>34.130000000000003</v>
      </c>
    </row>
    <row r="294" spans="1:10">
      <c r="A294" s="23" t="s">
        <v>42</v>
      </c>
      <c r="B294" s="23">
        <v>2008</v>
      </c>
      <c r="C294" s="24" t="s">
        <v>35</v>
      </c>
      <c r="G294" s="19">
        <v>16.600000000000001</v>
      </c>
      <c r="H294" s="19">
        <v>5</v>
      </c>
      <c r="I294" s="19">
        <v>12.53</v>
      </c>
      <c r="J294" s="19">
        <f t="shared" si="4"/>
        <v>34.130000000000003</v>
      </c>
    </row>
    <row r="295" spans="1:10">
      <c r="A295" s="23" t="s">
        <v>42</v>
      </c>
      <c r="B295" s="23">
        <v>2008</v>
      </c>
      <c r="C295" s="24" t="s">
        <v>36</v>
      </c>
      <c r="G295" s="19">
        <v>16.600000000000001</v>
      </c>
      <c r="H295" s="19">
        <v>5</v>
      </c>
      <c r="I295" s="19">
        <v>12.53</v>
      </c>
      <c r="J295" s="19">
        <f t="shared" si="4"/>
        <v>34.130000000000003</v>
      </c>
    </row>
    <row r="296" spans="1:10">
      <c r="A296" s="23" t="s">
        <v>42</v>
      </c>
      <c r="B296" s="23">
        <v>2008</v>
      </c>
      <c r="C296" s="24" t="s">
        <v>37</v>
      </c>
      <c r="G296" s="19">
        <v>16.600000000000001</v>
      </c>
      <c r="H296" s="19">
        <v>5</v>
      </c>
      <c r="I296" s="19">
        <v>12.53</v>
      </c>
      <c r="J296" s="19">
        <f t="shared" si="4"/>
        <v>34.130000000000003</v>
      </c>
    </row>
    <row r="297" spans="1:10">
      <c r="A297" s="23" t="s">
        <v>42</v>
      </c>
      <c r="B297" s="23">
        <v>2008</v>
      </c>
      <c r="C297" s="24" t="s">
        <v>38</v>
      </c>
      <c r="G297" s="19">
        <v>16.600000000000001</v>
      </c>
      <c r="H297" s="19">
        <v>5</v>
      </c>
      <c r="I297" s="19">
        <v>12.53</v>
      </c>
      <c r="J297" s="19">
        <f t="shared" si="4"/>
        <v>34.130000000000003</v>
      </c>
    </row>
    <row r="298" spans="1:10">
      <c r="A298" s="23" t="s">
        <v>42</v>
      </c>
      <c r="B298" s="23">
        <v>2009</v>
      </c>
      <c r="C298" s="24" t="s">
        <v>33</v>
      </c>
      <c r="G298" s="19">
        <v>11.9</v>
      </c>
      <c r="H298" s="19">
        <v>5.45</v>
      </c>
      <c r="I298" s="19">
        <v>12.7</v>
      </c>
      <c r="J298" s="19">
        <f t="shared" si="4"/>
        <v>30.05</v>
      </c>
    </row>
    <row r="299" spans="1:10">
      <c r="A299" s="23" t="s">
        <v>42</v>
      </c>
      <c r="B299" s="23">
        <v>2009</v>
      </c>
      <c r="C299" s="24" t="s">
        <v>34</v>
      </c>
      <c r="G299" s="19">
        <v>11.9</v>
      </c>
      <c r="H299" s="19">
        <v>5.45</v>
      </c>
      <c r="I299" s="19">
        <v>12.7</v>
      </c>
      <c r="J299" s="19">
        <f t="shared" si="4"/>
        <v>30.05</v>
      </c>
    </row>
    <row r="300" spans="1:10">
      <c r="A300" s="23" t="s">
        <v>42</v>
      </c>
      <c r="B300" s="23">
        <v>2009</v>
      </c>
      <c r="C300" s="24" t="s">
        <v>35</v>
      </c>
      <c r="G300" s="19">
        <v>11.9</v>
      </c>
      <c r="H300" s="19">
        <v>5.45</v>
      </c>
      <c r="I300" s="19">
        <v>12.7</v>
      </c>
      <c r="J300" s="19">
        <f t="shared" si="4"/>
        <v>30.05</v>
      </c>
    </row>
    <row r="301" spans="1:10">
      <c r="A301" s="23" t="s">
        <v>42</v>
      </c>
      <c r="B301" s="23">
        <v>2009</v>
      </c>
      <c r="C301" s="24" t="s">
        <v>36</v>
      </c>
      <c r="G301" s="19">
        <v>11.9</v>
      </c>
      <c r="H301" s="19">
        <v>5.45</v>
      </c>
      <c r="I301" s="19">
        <v>12.7</v>
      </c>
      <c r="J301" s="19">
        <f t="shared" si="4"/>
        <v>30.05</v>
      </c>
    </row>
    <row r="302" spans="1:10">
      <c r="A302" s="23" t="s">
        <v>42</v>
      </c>
      <c r="B302" s="23">
        <v>2009</v>
      </c>
      <c r="C302" s="24" t="s">
        <v>37</v>
      </c>
      <c r="G302" s="19">
        <v>11.9</v>
      </c>
      <c r="H302" s="19">
        <v>5.45</v>
      </c>
      <c r="I302" s="19">
        <v>12.7</v>
      </c>
      <c r="J302" s="19">
        <f t="shared" si="4"/>
        <v>30.05</v>
      </c>
    </row>
    <row r="303" spans="1:10">
      <c r="A303" s="23" t="s">
        <v>42</v>
      </c>
      <c r="B303" s="23">
        <v>2009</v>
      </c>
      <c r="C303" s="24" t="s">
        <v>38</v>
      </c>
      <c r="G303" s="19">
        <v>11.9</v>
      </c>
      <c r="H303" s="19">
        <v>5.45</v>
      </c>
      <c r="I303" s="19">
        <v>12.7</v>
      </c>
      <c r="J303" s="19">
        <f t="shared" si="4"/>
        <v>30.05</v>
      </c>
    </row>
    <row r="304" spans="1:10">
      <c r="A304" s="23" t="s">
        <v>42</v>
      </c>
      <c r="B304" s="23">
        <v>2010</v>
      </c>
      <c r="C304" s="24" t="s">
        <v>33</v>
      </c>
    </row>
    <row r="305" spans="1:3">
      <c r="A305" s="23" t="s">
        <v>42</v>
      </c>
      <c r="B305" s="23">
        <v>2010</v>
      </c>
      <c r="C305" s="24" t="s">
        <v>34</v>
      </c>
    </row>
    <row r="306" spans="1:3">
      <c r="A306" s="23" t="s">
        <v>42</v>
      </c>
      <c r="B306" s="23">
        <v>2010</v>
      </c>
      <c r="C306" s="24" t="s">
        <v>35</v>
      </c>
    </row>
    <row r="307" spans="1:3">
      <c r="A307" s="23" t="s">
        <v>42</v>
      </c>
      <c r="B307" s="23">
        <v>2010</v>
      </c>
      <c r="C307" s="24" t="s">
        <v>36</v>
      </c>
    </row>
    <row r="308" spans="1:3">
      <c r="A308" s="23" t="s">
        <v>42</v>
      </c>
      <c r="B308" s="23">
        <v>2010</v>
      </c>
      <c r="C308" s="24" t="s">
        <v>37</v>
      </c>
    </row>
    <row r="309" spans="1:3">
      <c r="A309" s="23" t="s">
        <v>42</v>
      </c>
      <c r="B309" s="23">
        <v>2010</v>
      </c>
      <c r="C309" s="24" t="s">
        <v>38</v>
      </c>
    </row>
    <row r="310" spans="1:3">
      <c r="A310" s="23" t="s">
        <v>42</v>
      </c>
      <c r="B310" s="23">
        <v>2011</v>
      </c>
      <c r="C310" s="24" t="s">
        <v>33</v>
      </c>
    </row>
    <row r="311" spans="1:3">
      <c r="A311" s="23" t="s">
        <v>42</v>
      </c>
      <c r="B311" s="23">
        <v>2011</v>
      </c>
      <c r="C311" s="24" t="s">
        <v>34</v>
      </c>
    </row>
    <row r="312" spans="1:3">
      <c r="A312" s="23" t="s">
        <v>42</v>
      </c>
      <c r="B312" s="23">
        <v>2011</v>
      </c>
      <c r="C312" s="24" t="s">
        <v>35</v>
      </c>
    </row>
    <row r="313" spans="1:3">
      <c r="A313" s="23" t="s">
        <v>42</v>
      </c>
      <c r="B313" s="23">
        <v>2011</v>
      </c>
      <c r="C313" s="24" t="s">
        <v>36</v>
      </c>
    </row>
    <row r="314" spans="1:3">
      <c r="A314" s="23" t="s">
        <v>42</v>
      </c>
      <c r="B314" s="23">
        <v>2011</v>
      </c>
      <c r="C314" s="24" t="s">
        <v>37</v>
      </c>
    </row>
    <row r="315" spans="1:3">
      <c r="A315" s="23" t="s">
        <v>42</v>
      </c>
      <c r="B315" s="23">
        <v>2011</v>
      </c>
      <c r="C315" s="24" t="s">
        <v>38</v>
      </c>
    </row>
    <row r="316" spans="1:3">
      <c r="A316" s="23" t="s">
        <v>42</v>
      </c>
      <c r="B316" s="23">
        <v>2012</v>
      </c>
      <c r="C316" s="24" t="s">
        <v>33</v>
      </c>
    </row>
    <row r="317" spans="1:3">
      <c r="A317" s="23" t="s">
        <v>42</v>
      </c>
      <c r="B317" s="23">
        <v>2012</v>
      </c>
      <c r="C317" s="24" t="s">
        <v>34</v>
      </c>
    </row>
    <row r="318" spans="1:3">
      <c r="A318" s="23" t="s">
        <v>42</v>
      </c>
      <c r="B318" s="23">
        <v>2012</v>
      </c>
      <c r="C318" s="24" t="s">
        <v>35</v>
      </c>
    </row>
    <row r="319" spans="1:3">
      <c r="A319" s="23" t="s">
        <v>42</v>
      </c>
      <c r="B319" s="23">
        <v>2012</v>
      </c>
      <c r="C319" s="24" t="s">
        <v>36</v>
      </c>
    </row>
    <row r="320" spans="1:3">
      <c r="A320" s="23" t="s">
        <v>42</v>
      </c>
      <c r="B320" s="23">
        <v>2012</v>
      </c>
      <c r="C320" s="24" t="s">
        <v>37</v>
      </c>
    </row>
    <row r="321" spans="1:10">
      <c r="A321" s="23" t="s">
        <v>42</v>
      </c>
      <c r="B321" s="23">
        <v>2012</v>
      </c>
      <c r="C321" s="24" t="s">
        <v>38</v>
      </c>
    </row>
    <row r="322" spans="1:10">
      <c r="A322" s="23" t="s">
        <v>42</v>
      </c>
      <c r="B322" s="23">
        <v>2013</v>
      </c>
      <c r="C322" s="24" t="s">
        <v>33</v>
      </c>
    </row>
    <row r="323" spans="1:10">
      <c r="A323" s="23" t="s">
        <v>42</v>
      </c>
      <c r="B323" s="23">
        <v>2013</v>
      </c>
      <c r="C323" s="24" t="s">
        <v>34</v>
      </c>
    </row>
    <row r="324" spans="1:10">
      <c r="A324" s="23" t="s">
        <v>42</v>
      </c>
      <c r="B324" s="23">
        <v>2013</v>
      </c>
      <c r="C324" s="24" t="s">
        <v>35</v>
      </c>
    </row>
    <row r="325" spans="1:10">
      <c r="A325" s="23" t="s">
        <v>42</v>
      </c>
      <c r="B325" s="23">
        <v>2013</v>
      </c>
      <c r="C325" s="24" t="s">
        <v>36</v>
      </c>
    </row>
    <row r="326" spans="1:10">
      <c r="A326" s="23" t="s">
        <v>42</v>
      </c>
      <c r="B326" s="23">
        <v>2013</v>
      </c>
      <c r="C326" s="24" t="s">
        <v>37</v>
      </c>
    </row>
    <row r="327" spans="1:10">
      <c r="A327" s="23" t="s">
        <v>42</v>
      </c>
      <c r="B327" s="23">
        <v>2013</v>
      </c>
      <c r="C327" s="24" t="s">
        <v>38</v>
      </c>
    </row>
    <row r="328" spans="1:10">
      <c r="A328" s="23" t="s">
        <v>42</v>
      </c>
      <c r="B328" s="23">
        <v>2014</v>
      </c>
      <c r="C328" s="24" t="s">
        <v>33</v>
      </c>
      <c r="G328" s="19">
        <v>20.329999999999998</v>
      </c>
      <c r="H328" s="19">
        <v>7.85</v>
      </c>
      <c r="I328" s="19">
        <v>14.5</v>
      </c>
      <c r="J328" s="19">
        <f t="shared" ref="J328:J351" si="5">SUM(D328:I328)</f>
        <v>42.68</v>
      </c>
    </row>
    <row r="329" spans="1:10">
      <c r="A329" s="23" t="s">
        <v>42</v>
      </c>
      <c r="B329" s="23">
        <v>2014</v>
      </c>
      <c r="C329" s="24" t="s">
        <v>34</v>
      </c>
      <c r="G329" s="19">
        <v>20.329999999999998</v>
      </c>
      <c r="H329" s="19">
        <v>7.85</v>
      </c>
      <c r="I329" s="19">
        <v>14.5</v>
      </c>
      <c r="J329" s="19">
        <f t="shared" si="5"/>
        <v>42.68</v>
      </c>
    </row>
    <row r="330" spans="1:10">
      <c r="A330" s="23" t="s">
        <v>42</v>
      </c>
      <c r="B330" s="23">
        <v>2014</v>
      </c>
      <c r="C330" s="24" t="s">
        <v>35</v>
      </c>
      <c r="G330" s="19">
        <v>20.329999999999998</v>
      </c>
      <c r="H330" s="19">
        <v>7.85</v>
      </c>
      <c r="I330" s="19">
        <v>14.5</v>
      </c>
      <c r="J330" s="19">
        <f t="shared" si="5"/>
        <v>42.68</v>
      </c>
    </row>
    <row r="331" spans="1:10">
      <c r="A331" s="23" t="s">
        <v>42</v>
      </c>
      <c r="B331" s="23">
        <v>2014</v>
      </c>
      <c r="C331" s="24" t="s">
        <v>36</v>
      </c>
      <c r="G331" s="19">
        <v>20.329999999999998</v>
      </c>
      <c r="H331" s="19">
        <v>7.85</v>
      </c>
      <c r="I331" s="19">
        <v>14.5</v>
      </c>
      <c r="J331" s="19">
        <f t="shared" si="5"/>
        <v>42.68</v>
      </c>
    </row>
    <row r="332" spans="1:10">
      <c r="A332" s="23" t="s">
        <v>42</v>
      </c>
      <c r="B332" s="23">
        <v>2014</v>
      </c>
      <c r="C332" s="24" t="s">
        <v>37</v>
      </c>
      <c r="G332" s="19">
        <v>20.329999999999998</v>
      </c>
      <c r="H332" s="19">
        <v>7.85</v>
      </c>
      <c r="I332" s="19">
        <v>14.5</v>
      </c>
      <c r="J332" s="19">
        <f t="shared" si="5"/>
        <v>42.68</v>
      </c>
    </row>
    <row r="333" spans="1:10">
      <c r="A333" s="23" t="s">
        <v>42</v>
      </c>
      <c r="B333" s="23">
        <v>2014</v>
      </c>
      <c r="C333" s="24" t="s">
        <v>38</v>
      </c>
      <c r="G333" s="19">
        <v>20.329999999999998</v>
      </c>
      <c r="H333" s="19">
        <v>7.85</v>
      </c>
      <c r="I333" s="19">
        <v>14.5</v>
      </c>
      <c r="J333" s="19">
        <f t="shared" si="5"/>
        <v>42.68</v>
      </c>
    </row>
    <row r="334" spans="1:10">
      <c r="A334" s="23" t="s">
        <v>42</v>
      </c>
      <c r="B334" s="23">
        <v>2015</v>
      </c>
      <c r="C334" s="24" t="s">
        <v>33</v>
      </c>
    </row>
    <row r="335" spans="1:10">
      <c r="A335" s="23" t="s">
        <v>42</v>
      </c>
      <c r="B335" s="23">
        <v>2015</v>
      </c>
      <c r="C335" s="24" t="s">
        <v>34</v>
      </c>
    </row>
    <row r="336" spans="1:10">
      <c r="A336" s="23" t="s">
        <v>42</v>
      </c>
      <c r="B336" s="23">
        <v>2015</v>
      </c>
      <c r="C336" s="24" t="s">
        <v>35</v>
      </c>
    </row>
    <row r="337" spans="1:10">
      <c r="A337" s="23" t="s">
        <v>42</v>
      </c>
      <c r="B337" s="23">
        <v>2015</v>
      </c>
      <c r="C337" s="24" t="s">
        <v>36</v>
      </c>
    </row>
    <row r="338" spans="1:10">
      <c r="A338" s="23" t="s">
        <v>42</v>
      </c>
      <c r="B338" s="23">
        <v>2015</v>
      </c>
      <c r="C338" s="24" t="s">
        <v>37</v>
      </c>
    </row>
    <row r="339" spans="1:10">
      <c r="A339" s="23" t="s">
        <v>42</v>
      </c>
      <c r="B339" s="23">
        <v>2015</v>
      </c>
      <c r="C339" s="24" t="s">
        <v>38</v>
      </c>
    </row>
    <row r="340" spans="1:10">
      <c r="A340" s="23" t="s">
        <v>42</v>
      </c>
      <c r="B340" s="23">
        <v>2016</v>
      </c>
      <c r="C340" s="24" t="s">
        <v>33</v>
      </c>
      <c r="G340" s="19">
        <v>14.05</v>
      </c>
      <c r="H340" s="19">
        <v>8.0299999999999994</v>
      </c>
      <c r="I340" s="19">
        <v>14.3</v>
      </c>
      <c r="J340" s="19">
        <f t="shared" si="5"/>
        <v>36.379999999999995</v>
      </c>
    </row>
    <row r="341" spans="1:10">
      <c r="A341" s="23" t="s">
        <v>42</v>
      </c>
      <c r="B341" s="23">
        <v>2016</v>
      </c>
      <c r="C341" s="24" t="s">
        <v>34</v>
      </c>
      <c r="G341" s="19">
        <v>14.05</v>
      </c>
      <c r="H341" s="19">
        <v>8.0299999999999994</v>
      </c>
      <c r="I341" s="19">
        <v>14.3</v>
      </c>
      <c r="J341" s="19">
        <f t="shared" si="5"/>
        <v>36.379999999999995</v>
      </c>
    </row>
    <row r="342" spans="1:10">
      <c r="A342" s="23" t="s">
        <v>42</v>
      </c>
      <c r="B342" s="23">
        <v>2016</v>
      </c>
      <c r="C342" s="24" t="s">
        <v>35</v>
      </c>
      <c r="G342" s="19">
        <v>14.05</v>
      </c>
      <c r="H342" s="19">
        <v>8.0299999999999994</v>
      </c>
      <c r="I342" s="19">
        <v>14.3</v>
      </c>
      <c r="J342" s="19">
        <f t="shared" si="5"/>
        <v>36.379999999999995</v>
      </c>
    </row>
    <row r="343" spans="1:10">
      <c r="A343" s="23" t="s">
        <v>42</v>
      </c>
      <c r="B343" s="23">
        <v>2016</v>
      </c>
      <c r="C343" s="24" t="s">
        <v>36</v>
      </c>
      <c r="G343" s="19">
        <v>14.05</v>
      </c>
      <c r="H343" s="19">
        <v>8.0299999999999994</v>
      </c>
      <c r="I343" s="19">
        <v>14.3</v>
      </c>
      <c r="J343" s="19">
        <f t="shared" si="5"/>
        <v>36.379999999999995</v>
      </c>
    </row>
    <row r="344" spans="1:10">
      <c r="A344" s="23" t="s">
        <v>42</v>
      </c>
      <c r="B344" s="23">
        <v>2016</v>
      </c>
      <c r="C344" s="24" t="s">
        <v>37</v>
      </c>
      <c r="G344" s="19">
        <v>14.05</v>
      </c>
      <c r="H344" s="19">
        <v>8.0299999999999994</v>
      </c>
      <c r="I344" s="19">
        <v>14.3</v>
      </c>
      <c r="J344" s="19">
        <f t="shared" si="5"/>
        <v>36.379999999999995</v>
      </c>
    </row>
    <row r="345" spans="1:10">
      <c r="A345" s="23" t="s">
        <v>42</v>
      </c>
      <c r="B345" s="23">
        <v>2016</v>
      </c>
      <c r="C345" s="24" t="s">
        <v>38</v>
      </c>
      <c r="G345" s="19">
        <v>14.05</v>
      </c>
      <c r="H345" s="19">
        <v>8.0299999999999994</v>
      </c>
      <c r="I345" s="19">
        <v>14.3</v>
      </c>
      <c r="J345" s="19">
        <f t="shared" si="5"/>
        <v>36.379999999999995</v>
      </c>
    </row>
    <row r="346" spans="1:10">
      <c r="A346" s="23" t="s">
        <v>42</v>
      </c>
      <c r="B346" s="23">
        <v>2017</v>
      </c>
      <c r="C346" s="24" t="s">
        <v>33</v>
      </c>
      <c r="G346" s="19">
        <v>13.5</v>
      </c>
      <c r="H346" s="19">
        <v>7.49</v>
      </c>
      <c r="I346" s="19">
        <v>13.65</v>
      </c>
      <c r="J346" s="19">
        <f t="shared" si="5"/>
        <v>34.64</v>
      </c>
    </row>
    <row r="347" spans="1:10">
      <c r="A347" s="23" t="s">
        <v>42</v>
      </c>
      <c r="B347" s="23">
        <v>2017</v>
      </c>
      <c r="C347" s="24" t="s">
        <v>34</v>
      </c>
      <c r="G347" s="19">
        <v>13.5</v>
      </c>
      <c r="H347" s="19">
        <v>7.49</v>
      </c>
      <c r="I347" s="19">
        <v>13.65</v>
      </c>
      <c r="J347" s="19">
        <f t="shared" si="5"/>
        <v>34.64</v>
      </c>
    </row>
    <row r="348" spans="1:10">
      <c r="A348" s="23" t="s">
        <v>42</v>
      </c>
      <c r="B348" s="23">
        <v>2017</v>
      </c>
      <c r="C348" s="24" t="s">
        <v>35</v>
      </c>
      <c r="G348" s="19">
        <v>13.5</v>
      </c>
      <c r="H348" s="19">
        <v>7.49</v>
      </c>
      <c r="I348" s="19">
        <v>13.65</v>
      </c>
      <c r="J348" s="19">
        <f t="shared" si="5"/>
        <v>34.64</v>
      </c>
    </row>
    <row r="349" spans="1:10">
      <c r="A349" s="23" t="s">
        <v>42</v>
      </c>
      <c r="B349" s="23">
        <v>2017</v>
      </c>
      <c r="C349" s="24" t="s">
        <v>36</v>
      </c>
      <c r="G349" s="19">
        <v>13.5</v>
      </c>
      <c r="H349" s="19">
        <v>7.49</v>
      </c>
      <c r="I349" s="19">
        <v>13.65</v>
      </c>
      <c r="J349" s="19">
        <f t="shared" si="5"/>
        <v>34.64</v>
      </c>
    </row>
    <row r="350" spans="1:10">
      <c r="A350" s="23" t="s">
        <v>42</v>
      </c>
      <c r="B350" s="23">
        <v>2017</v>
      </c>
      <c r="C350" s="24" t="s">
        <v>37</v>
      </c>
      <c r="G350" s="19">
        <v>13.5</v>
      </c>
      <c r="H350" s="19">
        <v>7.49</v>
      </c>
      <c r="I350" s="19">
        <v>13.65</v>
      </c>
      <c r="J350" s="19">
        <f t="shared" si="5"/>
        <v>34.64</v>
      </c>
    </row>
    <row r="351" spans="1:10">
      <c r="A351" s="23" t="s">
        <v>42</v>
      </c>
      <c r="B351" s="23">
        <v>2017</v>
      </c>
      <c r="C351" s="24" t="s">
        <v>38</v>
      </c>
      <c r="G351" s="19">
        <v>13.5</v>
      </c>
      <c r="H351" s="19">
        <v>7.49</v>
      </c>
      <c r="I351" s="19">
        <v>13.65</v>
      </c>
      <c r="J351" s="19">
        <f t="shared" si="5"/>
        <v>34.64</v>
      </c>
    </row>
    <row r="353" spans="1:6">
      <c r="A353" s="23" t="s">
        <v>95</v>
      </c>
    </row>
    <row r="355" spans="1:6">
      <c r="A355" s="23" t="s">
        <v>148</v>
      </c>
      <c r="D355" s="14"/>
      <c r="E355" s="14"/>
    </row>
    <row r="356" spans="1:6">
      <c r="A356" s="23" t="s">
        <v>104</v>
      </c>
      <c r="D356" s="14"/>
    </row>
    <row r="357" spans="1:6">
      <c r="A357" s="23" t="s">
        <v>16</v>
      </c>
      <c r="B357" s="23" t="s">
        <v>32</v>
      </c>
      <c r="C357" s="26" t="s">
        <v>157</v>
      </c>
      <c r="D357" s="25" t="s">
        <v>158</v>
      </c>
      <c r="E357" s="22" t="s">
        <v>159</v>
      </c>
      <c r="F357" s="19" t="s">
        <v>160</v>
      </c>
    </row>
    <row r="358" spans="1:6">
      <c r="A358" s="23">
        <v>1989</v>
      </c>
      <c r="B358" s="24" t="s">
        <v>33</v>
      </c>
      <c r="C358" s="26">
        <v>18.632399999999961</v>
      </c>
      <c r="D358" s="26">
        <v>24.723799999999983</v>
      </c>
      <c r="E358" s="22">
        <f>D358-C358</f>
        <v>6.0914000000000215</v>
      </c>
      <c r="F358" s="22">
        <f>E358*2.4711</f>
        <v>15.052458540000051</v>
      </c>
    </row>
    <row r="359" spans="1:6">
      <c r="A359" s="23">
        <v>1989</v>
      </c>
      <c r="B359" s="24" t="s">
        <v>34</v>
      </c>
      <c r="C359" s="26">
        <v>18.632399999999961</v>
      </c>
      <c r="D359" s="26">
        <v>24.723799999999983</v>
      </c>
      <c r="E359" s="22">
        <f t="shared" ref="E359:E422" si="6">D359-C359</f>
        <v>6.0914000000000215</v>
      </c>
      <c r="F359" s="22">
        <f t="shared" ref="F359:F422" si="7">E359*2.4711</f>
        <v>15.052458540000051</v>
      </c>
    </row>
    <row r="360" spans="1:6">
      <c r="A360" s="23">
        <v>1989</v>
      </c>
      <c r="B360" s="24" t="s">
        <v>35</v>
      </c>
      <c r="C360" s="26">
        <v>18.632399999999961</v>
      </c>
      <c r="D360" s="26">
        <v>24.723799999999983</v>
      </c>
      <c r="E360" s="22">
        <f t="shared" si="6"/>
        <v>6.0914000000000215</v>
      </c>
      <c r="F360" s="22">
        <f t="shared" si="7"/>
        <v>15.052458540000051</v>
      </c>
    </row>
    <row r="361" spans="1:6">
      <c r="A361" s="23">
        <v>1989</v>
      </c>
      <c r="B361" s="24" t="s">
        <v>36</v>
      </c>
      <c r="C361" s="26">
        <v>18.632399999999961</v>
      </c>
      <c r="D361" s="26">
        <v>24.723799999999983</v>
      </c>
      <c r="E361" s="22">
        <f t="shared" si="6"/>
        <v>6.0914000000000215</v>
      </c>
      <c r="F361" s="22">
        <f t="shared" si="7"/>
        <v>15.052458540000051</v>
      </c>
    </row>
    <row r="362" spans="1:6">
      <c r="A362" s="23">
        <v>1989</v>
      </c>
      <c r="B362" s="24" t="s">
        <v>37</v>
      </c>
      <c r="C362" s="26">
        <v>18.632399999999961</v>
      </c>
      <c r="D362" s="26">
        <v>24.723799999999983</v>
      </c>
      <c r="E362" s="22">
        <f t="shared" si="6"/>
        <v>6.0914000000000215</v>
      </c>
      <c r="F362" s="22">
        <f t="shared" si="7"/>
        <v>15.052458540000051</v>
      </c>
    </row>
    <row r="363" spans="1:6">
      <c r="A363" s="23">
        <v>1989</v>
      </c>
      <c r="B363" s="24" t="s">
        <v>38</v>
      </c>
      <c r="C363" s="26">
        <v>18.632399999999961</v>
      </c>
      <c r="D363" s="26">
        <v>24.723799999999983</v>
      </c>
      <c r="E363" s="22">
        <f t="shared" si="6"/>
        <v>6.0914000000000215</v>
      </c>
      <c r="F363" s="22">
        <f t="shared" si="7"/>
        <v>15.052458540000051</v>
      </c>
    </row>
    <row r="364" spans="1:6">
      <c r="A364" s="23">
        <v>1990</v>
      </c>
      <c r="B364" s="24" t="s">
        <v>33</v>
      </c>
      <c r="C364" s="26">
        <v>19.783999999999651</v>
      </c>
      <c r="D364" s="26">
        <v>25.258000000000038</v>
      </c>
      <c r="E364" s="22">
        <f t="shared" si="6"/>
        <v>5.4740000000003874</v>
      </c>
      <c r="F364" s="22">
        <f t="shared" si="7"/>
        <v>13.526801400000956</v>
      </c>
    </row>
    <row r="365" spans="1:6">
      <c r="A365" s="23">
        <v>1990</v>
      </c>
      <c r="B365" s="24" t="s">
        <v>34</v>
      </c>
      <c r="C365" s="26">
        <v>19.783999999999651</v>
      </c>
      <c r="D365" s="26">
        <v>25.258000000000038</v>
      </c>
      <c r="E365" s="22">
        <f t="shared" si="6"/>
        <v>5.4740000000003874</v>
      </c>
      <c r="F365" s="22">
        <f t="shared" si="7"/>
        <v>13.526801400000956</v>
      </c>
    </row>
    <row r="366" spans="1:6">
      <c r="A366" s="23">
        <v>1990</v>
      </c>
      <c r="B366" s="24" t="s">
        <v>35</v>
      </c>
      <c r="C366" s="26">
        <v>19.783999999999651</v>
      </c>
      <c r="D366" s="26">
        <v>25.258000000000038</v>
      </c>
      <c r="E366" s="22">
        <f t="shared" si="6"/>
        <v>5.4740000000003874</v>
      </c>
      <c r="F366" s="22">
        <f t="shared" si="7"/>
        <v>13.526801400000956</v>
      </c>
    </row>
    <row r="367" spans="1:6">
      <c r="A367" s="23">
        <v>1990</v>
      </c>
      <c r="B367" s="24" t="s">
        <v>36</v>
      </c>
      <c r="C367" s="26">
        <v>19.783999999999651</v>
      </c>
      <c r="D367" s="26">
        <v>25.258000000000038</v>
      </c>
      <c r="E367" s="22">
        <f t="shared" si="6"/>
        <v>5.4740000000003874</v>
      </c>
      <c r="F367" s="22">
        <f t="shared" si="7"/>
        <v>13.526801400000956</v>
      </c>
    </row>
    <row r="368" spans="1:6">
      <c r="A368" s="23">
        <v>1990</v>
      </c>
      <c r="B368" s="24" t="s">
        <v>37</v>
      </c>
      <c r="C368" s="26">
        <v>19.783999999999651</v>
      </c>
      <c r="D368" s="26">
        <v>25.258000000000038</v>
      </c>
      <c r="E368" s="22">
        <f t="shared" si="6"/>
        <v>5.4740000000003874</v>
      </c>
      <c r="F368" s="22">
        <f t="shared" si="7"/>
        <v>13.526801400000956</v>
      </c>
    </row>
    <row r="369" spans="1:6">
      <c r="A369" s="23">
        <v>1990</v>
      </c>
      <c r="B369" s="24" t="s">
        <v>38</v>
      </c>
      <c r="C369" s="26">
        <v>19.783999999999651</v>
      </c>
      <c r="D369" s="26">
        <v>25.258000000000038</v>
      </c>
      <c r="E369" s="22">
        <f t="shared" si="6"/>
        <v>5.4740000000003874</v>
      </c>
      <c r="F369" s="22">
        <f t="shared" si="7"/>
        <v>13.526801400000956</v>
      </c>
    </row>
    <row r="370" spans="1:6">
      <c r="A370" s="23">
        <v>1991</v>
      </c>
      <c r="B370" s="24" t="s">
        <v>33</v>
      </c>
      <c r="C370" s="26">
        <v>20.935599999999795</v>
      </c>
      <c r="D370" s="26">
        <v>25.792200000000093</v>
      </c>
      <c r="E370" s="22">
        <f t="shared" si="6"/>
        <v>4.8566000000002987</v>
      </c>
      <c r="F370" s="22">
        <f t="shared" si="7"/>
        <v>12.001144260000737</v>
      </c>
    </row>
    <row r="371" spans="1:6">
      <c r="A371" s="23">
        <v>1991</v>
      </c>
      <c r="B371" s="24" t="s">
        <v>34</v>
      </c>
      <c r="C371" s="26">
        <v>20.935599999999795</v>
      </c>
      <c r="D371" s="26">
        <v>25.792200000000093</v>
      </c>
      <c r="E371" s="22">
        <f t="shared" si="6"/>
        <v>4.8566000000002987</v>
      </c>
      <c r="F371" s="22">
        <f t="shared" si="7"/>
        <v>12.001144260000737</v>
      </c>
    </row>
    <row r="372" spans="1:6">
      <c r="A372" s="23">
        <v>1991</v>
      </c>
      <c r="B372" s="24" t="s">
        <v>35</v>
      </c>
      <c r="C372" s="26">
        <v>20.935599999999795</v>
      </c>
      <c r="D372" s="26">
        <v>25.792200000000093</v>
      </c>
      <c r="E372" s="22">
        <f t="shared" si="6"/>
        <v>4.8566000000002987</v>
      </c>
      <c r="F372" s="22">
        <f t="shared" si="7"/>
        <v>12.001144260000737</v>
      </c>
    </row>
    <row r="373" spans="1:6">
      <c r="A373" s="23">
        <v>1991</v>
      </c>
      <c r="B373" s="24" t="s">
        <v>36</v>
      </c>
      <c r="C373" s="26">
        <v>20.935599999999795</v>
      </c>
      <c r="D373" s="26">
        <v>25.792200000000093</v>
      </c>
      <c r="E373" s="22">
        <f t="shared" si="6"/>
        <v>4.8566000000002987</v>
      </c>
      <c r="F373" s="22">
        <f t="shared" si="7"/>
        <v>12.001144260000737</v>
      </c>
    </row>
    <row r="374" spans="1:6">
      <c r="A374" s="23">
        <v>1991</v>
      </c>
      <c r="B374" s="24" t="s">
        <v>37</v>
      </c>
      <c r="C374" s="26">
        <v>20.935599999999795</v>
      </c>
      <c r="D374" s="26">
        <v>25.792200000000093</v>
      </c>
      <c r="E374" s="22">
        <f t="shared" si="6"/>
        <v>4.8566000000002987</v>
      </c>
      <c r="F374" s="22">
        <f t="shared" si="7"/>
        <v>12.001144260000737</v>
      </c>
    </row>
    <row r="375" spans="1:6">
      <c r="A375" s="23">
        <v>1991</v>
      </c>
      <c r="B375" s="24" t="s">
        <v>38</v>
      </c>
      <c r="C375" s="26">
        <v>20.935599999999795</v>
      </c>
      <c r="D375" s="26">
        <v>25.792200000000093</v>
      </c>
      <c r="E375" s="22">
        <f t="shared" si="6"/>
        <v>4.8566000000002987</v>
      </c>
      <c r="F375" s="22">
        <f t="shared" si="7"/>
        <v>12.001144260000737</v>
      </c>
    </row>
    <row r="376" spans="1:6">
      <c r="A376" s="23">
        <v>1992</v>
      </c>
      <c r="B376" s="24" t="s">
        <v>33</v>
      </c>
      <c r="C376" s="26">
        <v>22.087199999999939</v>
      </c>
      <c r="D376" s="26">
        <v>26.326400000000149</v>
      </c>
      <c r="E376" s="22">
        <f t="shared" si="6"/>
        <v>4.2392000000002099</v>
      </c>
      <c r="F376" s="22">
        <f t="shared" si="7"/>
        <v>10.475487120000517</v>
      </c>
    </row>
    <row r="377" spans="1:6">
      <c r="A377" s="23">
        <v>1992</v>
      </c>
      <c r="B377" s="24" t="s">
        <v>34</v>
      </c>
      <c r="C377" s="26">
        <v>22.087199999999939</v>
      </c>
      <c r="D377" s="26">
        <v>26.326400000000149</v>
      </c>
      <c r="E377" s="22">
        <f t="shared" si="6"/>
        <v>4.2392000000002099</v>
      </c>
      <c r="F377" s="22">
        <f t="shared" si="7"/>
        <v>10.475487120000517</v>
      </c>
    </row>
    <row r="378" spans="1:6">
      <c r="A378" s="23">
        <v>1992</v>
      </c>
      <c r="B378" s="24" t="s">
        <v>35</v>
      </c>
      <c r="C378" s="26">
        <v>22.087199999999939</v>
      </c>
      <c r="D378" s="26">
        <v>26.326400000000149</v>
      </c>
      <c r="E378" s="22">
        <f t="shared" si="6"/>
        <v>4.2392000000002099</v>
      </c>
      <c r="F378" s="22">
        <f t="shared" si="7"/>
        <v>10.475487120000517</v>
      </c>
    </row>
    <row r="379" spans="1:6">
      <c r="A379" s="23">
        <v>1992</v>
      </c>
      <c r="B379" s="24" t="s">
        <v>36</v>
      </c>
      <c r="C379" s="26">
        <v>22.087199999999939</v>
      </c>
      <c r="D379" s="26">
        <v>26.326400000000149</v>
      </c>
      <c r="E379" s="22">
        <f t="shared" si="6"/>
        <v>4.2392000000002099</v>
      </c>
      <c r="F379" s="22">
        <f t="shared" si="7"/>
        <v>10.475487120000517</v>
      </c>
    </row>
    <row r="380" spans="1:6">
      <c r="A380" s="23">
        <v>1992</v>
      </c>
      <c r="B380" s="24" t="s">
        <v>37</v>
      </c>
      <c r="C380" s="26">
        <v>22.087199999999939</v>
      </c>
      <c r="D380" s="26">
        <v>26.326400000000149</v>
      </c>
      <c r="E380" s="22">
        <f t="shared" si="6"/>
        <v>4.2392000000002099</v>
      </c>
      <c r="F380" s="22">
        <f t="shared" si="7"/>
        <v>10.475487120000517</v>
      </c>
    </row>
    <row r="381" spans="1:6">
      <c r="A381" s="23">
        <v>1992</v>
      </c>
      <c r="B381" s="24" t="s">
        <v>38</v>
      </c>
      <c r="C381" s="26">
        <v>22.087199999999939</v>
      </c>
      <c r="D381" s="26">
        <v>26.326400000000149</v>
      </c>
      <c r="E381" s="22">
        <f t="shared" si="6"/>
        <v>4.2392000000002099</v>
      </c>
      <c r="F381" s="22">
        <f t="shared" si="7"/>
        <v>10.475487120000517</v>
      </c>
    </row>
    <row r="382" spans="1:6">
      <c r="A382" s="23">
        <v>1993</v>
      </c>
      <c r="B382" s="24" t="s">
        <v>33</v>
      </c>
      <c r="C382" s="26">
        <v>23.238799999999628</v>
      </c>
      <c r="D382" s="26">
        <v>26.860599999999977</v>
      </c>
      <c r="E382" s="22">
        <f t="shared" si="6"/>
        <v>3.6218000000003485</v>
      </c>
      <c r="F382" s="22">
        <f t="shared" si="7"/>
        <v>8.9498299800008603</v>
      </c>
    </row>
    <row r="383" spans="1:6">
      <c r="A383" s="23">
        <v>1993</v>
      </c>
      <c r="B383" s="24" t="s">
        <v>34</v>
      </c>
      <c r="C383" s="26">
        <v>23.238799999999628</v>
      </c>
      <c r="D383" s="26">
        <v>26.860599999999977</v>
      </c>
      <c r="E383" s="22">
        <f t="shared" si="6"/>
        <v>3.6218000000003485</v>
      </c>
      <c r="F383" s="22">
        <f t="shared" si="7"/>
        <v>8.9498299800008603</v>
      </c>
    </row>
    <row r="384" spans="1:6">
      <c r="A384" s="23">
        <v>1993</v>
      </c>
      <c r="B384" s="24" t="s">
        <v>35</v>
      </c>
      <c r="C384" s="26">
        <v>23.238799999999628</v>
      </c>
      <c r="D384" s="26">
        <v>26.860599999999977</v>
      </c>
      <c r="E384" s="22">
        <f t="shared" si="6"/>
        <v>3.6218000000003485</v>
      </c>
      <c r="F384" s="22">
        <f t="shared" si="7"/>
        <v>8.9498299800008603</v>
      </c>
    </row>
    <row r="385" spans="1:6">
      <c r="A385" s="23">
        <v>1993</v>
      </c>
      <c r="B385" s="24" t="s">
        <v>36</v>
      </c>
      <c r="C385" s="26">
        <v>23.238799999999628</v>
      </c>
      <c r="D385" s="26">
        <v>26.860599999999977</v>
      </c>
      <c r="E385" s="22">
        <f t="shared" si="6"/>
        <v>3.6218000000003485</v>
      </c>
      <c r="F385" s="22">
        <f t="shared" si="7"/>
        <v>8.9498299800008603</v>
      </c>
    </row>
    <row r="386" spans="1:6">
      <c r="A386" s="23">
        <v>1993</v>
      </c>
      <c r="B386" s="24" t="s">
        <v>37</v>
      </c>
      <c r="C386" s="26">
        <v>23.238799999999628</v>
      </c>
      <c r="D386" s="26">
        <v>26.860599999999977</v>
      </c>
      <c r="E386" s="22">
        <f t="shared" si="6"/>
        <v>3.6218000000003485</v>
      </c>
      <c r="F386" s="22">
        <f t="shared" si="7"/>
        <v>8.9498299800008603</v>
      </c>
    </row>
    <row r="387" spans="1:6">
      <c r="A387" s="23">
        <v>1993</v>
      </c>
      <c r="B387" s="24" t="s">
        <v>38</v>
      </c>
      <c r="C387" s="26">
        <v>23.238799999999628</v>
      </c>
      <c r="D387" s="26">
        <v>26.860599999999977</v>
      </c>
      <c r="E387" s="22">
        <f t="shared" si="6"/>
        <v>3.6218000000003485</v>
      </c>
      <c r="F387" s="22">
        <f t="shared" si="7"/>
        <v>8.9498299800008603</v>
      </c>
    </row>
    <row r="388" spans="1:6">
      <c r="A388" s="23">
        <v>1994</v>
      </c>
      <c r="B388" s="24" t="s">
        <v>33</v>
      </c>
      <c r="C388" s="26">
        <v>20.7</v>
      </c>
      <c r="D388" s="26">
        <v>29.85</v>
      </c>
      <c r="E388" s="22">
        <f t="shared" si="6"/>
        <v>9.1500000000000021</v>
      </c>
      <c r="F388" s="22">
        <f t="shared" si="7"/>
        <v>22.610565000000005</v>
      </c>
    </row>
    <row r="389" spans="1:6">
      <c r="A389" s="23">
        <v>1994</v>
      </c>
      <c r="B389" s="24" t="s">
        <v>34</v>
      </c>
      <c r="C389" s="26">
        <v>20.7</v>
      </c>
      <c r="D389" s="26">
        <v>29.85</v>
      </c>
      <c r="E389" s="22">
        <f t="shared" si="6"/>
        <v>9.1500000000000021</v>
      </c>
      <c r="F389" s="22">
        <f t="shared" si="7"/>
        <v>22.610565000000005</v>
      </c>
    </row>
    <row r="390" spans="1:6">
      <c r="A390" s="23">
        <v>1994</v>
      </c>
      <c r="B390" s="24" t="s">
        <v>35</v>
      </c>
      <c r="C390" s="26">
        <v>20.7</v>
      </c>
      <c r="D390" s="26">
        <v>29.85</v>
      </c>
      <c r="E390" s="22">
        <f t="shared" si="6"/>
        <v>9.1500000000000021</v>
      </c>
      <c r="F390" s="22">
        <f t="shared" si="7"/>
        <v>22.610565000000005</v>
      </c>
    </row>
    <row r="391" spans="1:6">
      <c r="A391" s="23">
        <v>1994</v>
      </c>
      <c r="B391" s="24" t="s">
        <v>36</v>
      </c>
      <c r="C391" s="26">
        <v>20.7</v>
      </c>
      <c r="D391" s="26">
        <v>29.85</v>
      </c>
      <c r="E391" s="22">
        <f t="shared" si="6"/>
        <v>9.1500000000000021</v>
      </c>
      <c r="F391" s="22">
        <f t="shared" si="7"/>
        <v>22.610565000000005</v>
      </c>
    </row>
    <row r="392" spans="1:6">
      <c r="A392" s="23">
        <v>1994</v>
      </c>
      <c r="B392" s="24" t="s">
        <v>37</v>
      </c>
      <c r="C392" s="26">
        <v>20.7</v>
      </c>
      <c r="D392" s="26">
        <v>29.85</v>
      </c>
      <c r="E392" s="22">
        <f t="shared" si="6"/>
        <v>9.1500000000000021</v>
      </c>
      <c r="F392" s="22">
        <f t="shared" si="7"/>
        <v>22.610565000000005</v>
      </c>
    </row>
    <row r="393" spans="1:6">
      <c r="A393" s="23">
        <v>1994</v>
      </c>
      <c r="B393" s="24" t="s">
        <v>38</v>
      </c>
      <c r="C393" s="26">
        <v>20.7</v>
      </c>
      <c r="D393" s="26">
        <v>29.85</v>
      </c>
      <c r="E393" s="22">
        <f t="shared" si="6"/>
        <v>9.1500000000000021</v>
      </c>
      <c r="F393" s="22">
        <f t="shared" si="7"/>
        <v>22.610565000000005</v>
      </c>
    </row>
    <row r="394" spans="1:6">
      <c r="A394" s="23">
        <v>1995</v>
      </c>
      <c r="B394" s="24" t="s">
        <v>33</v>
      </c>
      <c r="C394" s="26">
        <v>25.541999999999916</v>
      </c>
      <c r="D394" s="26">
        <v>27.929000000000087</v>
      </c>
      <c r="E394" s="22">
        <f t="shared" si="6"/>
        <v>2.387000000000171</v>
      </c>
      <c r="F394" s="22">
        <f t="shared" si="7"/>
        <v>5.8985157000004218</v>
      </c>
    </row>
    <row r="395" spans="1:6">
      <c r="A395" s="23">
        <v>1995</v>
      </c>
      <c r="B395" s="24" t="s">
        <v>34</v>
      </c>
      <c r="C395" s="26">
        <v>25.541999999999916</v>
      </c>
      <c r="D395" s="26">
        <v>27.929000000000087</v>
      </c>
      <c r="E395" s="22">
        <f t="shared" si="6"/>
        <v>2.387000000000171</v>
      </c>
      <c r="F395" s="22">
        <f t="shared" si="7"/>
        <v>5.8985157000004218</v>
      </c>
    </row>
    <row r="396" spans="1:6">
      <c r="A396" s="23">
        <v>1995</v>
      </c>
      <c r="B396" s="24" t="s">
        <v>35</v>
      </c>
      <c r="C396" s="26">
        <v>25.541999999999916</v>
      </c>
      <c r="D396" s="26">
        <v>27.929000000000087</v>
      </c>
      <c r="E396" s="22">
        <f t="shared" si="6"/>
        <v>2.387000000000171</v>
      </c>
      <c r="F396" s="22">
        <f t="shared" si="7"/>
        <v>5.8985157000004218</v>
      </c>
    </row>
    <row r="397" spans="1:6">
      <c r="A397" s="23">
        <v>1995</v>
      </c>
      <c r="B397" s="24" t="s">
        <v>36</v>
      </c>
      <c r="C397" s="26">
        <v>25.541999999999916</v>
      </c>
      <c r="D397" s="26">
        <v>27.929000000000087</v>
      </c>
      <c r="E397" s="22">
        <f t="shared" si="6"/>
        <v>2.387000000000171</v>
      </c>
      <c r="F397" s="22">
        <f t="shared" si="7"/>
        <v>5.8985157000004218</v>
      </c>
    </row>
    <row r="398" spans="1:6">
      <c r="A398" s="23">
        <v>1995</v>
      </c>
      <c r="B398" s="24" t="s">
        <v>37</v>
      </c>
      <c r="C398" s="26">
        <v>25.541999999999916</v>
      </c>
      <c r="D398" s="26">
        <v>27.929000000000087</v>
      </c>
      <c r="E398" s="22">
        <f t="shared" si="6"/>
        <v>2.387000000000171</v>
      </c>
      <c r="F398" s="22">
        <f t="shared" si="7"/>
        <v>5.8985157000004218</v>
      </c>
    </row>
    <row r="399" spans="1:6">
      <c r="A399" s="23">
        <v>1995</v>
      </c>
      <c r="B399" s="24" t="s">
        <v>38</v>
      </c>
      <c r="C399" s="26">
        <v>25.541999999999916</v>
      </c>
      <c r="D399" s="26">
        <v>27.929000000000087</v>
      </c>
      <c r="E399" s="22">
        <f t="shared" si="6"/>
        <v>2.387000000000171</v>
      </c>
      <c r="F399" s="22">
        <f t="shared" si="7"/>
        <v>5.8985157000004218</v>
      </c>
    </row>
    <row r="400" spans="1:6">
      <c r="A400" s="23">
        <v>1996</v>
      </c>
      <c r="B400" s="24" t="s">
        <v>33</v>
      </c>
      <c r="C400" s="26">
        <v>26.693599999999606</v>
      </c>
      <c r="D400" s="26">
        <v>28.463200000000143</v>
      </c>
      <c r="E400" s="22">
        <f t="shared" si="6"/>
        <v>1.769600000000537</v>
      </c>
      <c r="F400" s="22">
        <f t="shared" si="7"/>
        <v>4.372858560001327</v>
      </c>
    </row>
    <row r="401" spans="1:6">
      <c r="A401" s="23">
        <v>1996</v>
      </c>
      <c r="B401" s="24" t="s">
        <v>34</v>
      </c>
      <c r="C401" s="26">
        <v>26.693599999999606</v>
      </c>
      <c r="D401" s="26">
        <v>28.463200000000143</v>
      </c>
      <c r="E401" s="22">
        <f t="shared" si="6"/>
        <v>1.769600000000537</v>
      </c>
      <c r="F401" s="22">
        <f t="shared" si="7"/>
        <v>4.372858560001327</v>
      </c>
    </row>
    <row r="402" spans="1:6">
      <c r="A402" s="23">
        <v>1996</v>
      </c>
      <c r="B402" s="24" t="s">
        <v>35</v>
      </c>
      <c r="C402" s="26">
        <v>26.693599999999606</v>
      </c>
      <c r="D402" s="26">
        <v>28.463200000000143</v>
      </c>
      <c r="E402" s="22">
        <f t="shared" si="6"/>
        <v>1.769600000000537</v>
      </c>
      <c r="F402" s="22">
        <f t="shared" si="7"/>
        <v>4.372858560001327</v>
      </c>
    </row>
    <row r="403" spans="1:6">
      <c r="A403" s="23">
        <v>1996</v>
      </c>
      <c r="B403" s="24" t="s">
        <v>36</v>
      </c>
      <c r="C403" s="26">
        <v>26.693599999999606</v>
      </c>
      <c r="D403" s="26">
        <v>28.463200000000143</v>
      </c>
      <c r="E403" s="22">
        <f t="shared" si="6"/>
        <v>1.769600000000537</v>
      </c>
      <c r="F403" s="22">
        <f t="shared" si="7"/>
        <v>4.372858560001327</v>
      </c>
    </row>
    <row r="404" spans="1:6">
      <c r="A404" s="23">
        <v>1996</v>
      </c>
      <c r="B404" s="24" t="s">
        <v>37</v>
      </c>
      <c r="C404" s="26">
        <v>26.693599999999606</v>
      </c>
      <c r="D404" s="26">
        <v>28.463200000000143</v>
      </c>
      <c r="E404" s="22">
        <f t="shared" si="6"/>
        <v>1.769600000000537</v>
      </c>
      <c r="F404" s="22">
        <f t="shared" si="7"/>
        <v>4.372858560001327</v>
      </c>
    </row>
    <row r="405" spans="1:6">
      <c r="A405" s="23">
        <v>1996</v>
      </c>
      <c r="B405" s="24" t="s">
        <v>38</v>
      </c>
      <c r="C405" s="26">
        <v>26.693599999999606</v>
      </c>
      <c r="D405" s="26">
        <v>28.463200000000143</v>
      </c>
      <c r="E405" s="22">
        <f t="shared" si="6"/>
        <v>1.769600000000537</v>
      </c>
      <c r="F405" s="22">
        <f t="shared" si="7"/>
        <v>4.372858560001327</v>
      </c>
    </row>
    <row r="406" spans="1:6">
      <c r="A406" s="23">
        <v>1997</v>
      </c>
      <c r="B406" s="24" t="s">
        <v>33</v>
      </c>
      <c r="C406" s="26">
        <v>27.84519999999975</v>
      </c>
      <c r="D406" s="26">
        <v>28.997399999999971</v>
      </c>
      <c r="E406" s="22">
        <f t="shared" si="6"/>
        <v>1.1522000000002208</v>
      </c>
      <c r="F406" s="22">
        <f t="shared" si="7"/>
        <v>2.8472014200005455</v>
      </c>
    </row>
    <row r="407" spans="1:6">
      <c r="A407" s="23">
        <v>1997</v>
      </c>
      <c r="B407" s="24" t="s">
        <v>34</v>
      </c>
      <c r="C407" s="26">
        <v>27.84519999999975</v>
      </c>
      <c r="D407" s="26">
        <v>28.997399999999971</v>
      </c>
      <c r="E407" s="22">
        <f t="shared" si="6"/>
        <v>1.1522000000002208</v>
      </c>
      <c r="F407" s="22">
        <f t="shared" si="7"/>
        <v>2.8472014200005455</v>
      </c>
    </row>
    <row r="408" spans="1:6">
      <c r="A408" s="23">
        <v>1997</v>
      </c>
      <c r="B408" s="24" t="s">
        <v>35</v>
      </c>
      <c r="C408" s="26">
        <v>27.84519999999975</v>
      </c>
      <c r="D408" s="26">
        <v>28.997399999999971</v>
      </c>
      <c r="E408" s="22">
        <f t="shared" si="6"/>
        <v>1.1522000000002208</v>
      </c>
      <c r="F408" s="22">
        <f t="shared" si="7"/>
        <v>2.8472014200005455</v>
      </c>
    </row>
    <row r="409" spans="1:6">
      <c r="A409" s="23">
        <v>1997</v>
      </c>
      <c r="B409" s="24" t="s">
        <v>36</v>
      </c>
      <c r="C409" s="26">
        <v>27.84519999999975</v>
      </c>
      <c r="D409" s="26">
        <v>28.997399999999971</v>
      </c>
      <c r="E409" s="22">
        <f t="shared" si="6"/>
        <v>1.1522000000002208</v>
      </c>
      <c r="F409" s="22">
        <f t="shared" si="7"/>
        <v>2.8472014200005455</v>
      </c>
    </row>
    <row r="410" spans="1:6">
      <c r="A410" s="23">
        <v>1997</v>
      </c>
      <c r="B410" s="24" t="s">
        <v>37</v>
      </c>
      <c r="C410" s="26">
        <v>27.84519999999975</v>
      </c>
      <c r="D410" s="26">
        <v>28.997399999999971</v>
      </c>
      <c r="E410" s="22">
        <f t="shared" si="6"/>
        <v>1.1522000000002208</v>
      </c>
      <c r="F410" s="22">
        <f t="shared" si="7"/>
        <v>2.8472014200005455</v>
      </c>
    </row>
    <row r="411" spans="1:6">
      <c r="A411" s="23">
        <v>1997</v>
      </c>
      <c r="B411" s="24" t="s">
        <v>38</v>
      </c>
      <c r="C411" s="26">
        <v>27.84519999999975</v>
      </c>
      <c r="D411" s="26">
        <v>28.997399999999971</v>
      </c>
      <c r="E411" s="22">
        <f t="shared" si="6"/>
        <v>1.1522000000002208</v>
      </c>
      <c r="F411" s="22">
        <f t="shared" si="7"/>
        <v>2.8472014200005455</v>
      </c>
    </row>
    <row r="412" spans="1:6">
      <c r="A412" s="23">
        <v>1998</v>
      </c>
      <c r="B412" s="24" t="s">
        <v>33</v>
      </c>
      <c r="C412" s="26">
        <v>28.996799999999894</v>
      </c>
      <c r="D412" s="26">
        <v>29.531600000000026</v>
      </c>
      <c r="E412" s="22">
        <f t="shared" si="6"/>
        <v>0.53480000000013206</v>
      </c>
      <c r="F412" s="22">
        <f t="shared" si="7"/>
        <v>1.3215442800003263</v>
      </c>
    </row>
    <row r="413" spans="1:6">
      <c r="A413" s="23">
        <v>1998</v>
      </c>
      <c r="B413" s="24" t="s">
        <v>34</v>
      </c>
      <c r="C413" s="26">
        <v>28.996799999999894</v>
      </c>
      <c r="D413" s="26">
        <v>29.531600000000026</v>
      </c>
      <c r="E413" s="22">
        <f t="shared" si="6"/>
        <v>0.53480000000013206</v>
      </c>
      <c r="F413" s="22">
        <f t="shared" si="7"/>
        <v>1.3215442800003263</v>
      </c>
    </row>
    <row r="414" spans="1:6">
      <c r="A414" s="23">
        <v>1998</v>
      </c>
      <c r="B414" s="24" t="s">
        <v>35</v>
      </c>
      <c r="C414" s="26">
        <v>28.996799999999894</v>
      </c>
      <c r="D414" s="26">
        <v>29.531600000000026</v>
      </c>
      <c r="E414" s="22">
        <f t="shared" si="6"/>
        <v>0.53480000000013206</v>
      </c>
      <c r="F414" s="22">
        <f t="shared" si="7"/>
        <v>1.3215442800003263</v>
      </c>
    </row>
    <row r="415" spans="1:6">
      <c r="A415" s="23">
        <v>1998</v>
      </c>
      <c r="B415" s="24" t="s">
        <v>36</v>
      </c>
      <c r="C415" s="26">
        <v>28.996799999999894</v>
      </c>
      <c r="D415" s="26">
        <v>29.531600000000026</v>
      </c>
      <c r="E415" s="22">
        <f t="shared" si="6"/>
        <v>0.53480000000013206</v>
      </c>
      <c r="F415" s="22">
        <f t="shared" si="7"/>
        <v>1.3215442800003263</v>
      </c>
    </row>
    <row r="416" spans="1:6">
      <c r="A416" s="23">
        <v>1998</v>
      </c>
      <c r="B416" s="24" t="s">
        <v>37</v>
      </c>
      <c r="C416" s="26">
        <v>28.996799999999894</v>
      </c>
      <c r="D416" s="26">
        <v>29.531600000000026</v>
      </c>
      <c r="E416" s="22">
        <f t="shared" si="6"/>
        <v>0.53480000000013206</v>
      </c>
      <c r="F416" s="22">
        <f t="shared" si="7"/>
        <v>1.3215442800003263</v>
      </c>
    </row>
    <row r="417" spans="1:6">
      <c r="A417" s="23">
        <v>1998</v>
      </c>
      <c r="B417" s="24" t="s">
        <v>38</v>
      </c>
      <c r="C417" s="26">
        <v>28.996799999999894</v>
      </c>
      <c r="D417" s="26">
        <v>29.531600000000026</v>
      </c>
      <c r="E417" s="22">
        <f t="shared" si="6"/>
        <v>0.53480000000013206</v>
      </c>
      <c r="F417" s="22">
        <f t="shared" si="7"/>
        <v>1.3215442800003263</v>
      </c>
    </row>
    <row r="418" spans="1:6">
      <c r="A418" s="23">
        <v>1999</v>
      </c>
      <c r="B418" s="24" t="s">
        <v>33</v>
      </c>
      <c r="C418" s="26">
        <v>30.148400000000038</v>
      </c>
      <c r="D418" s="26">
        <v>30.065800000000081</v>
      </c>
      <c r="E418" s="22">
        <f t="shared" si="6"/>
        <v>-8.2599999999956708E-2</v>
      </c>
      <c r="F418" s="22">
        <f t="shared" si="7"/>
        <v>-0.20411285999989301</v>
      </c>
    </row>
    <row r="419" spans="1:6">
      <c r="A419" s="23">
        <v>1999</v>
      </c>
      <c r="B419" s="24" t="s">
        <v>34</v>
      </c>
      <c r="C419" s="26">
        <v>30.148400000000038</v>
      </c>
      <c r="D419" s="26">
        <v>30.065800000000081</v>
      </c>
      <c r="E419" s="22">
        <f t="shared" si="6"/>
        <v>-8.2599999999956708E-2</v>
      </c>
      <c r="F419" s="22">
        <f t="shared" si="7"/>
        <v>-0.20411285999989301</v>
      </c>
    </row>
    <row r="420" spans="1:6">
      <c r="A420" s="23">
        <v>1999</v>
      </c>
      <c r="B420" s="24" t="s">
        <v>35</v>
      </c>
      <c r="C420" s="26">
        <v>30.148400000000038</v>
      </c>
      <c r="D420" s="26">
        <v>30.065800000000081</v>
      </c>
      <c r="E420" s="22">
        <f t="shared" si="6"/>
        <v>-8.2599999999956708E-2</v>
      </c>
      <c r="F420" s="22">
        <f t="shared" si="7"/>
        <v>-0.20411285999989301</v>
      </c>
    </row>
    <row r="421" spans="1:6">
      <c r="A421" s="23">
        <v>1999</v>
      </c>
      <c r="B421" s="24" t="s">
        <v>36</v>
      </c>
      <c r="C421" s="26">
        <v>30.148400000000038</v>
      </c>
      <c r="D421" s="26">
        <v>30.065800000000081</v>
      </c>
      <c r="E421" s="22">
        <f t="shared" si="6"/>
        <v>-8.2599999999956708E-2</v>
      </c>
      <c r="F421" s="22">
        <f t="shared" si="7"/>
        <v>-0.20411285999989301</v>
      </c>
    </row>
    <row r="422" spans="1:6">
      <c r="A422" s="23">
        <v>1999</v>
      </c>
      <c r="B422" s="24" t="s">
        <v>37</v>
      </c>
      <c r="C422" s="26">
        <v>30.148400000000038</v>
      </c>
      <c r="D422" s="26">
        <v>30.065800000000081</v>
      </c>
      <c r="E422" s="22">
        <f t="shared" si="6"/>
        <v>-8.2599999999956708E-2</v>
      </c>
      <c r="F422" s="22">
        <f t="shared" si="7"/>
        <v>-0.20411285999989301</v>
      </c>
    </row>
    <row r="423" spans="1:6">
      <c r="A423" s="23">
        <v>1999</v>
      </c>
      <c r="B423" s="24" t="s">
        <v>38</v>
      </c>
      <c r="C423" s="26">
        <v>30.148400000000038</v>
      </c>
      <c r="D423" s="26">
        <v>30.065800000000081</v>
      </c>
      <c r="E423" s="22">
        <f t="shared" ref="E423:E486" si="8">D423-C423</f>
        <v>-8.2599999999956708E-2</v>
      </c>
      <c r="F423" s="22">
        <f t="shared" ref="F423:F486" si="9">E423*2.4711</f>
        <v>-0.20411285999989301</v>
      </c>
    </row>
    <row r="424" spans="1:6">
      <c r="A424" s="23">
        <v>2000</v>
      </c>
      <c r="B424" s="24" t="s">
        <v>33</v>
      </c>
      <c r="C424" s="26">
        <v>31.299999999999727</v>
      </c>
      <c r="D424" s="26">
        <v>30.600000000000136</v>
      </c>
      <c r="E424" s="22">
        <f t="shared" si="8"/>
        <v>-0.69999999999959073</v>
      </c>
      <c r="F424" s="22">
        <f t="shared" si="9"/>
        <v>-1.7297699999989886</v>
      </c>
    </row>
    <row r="425" spans="1:6">
      <c r="A425" s="23">
        <v>2000</v>
      </c>
      <c r="B425" s="24" t="s">
        <v>34</v>
      </c>
      <c r="C425" s="26">
        <v>31.299999999999727</v>
      </c>
      <c r="D425" s="26">
        <v>30.600000000000136</v>
      </c>
      <c r="E425" s="22">
        <f t="shared" si="8"/>
        <v>-0.69999999999959073</v>
      </c>
      <c r="F425" s="22">
        <f t="shared" si="9"/>
        <v>-1.7297699999989886</v>
      </c>
    </row>
    <row r="426" spans="1:6">
      <c r="A426" s="23">
        <v>2000</v>
      </c>
      <c r="B426" s="24" t="s">
        <v>35</v>
      </c>
      <c r="C426" s="26">
        <v>31.299999999999727</v>
      </c>
      <c r="D426" s="26">
        <v>30.600000000000136</v>
      </c>
      <c r="E426" s="22">
        <f t="shared" si="8"/>
        <v>-0.69999999999959073</v>
      </c>
      <c r="F426" s="22">
        <f t="shared" si="9"/>
        <v>-1.7297699999989886</v>
      </c>
    </row>
    <row r="427" spans="1:6">
      <c r="A427" s="23">
        <v>2000</v>
      </c>
      <c r="B427" s="24" t="s">
        <v>36</v>
      </c>
      <c r="C427" s="26">
        <v>31.299999999999727</v>
      </c>
      <c r="D427" s="26">
        <v>30.600000000000136</v>
      </c>
      <c r="E427" s="22">
        <f t="shared" si="8"/>
        <v>-0.69999999999959073</v>
      </c>
      <c r="F427" s="22">
        <f t="shared" si="9"/>
        <v>-1.7297699999989886</v>
      </c>
    </row>
    <row r="428" spans="1:6">
      <c r="A428" s="23">
        <v>2000</v>
      </c>
      <c r="B428" s="24" t="s">
        <v>37</v>
      </c>
      <c r="C428" s="26">
        <v>31.299999999999727</v>
      </c>
      <c r="D428" s="26">
        <v>30.600000000000136</v>
      </c>
      <c r="E428" s="22">
        <f t="shared" si="8"/>
        <v>-0.69999999999959073</v>
      </c>
      <c r="F428" s="22">
        <f t="shared" si="9"/>
        <v>-1.7297699999989886</v>
      </c>
    </row>
    <row r="429" spans="1:6">
      <c r="A429" s="23">
        <v>2000</v>
      </c>
      <c r="B429" s="24" t="s">
        <v>38</v>
      </c>
      <c r="C429" s="26">
        <v>31.299999999999727</v>
      </c>
      <c r="D429" s="26">
        <v>30.600000000000136</v>
      </c>
      <c r="E429" s="22">
        <f t="shared" si="8"/>
        <v>-0.69999999999959073</v>
      </c>
      <c r="F429" s="22">
        <f t="shared" si="9"/>
        <v>-1.7297699999989886</v>
      </c>
    </row>
    <row r="430" spans="1:6">
      <c r="A430" s="23">
        <v>2001</v>
      </c>
      <c r="B430" s="24" t="s">
        <v>33</v>
      </c>
      <c r="C430" s="26">
        <v>35</v>
      </c>
      <c r="D430" s="26">
        <v>30.65</v>
      </c>
      <c r="E430" s="22">
        <f t="shared" si="8"/>
        <v>-4.3500000000000014</v>
      </c>
      <c r="F430" s="22">
        <f t="shared" si="9"/>
        <v>-10.749285000000002</v>
      </c>
    </row>
    <row r="431" spans="1:6">
      <c r="A431" s="23">
        <v>2001</v>
      </c>
      <c r="B431" s="24" t="s">
        <v>34</v>
      </c>
      <c r="C431" s="26">
        <v>35</v>
      </c>
      <c r="D431" s="26">
        <v>30.65</v>
      </c>
      <c r="E431" s="22">
        <f t="shared" si="8"/>
        <v>-4.3500000000000014</v>
      </c>
      <c r="F431" s="22">
        <f t="shared" si="9"/>
        <v>-10.749285000000002</v>
      </c>
    </row>
    <row r="432" spans="1:6">
      <c r="A432" s="23">
        <v>2001</v>
      </c>
      <c r="B432" s="24" t="s">
        <v>35</v>
      </c>
      <c r="C432" s="26">
        <v>35</v>
      </c>
      <c r="D432" s="26">
        <v>30.65</v>
      </c>
      <c r="E432" s="22">
        <f t="shared" si="8"/>
        <v>-4.3500000000000014</v>
      </c>
      <c r="F432" s="22">
        <f t="shared" si="9"/>
        <v>-10.749285000000002</v>
      </c>
    </row>
    <row r="433" spans="1:6">
      <c r="A433" s="23">
        <v>2001</v>
      </c>
      <c r="B433" s="24" t="s">
        <v>36</v>
      </c>
      <c r="C433" s="26">
        <v>35</v>
      </c>
      <c r="D433" s="26">
        <v>30.65</v>
      </c>
      <c r="E433" s="22">
        <f t="shared" si="8"/>
        <v>-4.3500000000000014</v>
      </c>
      <c r="F433" s="22">
        <f t="shared" si="9"/>
        <v>-10.749285000000002</v>
      </c>
    </row>
    <row r="434" spans="1:6">
      <c r="A434" s="23">
        <v>2001</v>
      </c>
      <c r="B434" s="24" t="s">
        <v>37</v>
      </c>
      <c r="C434" s="26">
        <v>35</v>
      </c>
      <c r="D434" s="26">
        <v>30.65</v>
      </c>
      <c r="E434" s="22">
        <f t="shared" si="8"/>
        <v>-4.3500000000000014</v>
      </c>
      <c r="F434" s="22">
        <f t="shared" si="9"/>
        <v>-10.749285000000002</v>
      </c>
    </row>
    <row r="435" spans="1:6">
      <c r="A435" s="23">
        <v>2001</v>
      </c>
      <c r="B435" s="24" t="s">
        <v>38</v>
      </c>
      <c r="C435" s="26">
        <v>35</v>
      </c>
      <c r="D435" s="26">
        <v>30.65</v>
      </c>
      <c r="E435" s="22">
        <f t="shared" si="8"/>
        <v>-4.3500000000000014</v>
      </c>
      <c r="F435" s="22">
        <f t="shared" si="9"/>
        <v>-10.749285000000002</v>
      </c>
    </row>
    <row r="436" spans="1:6">
      <c r="A436" s="23">
        <v>2002</v>
      </c>
      <c r="B436" s="24" t="s">
        <v>33</v>
      </c>
      <c r="C436" s="26">
        <v>35</v>
      </c>
      <c r="D436" s="26">
        <v>30.9</v>
      </c>
      <c r="E436" s="22">
        <f t="shared" si="8"/>
        <v>-4.1000000000000014</v>
      </c>
      <c r="F436" s="22">
        <f t="shared" si="9"/>
        <v>-10.131510000000002</v>
      </c>
    </row>
    <row r="437" spans="1:6">
      <c r="A437" s="23">
        <v>2002</v>
      </c>
      <c r="B437" s="24" t="s">
        <v>34</v>
      </c>
      <c r="C437" s="26">
        <v>35</v>
      </c>
      <c r="D437" s="26">
        <v>30.9</v>
      </c>
      <c r="E437" s="22">
        <f t="shared" si="8"/>
        <v>-4.1000000000000014</v>
      </c>
      <c r="F437" s="22">
        <f t="shared" si="9"/>
        <v>-10.131510000000002</v>
      </c>
    </row>
    <row r="438" spans="1:6">
      <c r="A438" s="23">
        <v>2002</v>
      </c>
      <c r="B438" s="24" t="s">
        <v>35</v>
      </c>
      <c r="C438" s="26">
        <v>35</v>
      </c>
      <c r="D438" s="26">
        <v>30.9</v>
      </c>
      <c r="E438" s="22">
        <f t="shared" si="8"/>
        <v>-4.1000000000000014</v>
      </c>
      <c r="F438" s="22">
        <f t="shared" si="9"/>
        <v>-10.131510000000002</v>
      </c>
    </row>
    <row r="439" spans="1:6">
      <c r="A439" s="23">
        <v>2002</v>
      </c>
      <c r="B439" s="24" t="s">
        <v>36</v>
      </c>
      <c r="C439" s="26">
        <v>35</v>
      </c>
      <c r="D439" s="26">
        <v>30.9</v>
      </c>
      <c r="E439" s="22">
        <f t="shared" si="8"/>
        <v>-4.1000000000000014</v>
      </c>
      <c r="F439" s="22">
        <f t="shared" si="9"/>
        <v>-10.131510000000002</v>
      </c>
    </row>
    <row r="440" spans="1:6">
      <c r="A440" s="23">
        <v>2002</v>
      </c>
      <c r="B440" s="24" t="s">
        <v>37</v>
      </c>
      <c r="C440" s="26">
        <v>35</v>
      </c>
      <c r="D440" s="26">
        <v>30.9</v>
      </c>
      <c r="E440" s="22">
        <f t="shared" si="8"/>
        <v>-4.1000000000000014</v>
      </c>
      <c r="F440" s="22">
        <f t="shared" si="9"/>
        <v>-10.131510000000002</v>
      </c>
    </row>
    <row r="441" spans="1:6">
      <c r="A441" s="23">
        <v>2002</v>
      </c>
      <c r="B441" s="24" t="s">
        <v>38</v>
      </c>
      <c r="C441" s="26">
        <v>35</v>
      </c>
      <c r="D441" s="26">
        <v>30.9</v>
      </c>
      <c r="E441" s="22">
        <f t="shared" si="8"/>
        <v>-4.1000000000000014</v>
      </c>
      <c r="F441" s="22">
        <f t="shared" si="9"/>
        <v>-10.131510000000002</v>
      </c>
    </row>
    <row r="442" spans="1:6">
      <c r="A442" s="23">
        <v>2003</v>
      </c>
      <c r="B442" s="24" t="s">
        <v>33</v>
      </c>
      <c r="C442" s="26">
        <v>34.754799999999705</v>
      </c>
      <c r="D442" s="26">
        <v>32.202600000000075</v>
      </c>
      <c r="E442" s="22">
        <f t="shared" si="8"/>
        <v>-2.5521999999996297</v>
      </c>
      <c r="F442" s="22">
        <f t="shared" si="9"/>
        <v>-6.3067414199990841</v>
      </c>
    </row>
    <row r="443" spans="1:6">
      <c r="A443" s="23">
        <v>2003</v>
      </c>
      <c r="B443" s="24" t="s">
        <v>34</v>
      </c>
      <c r="C443" s="26">
        <v>34.754799999999705</v>
      </c>
      <c r="D443" s="26">
        <v>32.202600000000075</v>
      </c>
      <c r="E443" s="22">
        <f t="shared" si="8"/>
        <v>-2.5521999999996297</v>
      </c>
      <c r="F443" s="22">
        <f t="shared" si="9"/>
        <v>-6.3067414199990841</v>
      </c>
    </row>
    <row r="444" spans="1:6">
      <c r="A444" s="23">
        <v>2003</v>
      </c>
      <c r="B444" s="24" t="s">
        <v>35</v>
      </c>
      <c r="C444" s="26">
        <v>34.754799999999705</v>
      </c>
      <c r="D444" s="26">
        <v>32.202600000000075</v>
      </c>
      <c r="E444" s="22">
        <f t="shared" si="8"/>
        <v>-2.5521999999996297</v>
      </c>
      <c r="F444" s="22">
        <f t="shared" si="9"/>
        <v>-6.3067414199990841</v>
      </c>
    </row>
    <row r="445" spans="1:6">
      <c r="A445" s="23">
        <v>2003</v>
      </c>
      <c r="B445" s="24" t="s">
        <v>36</v>
      </c>
      <c r="C445" s="26">
        <v>34.754799999999705</v>
      </c>
      <c r="D445" s="26">
        <v>32.202600000000075</v>
      </c>
      <c r="E445" s="22">
        <f t="shared" si="8"/>
        <v>-2.5521999999996297</v>
      </c>
      <c r="F445" s="22">
        <f t="shared" si="9"/>
        <v>-6.3067414199990841</v>
      </c>
    </row>
    <row r="446" spans="1:6">
      <c r="A446" s="23">
        <v>2003</v>
      </c>
      <c r="B446" s="24" t="s">
        <v>37</v>
      </c>
      <c r="C446" s="26">
        <v>34.754799999999705</v>
      </c>
      <c r="D446" s="26">
        <v>32.202600000000075</v>
      </c>
      <c r="E446" s="22">
        <f t="shared" si="8"/>
        <v>-2.5521999999996297</v>
      </c>
      <c r="F446" s="22">
        <f t="shared" si="9"/>
        <v>-6.3067414199990841</v>
      </c>
    </row>
    <row r="447" spans="1:6">
      <c r="A447" s="23">
        <v>2003</v>
      </c>
      <c r="B447" s="24" t="s">
        <v>38</v>
      </c>
      <c r="C447" s="26">
        <v>34.754799999999705</v>
      </c>
      <c r="D447" s="26">
        <v>32.202600000000075</v>
      </c>
      <c r="E447" s="22">
        <f t="shared" si="8"/>
        <v>-2.5521999999996297</v>
      </c>
      <c r="F447" s="22">
        <f t="shared" si="9"/>
        <v>-6.3067414199990841</v>
      </c>
    </row>
    <row r="448" spans="1:6">
      <c r="A448" s="23">
        <v>2004</v>
      </c>
      <c r="B448" s="24" t="s">
        <v>33</v>
      </c>
      <c r="C448" s="26">
        <v>35.906399999999849</v>
      </c>
      <c r="D448" s="26">
        <v>32.73680000000013</v>
      </c>
      <c r="E448" s="22">
        <f t="shared" si="8"/>
        <v>-3.1695999999997184</v>
      </c>
      <c r="F448" s="22">
        <f t="shared" si="9"/>
        <v>-7.8323985599993033</v>
      </c>
    </row>
    <row r="449" spans="1:6">
      <c r="A449" s="23">
        <v>2004</v>
      </c>
      <c r="B449" s="24" t="s">
        <v>34</v>
      </c>
      <c r="C449" s="26">
        <v>35.906399999999849</v>
      </c>
      <c r="D449" s="26">
        <v>32.73680000000013</v>
      </c>
      <c r="E449" s="22">
        <f t="shared" si="8"/>
        <v>-3.1695999999997184</v>
      </c>
      <c r="F449" s="22">
        <f t="shared" si="9"/>
        <v>-7.8323985599993033</v>
      </c>
    </row>
    <row r="450" spans="1:6">
      <c r="A450" s="23">
        <v>2004</v>
      </c>
      <c r="B450" s="24" t="s">
        <v>35</v>
      </c>
      <c r="C450" s="26">
        <v>35.906399999999849</v>
      </c>
      <c r="D450" s="26">
        <v>32.73680000000013</v>
      </c>
      <c r="E450" s="22">
        <f t="shared" si="8"/>
        <v>-3.1695999999997184</v>
      </c>
      <c r="F450" s="22">
        <f t="shared" si="9"/>
        <v>-7.8323985599993033</v>
      </c>
    </row>
    <row r="451" spans="1:6">
      <c r="A451" s="23">
        <v>2004</v>
      </c>
      <c r="B451" s="24" t="s">
        <v>36</v>
      </c>
      <c r="C451" s="26">
        <v>35.906399999999849</v>
      </c>
      <c r="D451" s="26">
        <v>32.73680000000013</v>
      </c>
      <c r="E451" s="22">
        <f t="shared" si="8"/>
        <v>-3.1695999999997184</v>
      </c>
      <c r="F451" s="22">
        <f t="shared" si="9"/>
        <v>-7.8323985599993033</v>
      </c>
    </row>
    <row r="452" spans="1:6">
      <c r="A452" s="23">
        <v>2004</v>
      </c>
      <c r="B452" s="24" t="s">
        <v>37</v>
      </c>
      <c r="C452" s="26">
        <v>35.906399999999849</v>
      </c>
      <c r="D452" s="26">
        <v>32.73680000000013</v>
      </c>
      <c r="E452" s="22">
        <f t="shared" si="8"/>
        <v>-3.1695999999997184</v>
      </c>
      <c r="F452" s="22">
        <f t="shared" si="9"/>
        <v>-7.8323985599993033</v>
      </c>
    </row>
    <row r="453" spans="1:6">
      <c r="A453" s="23">
        <v>2004</v>
      </c>
      <c r="B453" s="24" t="s">
        <v>38</v>
      </c>
      <c r="C453" s="26">
        <v>35.906399999999849</v>
      </c>
      <c r="D453" s="26">
        <v>32.73680000000013</v>
      </c>
      <c r="E453" s="22">
        <f t="shared" si="8"/>
        <v>-3.1695999999997184</v>
      </c>
      <c r="F453" s="22">
        <f t="shared" si="9"/>
        <v>-7.8323985599993033</v>
      </c>
    </row>
    <row r="454" spans="1:6">
      <c r="A454" s="23">
        <v>2005</v>
      </c>
      <c r="B454" s="24" t="s">
        <v>33</v>
      </c>
      <c r="C454" s="26">
        <v>37.057999999999993</v>
      </c>
      <c r="D454" s="26">
        <v>33.270999999999958</v>
      </c>
      <c r="E454" s="22">
        <f t="shared" si="8"/>
        <v>-3.7870000000000346</v>
      </c>
      <c r="F454" s="22">
        <f t="shared" si="9"/>
        <v>-9.3580557000000848</v>
      </c>
    </row>
    <row r="455" spans="1:6">
      <c r="A455" s="23">
        <v>2005</v>
      </c>
      <c r="B455" s="24" t="s">
        <v>34</v>
      </c>
      <c r="C455" s="26">
        <v>37.057999999999993</v>
      </c>
      <c r="D455" s="26">
        <v>33.270999999999958</v>
      </c>
      <c r="E455" s="22">
        <f t="shared" si="8"/>
        <v>-3.7870000000000346</v>
      </c>
      <c r="F455" s="22">
        <f t="shared" si="9"/>
        <v>-9.3580557000000848</v>
      </c>
    </row>
    <row r="456" spans="1:6">
      <c r="A456" s="23">
        <v>2005</v>
      </c>
      <c r="B456" s="24" t="s">
        <v>35</v>
      </c>
      <c r="C456" s="26">
        <v>37.057999999999993</v>
      </c>
      <c r="D456" s="26">
        <v>33.270999999999958</v>
      </c>
      <c r="E456" s="22">
        <f t="shared" si="8"/>
        <v>-3.7870000000000346</v>
      </c>
      <c r="F456" s="22">
        <f t="shared" si="9"/>
        <v>-9.3580557000000848</v>
      </c>
    </row>
    <row r="457" spans="1:6">
      <c r="A457" s="23">
        <v>2005</v>
      </c>
      <c r="B457" s="24" t="s">
        <v>36</v>
      </c>
      <c r="C457" s="26">
        <v>37.057999999999993</v>
      </c>
      <c r="D457" s="26">
        <v>33.270999999999958</v>
      </c>
      <c r="E457" s="22">
        <f t="shared" si="8"/>
        <v>-3.7870000000000346</v>
      </c>
      <c r="F457" s="22">
        <f t="shared" si="9"/>
        <v>-9.3580557000000848</v>
      </c>
    </row>
    <row r="458" spans="1:6">
      <c r="A458" s="23">
        <v>2005</v>
      </c>
      <c r="B458" s="24" t="s">
        <v>37</v>
      </c>
      <c r="C458" s="26">
        <v>37.057999999999993</v>
      </c>
      <c r="D458" s="26">
        <v>33.270999999999958</v>
      </c>
      <c r="E458" s="22">
        <f t="shared" si="8"/>
        <v>-3.7870000000000346</v>
      </c>
      <c r="F458" s="22">
        <f t="shared" si="9"/>
        <v>-9.3580557000000848</v>
      </c>
    </row>
    <row r="459" spans="1:6">
      <c r="A459" s="23">
        <v>2005</v>
      </c>
      <c r="B459" s="24" t="s">
        <v>38</v>
      </c>
      <c r="C459" s="26">
        <v>37.057999999999993</v>
      </c>
      <c r="D459" s="26">
        <v>33.270999999999958</v>
      </c>
      <c r="E459" s="22">
        <f t="shared" si="8"/>
        <v>-3.7870000000000346</v>
      </c>
      <c r="F459" s="22">
        <f t="shared" si="9"/>
        <v>-9.3580557000000848</v>
      </c>
    </row>
    <row r="460" spans="1:6">
      <c r="A460" s="23">
        <v>2006</v>
      </c>
      <c r="B460" s="24" t="s">
        <v>33</v>
      </c>
      <c r="C460" s="26">
        <v>38.209599999999682</v>
      </c>
      <c r="D460" s="26">
        <v>33.805200000000013</v>
      </c>
      <c r="E460" s="22">
        <f t="shared" si="8"/>
        <v>-4.4043999999996686</v>
      </c>
      <c r="F460" s="22">
        <f t="shared" si="9"/>
        <v>-10.88371283999918</v>
      </c>
    </row>
    <row r="461" spans="1:6">
      <c r="A461" s="23">
        <v>2006</v>
      </c>
      <c r="B461" s="24" t="s">
        <v>34</v>
      </c>
      <c r="C461" s="26">
        <v>38.209599999999682</v>
      </c>
      <c r="D461" s="26">
        <v>33.805200000000013</v>
      </c>
      <c r="E461" s="22">
        <f t="shared" si="8"/>
        <v>-4.4043999999996686</v>
      </c>
      <c r="F461" s="22">
        <f t="shared" si="9"/>
        <v>-10.88371283999918</v>
      </c>
    </row>
    <row r="462" spans="1:6">
      <c r="A462" s="23">
        <v>2006</v>
      </c>
      <c r="B462" s="24" t="s">
        <v>35</v>
      </c>
      <c r="C462" s="26">
        <v>38.209599999999682</v>
      </c>
      <c r="D462" s="26">
        <v>33.805200000000013</v>
      </c>
      <c r="E462" s="22">
        <f t="shared" si="8"/>
        <v>-4.4043999999996686</v>
      </c>
      <c r="F462" s="22">
        <f t="shared" si="9"/>
        <v>-10.88371283999918</v>
      </c>
    </row>
    <row r="463" spans="1:6">
      <c r="A463" s="23">
        <v>2006</v>
      </c>
      <c r="B463" s="24" t="s">
        <v>36</v>
      </c>
      <c r="C463" s="26">
        <v>38.209599999999682</v>
      </c>
      <c r="D463" s="26">
        <v>33.805200000000013</v>
      </c>
      <c r="E463" s="22">
        <f t="shared" si="8"/>
        <v>-4.4043999999996686</v>
      </c>
      <c r="F463" s="22">
        <f t="shared" si="9"/>
        <v>-10.88371283999918</v>
      </c>
    </row>
    <row r="464" spans="1:6">
      <c r="A464" s="23">
        <v>2006</v>
      </c>
      <c r="B464" s="24" t="s">
        <v>37</v>
      </c>
      <c r="C464" s="26">
        <v>38.209599999999682</v>
      </c>
      <c r="D464" s="26">
        <v>33.805200000000013</v>
      </c>
      <c r="E464" s="22">
        <f t="shared" si="8"/>
        <v>-4.4043999999996686</v>
      </c>
      <c r="F464" s="22">
        <f t="shared" si="9"/>
        <v>-10.88371283999918</v>
      </c>
    </row>
    <row r="465" spans="1:6">
      <c r="A465" s="23">
        <v>2006</v>
      </c>
      <c r="B465" s="24" t="s">
        <v>38</v>
      </c>
      <c r="C465" s="26">
        <v>38.209599999999682</v>
      </c>
      <c r="D465" s="26">
        <v>33.805200000000013</v>
      </c>
      <c r="E465" s="22">
        <f t="shared" si="8"/>
        <v>-4.4043999999996686</v>
      </c>
      <c r="F465" s="22">
        <f t="shared" si="9"/>
        <v>-10.88371283999918</v>
      </c>
    </row>
    <row r="466" spans="1:6">
      <c r="A466" s="23">
        <v>2007</v>
      </c>
      <c r="B466" s="24" t="s">
        <v>33</v>
      </c>
      <c r="C466" s="26">
        <v>39.361199999999826</v>
      </c>
      <c r="D466" s="26">
        <v>34.339400000000069</v>
      </c>
      <c r="E466" s="22">
        <f t="shared" si="8"/>
        <v>-5.0217999999997573</v>
      </c>
      <c r="F466" s="22">
        <f t="shared" si="9"/>
        <v>-12.409369979999399</v>
      </c>
    </row>
    <row r="467" spans="1:6">
      <c r="A467" s="23">
        <v>2007</v>
      </c>
      <c r="B467" s="24" t="s">
        <v>34</v>
      </c>
      <c r="C467" s="26">
        <v>39.361199999999826</v>
      </c>
      <c r="D467" s="26">
        <v>34.339400000000069</v>
      </c>
      <c r="E467" s="22">
        <f t="shared" si="8"/>
        <v>-5.0217999999997573</v>
      </c>
      <c r="F467" s="22">
        <f t="shared" si="9"/>
        <v>-12.409369979999399</v>
      </c>
    </row>
    <row r="468" spans="1:6">
      <c r="A468" s="23">
        <v>2007</v>
      </c>
      <c r="B468" s="24" t="s">
        <v>35</v>
      </c>
      <c r="C468" s="26">
        <v>39.361199999999826</v>
      </c>
      <c r="D468" s="26">
        <v>34.339400000000069</v>
      </c>
      <c r="E468" s="22">
        <f t="shared" si="8"/>
        <v>-5.0217999999997573</v>
      </c>
      <c r="F468" s="22">
        <f t="shared" si="9"/>
        <v>-12.409369979999399</v>
      </c>
    </row>
    <row r="469" spans="1:6">
      <c r="A469" s="23">
        <v>2007</v>
      </c>
      <c r="B469" s="24" t="s">
        <v>36</v>
      </c>
      <c r="C469" s="26">
        <v>39.361199999999826</v>
      </c>
      <c r="D469" s="26">
        <v>34.339400000000069</v>
      </c>
      <c r="E469" s="22">
        <f t="shared" si="8"/>
        <v>-5.0217999999997573</v>
      </c>
      <c r="F469" s="22">
        <f t="shared" si="9"/>
        <v>-12.409369979999399</v>
      </c>
    </row>
    <row r="470" spans="1:6">
      <c r="A470" s="23">
        <v>2007</v>
      </c>
      <c r="B470" s="24" t="s">
        <v>37</v>
      </c>
      <c r="C470" s="26">
        <v>39.361199999999826</v>
      </c>
      <c r="D470" s="26">
        <v>34.339400000000069</v>
      </c>
      <c r="E470" s="22">
        <f t="shared" si="8"/>
        <v>-5.0217999999997573</v>
      </c>
      <c r="F470" s="22">
        <f t="shared" si="9"/>
        <v>-12.409369979999399</v>
      </c>
    </row>
    <row r="471" spans="1:6">
      <c r="A471" s="23">
        <v>2007</v>
      </c>
      <c r="B471" s="24" t="s">
        <v>38</v>
      </c>
      <c r="C471" s="26">
        <v>39.361199999999826</v>
      </c>
      <c r="D471" s="26">
        <v>34.339400000000069</v>
      </c>
      <c r="E471" s="22">
        <f t="shared" si="8"/>
        <v>-5.0217999999997573</v>
      </c>
      <c r="F471" s="22">
        <f t="shared" si="9"/>
        <v>-12.409369979999399</v>
      </c>
    </row>
    <row r="472" spans="1:6">
      <c r="A472" s="23">
        <v>2008</v>
      </c>
      <c r="B472" s="24" t="s">
        <v>33</v>
      </c>
      <c r="C472" s="26">
        <v>41.21</v>
      </c>
      <c r="D472" s="26">
        <v>34.130000000000003</v>
      </c>
      <c r="E472" s="22">
        <f t="shared" si="8"/>
        <v>-7.0799999999999983</v>
      </c>
      <c r="F472" s="22">
        <f t="shared" si="9"/>
        <v>-17.495387999999995</v>
      </c>
    </row>
    <row r="473" spans="1:6">
      <c r="A473" s="23">
        <v>2008</v>
      </c>
      <c r="B473" s="24" t="s">
        <v>34</v>
      </c>
      <c r="C473" s="26">
        <v>41.21</v>
      </c>
      <c r="D473" s="26">
        <v>34.130000000000003</v>
      </c>
      <c r="E473" s="22">
        <f t="shared" si="8"/>
        <v>-7.0799999999999983</v>
      </c>
      <c r="F473" s="22">
        <f t="shared" si="9"/>
        <v>-17.495387999999995</v>
      </c>
    </row>
    <row r="474" spans="1:6">
      <c r="A474" s="23">
        <v>2008</v>
      </c>
      <c r="B474" s="24" t="s">
        <v>35</v>
      </c>
      <c r="C474" s="26">
        <v>41.21</v>
      </c>
      <c r="D474" s="26">
        <v>34.130000000000003</v>
      </c>
      <c r="E474" s="22">
        <f t="shared" si="8"/>
        <v>-7.0799999999999983</v>
      </c>
      <c r="F474" s="22">
        <f t="shared" si="9"/>
        <v>-17.495387999999995</v>
      </c>
    </row>
    <row r="475" spans="1:6">
      <c r="A475" s="23">
        <v>2008</v>
      </c>
      <c r="B475" s="24" t="s">
        <v>36</v>
      </c>
      <c r="C475" s="26">
        <v>41.21</v>
      </c>
      <c r="D475" s="26">
        <v>34.130000000000003</v>
      </c>
      <c r="E475" s="22">
        <f t="shared" si="8"/>
        <v>-7.0799999999999983</v>
      </c>
      <c r="F475" s="22">
        <f t="shared" si="9"/>
        <v>-17.495387999999995</v>
      </c>
    </row>
    <row r="476" spans="1:6">
      <c r="A476" s="23">
        <v>2008</v>
      </c>
      <c r="B476" s="24" t="s">
        <v>37</v>
      </c>
      <c r="C476" s="26">
        <v>41.21</v>
      </c>
      <c r="D476" s="26">
        <v>34.130000000000003</v>
      </c>
      <c r="E476" s="22">
        <f t="shared" si="8"/>
        <v>-7.0799999999999983</v>
      </c>
      <c r="F476" s="22">
        <f t="shared" si="9"/>
        <v>-17.495387999999995</v>
      </c>
    </row>
    <row r="477" spans="1:6">
      <c r="A477" s="23">
        <v>2008</v>
      </c>
      <c r="B477" s="24" t="s">
        <v>38</v>
      </c>
      <c r="C477" s="26">
        <v>41.21</v>
      </c>
      <c r="D477" s="26">
        <v>34.130000000000003</v>
      </c>
      <c r="E477" s="22">
        <f t="shared" si="8"/>
        <v>-7.0799999999999983</v>
      </c>
      <c r="F477" s="22">
        <f t="shared" si="9"/>
        <v>-17.495387999999995</v>
      </c>
    </row>
    <row r="478" spans="1:6">
      <c r="A478" s="23">
        <v>2009</v>
      </c>
      <c r="B478" s="24" t="s">
        <v>33</v>
      </c>
      <c r="C478" s="26">
        <v>42.7</v>
      </c>
      <c r="D478" s="26">
        <v>30.05</v>
      </c>
      <c r="E478" s="22">
        <f t="shared" si="8"/>
        <v>-12.650000000000002</v>
      </c>
      <c r="F478" s="22">
        <f t="shared" si="9"/>
        <v>-31.259415000000004</v>
      </c>
    </row>
    <row r="479" spans="1:6">
      <c r="A479" s="23">
        <v>2009</v>
      </c>
      <c r="B479" s="24" t="s">
        <v>34</v>
      </c>
      <c r="C479" s="26">
        <v>42.7</v>
      </c>
      <c r="D479" s="26">
        <v>30.05</v>
      </c>
      <c r="E479" s="22">
        <f t="shared" si="8"/>
        <v>-12.650000000000002</v>
      </c>
      <c r="F479" s="22">
        <f t="shared" si="9"/>
        <v>-31.259415000000004</v>
      </c>
    </row>
    <row r="480" spans="1:6">
      <c r="A480" s="23">
        <v>2009</v>
      </c>
      <c r="B480" s="24" t="s">
        <v>35</v>
      </c>
      <c r="C480" s="26">
        <v>42.7</v>
      </c>
      <c r="D480" s="26">
        <v>30.05</v>
      </c>
      <c r="E480" s="22">
        <f t="shared" si="8"/>
        <v>-12.650000000000002</v>
      </c>
      <c r="F480" s="22">
        <f t="shared" si="9"/>
        <v>-31.259415000000004</v>
      </c>
    </row>
    <row r="481" spans="1:6">
      <c r="A481" s="23">
        <v>2009</v>
      </c>
      <c r="B481" s="24" t="s">
        <v>36</v>
      </c>
      <c r="C481" s="26">
        <v>42.7</v>
      </c>
      <c r="D481" s="26">
        <v>30.05</v>
      </c>
      <c r="E481" s="22">
        <f t="shared" si="8"/>
        <v>-12.650000000000002</v>
      </c>
      <c r="F481" s="22">
        <f t="shared" si="9"/>
        <v>-31.259415000000004</v>
      </c>
    </row>
    <row r="482" spans="1:6">
      <c r="A482" s="23">
        <v>2009</v>
      </c>
      <c r="B482" s="24" t="s">
        <v>37</v>
      </c>
      <c r="C482" s="26">
        <v>42.7</v>
      </c>
      <c r="D482" s="26">
        <v>30.05</v>
      </c>
      <c r="E482" s="22">
        <f t="shared" si="8"/>
        <v>-12.650000000000002</v>
      </c>
      <c r="F482" s="22">
        <f t="shared" si="9"/>
        <v>-31.259415000000004</v>
      </c>
    </row>
    <row r="483" spans="1:6">
      <c r="A483" s="23">
        <v>2009</v>
      </c>
      <c r="B483" s="24" t="s">
        <v>38</v>
      </c>
      <c r="C483" s="26">
        <v>42.7</v>
      </c>
      <c r="D483" s="26">
        <v>30.05</v>
      </c>
      <c r="E483" s="22">
        <f t="shared" si="8"/>
        <v>-12.650000000000002</v>
      </c>
      <c r="F483" s="22">
        <f t="shared" si="9"/>
        <v>-31.259415000000004</v>
      </c>
    </row>
    <row r="484" spans="1:6">
      <c r="A484" s="23">
        <v>2010</v>
      </c>
      <c r="B484" s="24" t="s">
        <v>33</v>
      </c>
      <c r="C484" s="26">
        <v>42.815999999999804</v>
      </c>
      <c r="D484" s="26">
        <v>35.942000000000007</v>
      </c>
      <c r="E484" s="22">
        <f t="shared" si="8"/>
        <v>-6.8739999999997963</v>
      </c>
      <c r="F484" s="22">
        <f t="shared" si="9"/>
        <v>-16.986341399999496</v>
      </c>
    </row>
    <row r="485" spans="1:6">
      <c r="A485" s="23">
        <v>2010</v>
      </c>
      <c r="B485" s="24" t="s">
        <v>34</v>
      </c>
      <c r="C485" s="26">
        <v>42.815999999999804</v>
      </c>
      <c r="D485" s="26">
        <v>35.942000000000007</v>
      </c>
      <c r="E485" s="22">
        <f t="shared" si="8"/>
        <v>-6.8739999999997963</v>
      </c>
      <c r="F485" s="22">
        <f t="shared" si="9"/>
        <v>-16.986341399999496</v>
      </c>
    </row>
    <row r="486" spans="1:6">
      <c r="A486" s="23">
        <v>2010</v>
      </c>
      <c r="B486" s="24" t="s">
        <v>35</v>
      </c>
      <c r="C486" s="26">
        <v>42.815999999999804</v>
      </c>
      <c r="D486" s="26">
        <v>35.942000000000007</v>
      </c>
      <c r="E486" s="22">
        <f t="shared" si="8"/>
        <v>-6.8739999999997963</v>
      </c>
      <c r="F486" s="22">
        <f t="shared" si="9"/>
        <v>-16.986341399999496</v>
      </c>
    </row>
    <row r="487" spans="1:6">
      <c r="A487" s="23">
        <v>2010</v>
      </c>
      <c r="B487" s="24" t="s">
        <v>36</v>
      </c>
      <c r="C487" s="26">
        <v>42.815999999999804</v>
      </c>
      <c r="D487" s="26">
        <v>35.942000000000007</v>
      </c>
      <c r="E487" s="22">
        <f t="shared" ref="E487:E531" si="10">D487-C487</f>
        <v>-6.8739999999997963</v>
      </c>
      <c r="F487" s="22">
        <f t="shared" ref="F487:F531" si="11">E487*2.4711</f>
        <v>-16.986341399999496</v>
      </c>
    </row>
    <row r="488" spans="1:6">
      <c r="A488" s="23">
        <v>2010</v>
      </c>
      <c r="B488" s="24" t="s">
        <v>37</v>
      </c>
      <c r="C488" s="26">
        <v>42.815999999999804</v>
      </c>
      <c r="D488" s="26">
        <v>35.942000000000007</v>
      </c>
      <c r="E488" s="22">
        <f t="shared" si="10"/>
        <v>-6.8739999999997963</v>
      </c>
      <c r="F488" s="22">
        <f t="shared" si="11"/>
        <v>-16.986341399999496</v>
      </c>
    </row>
    <row r="489" spans="1:6">
      <c r="A489" s="23">
        <v>2010</v>
      </c>
      <c r="B489" s="24" t="s">
        <v>38</v>
      </c>
      <c r="C489" s="26">
        <v>42.815999999999804</v>
      </c>
      <c r="D489" s="26">
        <v>35.942000000000007</v>
      </c>
      <c r="E489" s="22">
        <f t="shared" si="10"/>
        <v>-6.8739999999997963</v>
      </c>
      <c r="F489" s="22">
        <f t="shared" si="11"/>
        <v>-16.986341399999496</v>
      </c>
    </row>
    <row r="490" spans="1:6">
      <c r="A490" s="23">
        <v>2011</v>
      </c>
      <c r="B490" s="24" t="s">
        <v>33</v>
      </c>
      <c r="C490" s="26">
        <v>43.967599999999948</v>
      </c>
      <c r="D490" s="26">
        <v>36.476200000000063</v>
      </c>
      <c r="E490" s="22">
        <f t="shared" si="10"/>
        <v>-7.491399999999885</v>
      </c>
      <c r="F490" s="22">
        <f t="shared" si="11"/>
        <v>-18.511998539999716</v>
      </c>
    </row>
    <row r="491" spans="1:6">
      <c r="A491" s="23">
        <v>2011</v>
      </c>
      <c r="B491" s="24" t="s">
        <v>34</v>
      </c>
      <c r="C491" s="26">
        <v>43.967599999999948</v>
      </c>
      <c r="D491" s="26">
        <v>36.476200000000063</v>
      </c>
      <c r="E491" s="22">
        <f t="shared" si="10"/>
        <v>-7.491399999999885</v>
      </c>
      <c r="F491" s="22">
        <f t="shared" si="11"/>
        <v>-18.511998539999716</v>
      </c>
    </row>
    <row r="492" spans="1:6">
      <c r="A492" s="23">
        <v>2011</v>
      </c>
      <c r="B492" s="24" t="s">
        <v>35</v>
      </c>
      <c r="C492" s="26">
        <v>43.967599999999948</v>
      </c>
      <c r="D492" s="26">
        <v>36.476200000000063</v>
      </c>
      <c r="E492" s="22">
        <f t="shared" si="10"/>
        <v>-7.491399999999885</v>
      </c>
      <c r="F492" s="22">
        <f t="shared" si="11"/>
        <v>-18.511998539999716</v>
      </c>
    </row>
    <row r="493" spans="1:6">
      <c r="A493" s="23">
        <v>2011</v>
      </c>
      <c r="B493" s="24" t="s">
        <v>36</v>
      </c>
      <c r="C493" s="26">
        <v>43.967599999999948</v>
      </c>
      <c r="D493" s="26">
        <v>36.476200000000063</v>
      </c>
      <c r="E493" s="22">
        <f t="shared" si="10"/>
        <v>-7.491399999999885</v>
      </c>
      <c r="F493" s="22">
        <f t="shared" si="11"/>
        <v>-18.511998539999716</v>
      </c>
    </row>
    <row r="494" spans="1:6">
      <c r="A494" s="23">
        <v>2011</v>
      </c>
      <c r="B494" s="24" t="s">
        <v>37</v>
      </c>
      <c r="C494" s="26">
        <v>43.967599999999948</v>
      </c>
      <c r="D494" s="26">
        <v>36.476200000000063</v>
      </c>
      <c r="E494" s="22">
        <f t="shared" si="10"/>
        <v>-7.491399999999885</v>
      </c>
      <c r="F494" s="22">
        <f t="shared" si="11"/>
        <v>-18.511998539999716</v>
      </c>
    </row>
    <row r="495" spans="1:6">
      <c r="A495" s="23">
        <v>2011</v>
      </c>
      <c r="B495" s="24" t="s">
        <v>38</v>
      </c>
      <c r="C495" s="26">
        <v>43.967599999999948</v>
      </c>
      <c r="D495" s="26">
        <v>36.476200000000063</v>
      </c>
      <c r="E495" s="22">
        <f t="shared" si="10"/>
        <v>-7.491399999999885</v>
      </c>
      <c r="F495" s="22">
        <f t="shared" si="11"/>
        <v>-18.511998539999716</v>
      </c>
    </row>
    <row r="496" spans="1:6">
      <c r="A496" s="23">
        <v>2012</v>
      </c>
      <c r="B496" s="24" t="s">
        <v>33</v>
      </c>
      <c r="C496" s="26">
        <v>45.119199999999637</v>
      </c>
      <c r="D496" s="26">
        <v>37.010400000000118</v>
      </c>
      <c r="E496" s="22">
        <f t="shared" si="10"/>
        <v>-8.1087999999995191</v>
      </c>
      <c r="F496" s="22">
        <f t="shared" si="11"/>
        <v>-20.03765567999881</v>
      </c>
    </row>
    <row r="497" spans="1:6">
      <c r="A497" s="23">
        <v>2012</v>
      </c>
      <c r="B497" s="24" t="s">
        <v>34</v>
      </c>
      <c r="C497" s="26">
        <v>45.119199999999637</v>
      </c>
      <c r="D497" s="26">
        <v>37.010400000000118</v>
      </c>
      <c r="E497" s="22">
        <f t="shared" si="10"/>
        <v>-8.1087999999995191</v>
      </c>
      <c r="F497" s="22">
        <f t="shared" si="11"/>
        <v>-20.03765567999881</v>
      </c>
    </row>
    <row r="498" spans="1:6">
      <c r="A498" s="23">
        <v>2012</v>
      </c>
      <c r="B498" s="24" t="s">
        <v>35</v>
      </c>
      <c r="C498" s="26">
        <v>45.119199999999637</v>
      </c>
      <c r="D498" s="26">
        <v>37.010400000000118</v>
      </c>
      <c r="E498" s="22">
        <f t="shared" si="10"/>
        <v>-8.1087999999995191</v>
      </c>
      <c r="F498" s="22">
        <f t="shared" si="11"/>
        <v>-20.03765567999881</v>
      </c>
    </row>
    <row r="499" spans="1:6">
      <c r="A499" s="23">
        <v>2012</v>
      </c>
      <c r="B499" s="24" t="s">
        <v>36</v>
      </c>
      <c r="C499" s="26">
        <v>45.119199999999637</v>
      </c>
      <c r="D499" s="26">
        <v>37.010400000000118</v>
      </c>
      <c r="E499" s="22">
        <f t="shared" si="10"/>
        <v>-8.1087999999995191</v>
      </c>
      <c r="F499" s="22">
        <f t="shared" si="11"/>
        <v>-20.03765567999881</v>
      </c>
    </row>
    <row r="500" spans="1:6">
      <c r="A500" s="23">
        <v>2012</v>
      </c>
      <c r="B500" s="24" t="s">
        <v>37</v>
      </c>
      <c r="C500" s="26">
        <v>45.119199999999637</v>
      </c>
      <c r="D500" s="26">
        <v>37.010400000000118</v>
      </c>
      <c r="E500" s="22">
        <f t="shared" si="10"/>
        <v>-8.1087999999995191</v>
      </c>
      <c r="F500" s="22">
        <f t="shared" si="11"/>
        <v>-20.03765567999881</v>
      </c>
    </row>
    <row r="501" spans="1:6">
      <c r="A501" s="23">
        <v>2012</v>
      </c>
      <c r="B501" s="24" t="s">
        <v>38</v>
      </c>
      <c r="C501" s="26">
        <v>45.119199999999637</v>
      </c>
      <c r="D501" s="26">
        <v>37.010400000000118</v>
      </c>
      <c r="E501" s="22">
        <f t="shared" si="10"/>
        <v>-8.1087999999995191</v>
      </c>
      <c r="F501" s="22">
        <f t="shared" si="11"/>
        <v>-20.03765567999881</v>
      </c>
    </row>
    <row r="502" spans="1:6">
      <c r="A502" s="23">
        <v>2013</v>
      </c>
      <c r="B502" s="24" t="s">
        <v>33</v>
      </c>
      <c r="C502" s="26">
        <v>46.270799999999781</v>
      </c>
      <c r="D502" s="26">
        <v>37.544600000000173</v>
      </c>
      <c r="E502" s="22">
        <f t="shared" si="10"/>
        <v>-8.7261999999996078</v>
      </c>
      <c r="F502" s="22">
        <f t="shared" si="11"/>
        <v>-21.56331281999903</v>
      </c>
    </row>
    <row r="503" spans="1:6">
      <c r="A503" s="23">
        <v>2013</v>
      </c>
      <c r="B503" s="24" t="s">
        <v>34</v>
      </c>
      <c r="C503" s="26">
        <v>46.270799999999781</v>
      </c>
      <c r="D503" s="26">
        <v>37.544600000000173</v>
      </c>
      <c r="E503" s="22">
        <f t="shared" si="10"/>
        <v>-8.7261999999996078</v>
      </c>
      <c r="F503" s="22">
        <f t="shared" si="11"/>
        <v>-21.56331281999903</v>
      </c>
    </row>
    <row r="504" spans="1:6">
      <c r="A504" s="23">
        <v>2013</v>
      </c>
      <c r="B504" s="24" t="s">
        <v>35</v>
      </c>
      <c r="C504" s="26">
        <v>46.270799999999781</v>
      </c>
      <c r="D504" s="26">
        <v>37.544600000000173</v>
      </c>
      <c r="E504" s="22">
        <f t="shared" si="10"/>
        <v>-8.7261999999996078</v>
      </c>
      <c r="F504" s="22">
        <f t="shared" si="11"/>
        <v>-21.56331281999903</v>
      </c>
    </row>
    <row r="505" spans="1:6">
      <c r="A505" s="23">
        <v>2013</v>
      </c>
      <c r="B505" s="24" t="s">
        <v>36</v>
      </c>
      <c r="C505" s="26">
        <v>46.270799999999781</v>
      </c>
      <c r="D505" s="26">
        <v>37.544600000000173</v>
      </c>
      <c r="E505" s="22">
        <f t="shared" si="10"/>
        <v>-8.7261999999996078</v>
      </c>
      <c r="F505" s="22">
        <f t="shared" si="11"/>
        <v>-21.56331281999903</v>
      </c>
    </row>
    <row r="506" spans="1:6">
      <c r="A506" s="23">
        <v>2013</v>
      </c>
      <c r="B506" s="24" t="s">
        <v>37</v>
      </c>
      <c r="C506" s="26">
        <v>46.270799999999781</v>
      </c>
      <c r="D506" s="26">
        <v>37.544600000000173</v>
      </c>
      <c r="E506" s="22">
        <f t="shared" si="10"/>
        <v>-8.7261999999996078</v>
      </c>
      <c r="F506" s="22">
        <f t="shared" si="11"/>
        <v>-21.56331281999903</v>
      </c>
    </row>
    <row r="507" spans="1:6">
      <c r="A507" s="23">
        <v>2013</v>
      </c>
      <c r="B507" s="24" t="s">
        <v>38</v>
      </c>
      <c r="C507" s="26">
        <v>46.270799999999781</v>
      </c>
      <c r="D507" s="26">
        <v>37.544600000000173</v>
      </c>
      <c r="E507" s="22">
        <f t="shared" si="10"/>
        <v>-8.7261999999996078</v>
      </c>
      <c r="F507" s="22">
        <f t="shared" si="11"/>
        <v>-21.56331281999903</v>
      </c>
    </row>
    <row r="508" spans="1:6">
      <c r="A508" s="23">
        <v>2014</v>
      </c>
      <c r="B508" s="24" t="s">
        <v>33</v>
      </c>
      <c r="C508" s="26">
        <v>51.510000000000005</v>
      </c>
      <c r="D508" s="26">
        <v>42.68</v>
      </c>
      <c r="E508" s="22">
        <f t="shared" si="10"/>
        <v>-8.8300000000000054</v>
      </c>
      <c r="F508" s="22">
        <f t="shared" si="11"/>
        <v>-21.819813000000011</v>
      </c>
    </row>
    <row r="509" spans="1:6">
      <c r="A509" s="23">
        <v>2014</v>
      </c>
      <c r="B509" s="24" t="s">
        <v>34</v>
      </c>
      <c r="C509" s="26">
        <v>51.510000000000005</v>
      </c>
      <c r="D509" s="26">
        <v>42.68</v>
      </c>
      <c r="E509" s="22">
        <f t="shared" si="10"/>
        <v>-8.8300000000000054</v>
      </c>
      <c r="F509" s="22">
        <f t="shared" si="11"/>
        <v>-21.819813000000011</v>
      </c>
    </row>
    <row r="510" spans="1:6">
      <c r="A510" s="23">
        <v>2014</v>
      </c>
      <c r="B510" s="24" t="s">
        <v>35</v>
      </c>
      <c r="C510" s="26">
        <v>51.510000000000005</v>
      </c>
      <c r="D510" s="26">
        <v>42.68</v>
      </c>
      <c r="E510" s="22">
        <f t="shared" si="10"/>
        <v>-8.8300000000000054</v>
      </c>
      <c r="F510" s="22">
        <f t="shared" si="11"/>
        <v>-21.819813000000011</v>
      </c>
    </row>
    <row r="511" spans="1:6">
      <c r="A511" s="23">
        <v>2014</v>
      </c>
      <c r="B511" s="24" t="s">
        <v>36</v>
      </c>
      <c r="C511" s="26">
        <v>51.510000000000005</v>
      </c>
      <c r="D511" s="26">
        <v>42.68</v>
      </c>
      <c r="E511" s="22">
        <f t="shared" si="10"/>
        <v>-8.8300000000000054</v>
      </c>
      <c r="F511" s="22">
        <f t="shared" si="11"/>
        <v>-21.819813000000011</v>
      </c>
    </row>
    <row r="512" spans="1:6">
      <c r="A512" s="23">
        <v>2014</v>
      </c>
      <c r="B512" s="24" t="s">
        <v>37</v>
      </c>
      <c r="C512" s="26">
        <v>51.510000000000005</v>
      </c>
      <c r="D512" s="26">
        <v>42.68</v>
      </c>
      <c r="E512" s="22">
        <f t="shared" si="10"/>
        <v>-8.8300000000000054</v>
      </c>
      <c r="F512" s="22">
        <f t="shared" si="11"/>
        <v>-21.819813000000011</v>
      </c>
    </row>
    <row r="513" spans="1:6">
      <c r="A513" s="23">
        <v>2014</v>
      </c>
      <c r="B513" s="24" t="s">
        <v>38</v>
      </c>
      <c r="C513" s="26">
        <v>51.510000000000005</v>
      </c>
      <c r="D513" s="26">
        <v>42.68</v>
      </c>
      <c r="E513" s="22">
        <f t="shared" si="10"/>
        <v>-8.8300000000000054</v>
      </c>
      <c r="F513" s="22">
        <f t="shared" si="11"/>
        <v>-21.819813000000011</v>
      </c>
    </row>
    <row r="514" spans="1:6">
      <c r="A514" s="23">
        <v>2015</v>
      </c>
      <c r="B514" s="24" t="s">
        <v>33</v>
      </c>
      <c r="C514" s="26">
        <v>48.573999999999614</v>
      </c>
      <c r="D514" s="26">
        <v>38.613000000000056</v>
      </c>
      <c r="E514" s="22">
        <f t="shared" si="10"/>
        <v>-9.960999999999558</v>
      </c>
      <c r="F514" s="22">
        <f t="shared" si="11"/>
        <v>-24.614627099998906</v>
      </c>
    </row>
    <row r="515" spans="1:6">
      <c r="A515" s="23">
        <v>2015</v>
      </c>
      <c r="B515" s="24" t="s">
        <v>34</v>
      </c>
      <c r="C515" s="26">
        <v>48.573999999999614</v>
      </c>
      <c r="D515" s="26">
        <v>38.613000000000056</v>
      </c>
      <c r="E515" s="22">
        <f t="shared" si="10"/>
        <v>-9.960999999999558</v>
      </c>
      <c r="F515" s="22">
        <f t="shared" si="11"/>
        <v>-24.614627099998906</v>
      </c>
    </row>
    <row r="516" spans="1:6">
      <c r="A516" s="23">
        <v>2015</v>
      </c>
      <c r="B516" s="24" t="s">
        <v>35</v>
      </c>
      <c r="C516" s="26">
        <v>48.573999999999614</v>
      </c>
      <c r="D516" s="26">
        <v>38.613000000000056</v>
      </c>
      <c r="E516" s="22">
        <f t="shared" si="10"/>
        <v>-9.960999999999558</v>
      </c>
      <c r="F516" s="22">
        <f t="shared" si="11"/>
        <v>-24.614627099998906</v>
      </c>
    </row>
    <row r="517" spans="1:6">
      <c r="A517" s="23">
        <v>2015</v>
      </c>
      <c r="B517" s="24" t="s">
        <v>36</v>
      </c>
      <c r="C517" s="26">
        <v>48.573999999999614</v>
      </c>
      <c r="D517" s="26">
        <v>38.613000000000056</v>
      </c>
      <c r="E517" s="22">
        <f t="shared" si="10"/>
        <v>-9.960999999999558</v>
      </c>
      <c r="F517" s="22">
        <f t="shared" si="11"/>
        <v>-24.614627099998906</v>
      </c>
    </row>
    <row r="518" spans="1:6">
      <c r="A518" s="23">
        <v>2015</v>
      </c>
      <c r="B518" s="24" t="s">
        <v>37</v>
      </c>
      <c r="C518" s="26">
        <v>48.573999999999614</v>
      </c>
      <c r="D518" s="26">
        <v>38.613000000000056</v>
      </c>
      <c r="E518" s="22">
        <f t="shared" si="10"/>
        <v>-9.960999999999558</v>
      </c>
      <c r="F518" s="22">
        <f t="shared" si="11"/>
        <v>-24.614627099998906</v>
      </c>
    </row>
    <row r="519" spans="1:6">
      <c r="A519" s="23">
        <v>2015</v>
      </c>
      <c r="B519" s="24" t="s">
        <v>38</v>
      </c>
      <c r="C519" s="26">
        <v>48.573999999999614</v>
      </c>
      <c r="D519" s="26">
        <v>38.613000000000056</v>
      </c>
      <c r="E519" s="22">
        <f t="shared" si="10"/>
        <v>-9.960999999999558</v>
      </c>
      <c r="F519" s="22">
        <f t="shared" si="11"/>
        <v>-24.614627099998906</v>
      </c>
    </row>
    <row r="520" spans="1:6">
      <c r="A520" s="23">
        <v>2016</v>
      </c>
      <c r="B520" s="24" t="s">
        <v>33</v>
      </c>
      <c r="C520" s="26">
        <v>49.41</v>
      </c>
      <c r="D520" s="26">
        <v>36.379999999999995</v>
      </c>
      <c r="E520" s="22">
        <f t="shared" si="10"/>
        <v>-13.030000000000001</v>
      </c>
      <c r="F520" s="22">
        <f t="shared" si="11"/>
        <v>-32.198433000000001</v>
      </c>
    </row>
    <row r="521" spans="1:6">
      <c r="A521" s="23">
        <v>2016</v>
      </c>
      <c r="B521" s="24" t="s">
        <v>34</v>
      </c>
      <c r="C521" s="26">
        <v>49.41</v>
      </c>
      <c r="D521" s="26">
        <v>36.379999999999995</v>
      </c>
      <c r="E521" s="22">
        <f t="shared" si="10"/>
        <v>-13.030000000000001</v>
      </c>
      <c r="F521" s="22">
        <f t="shared" si="11"/>
        <v>-32.198433000000001</v>
      </c>
    </row>
    <row r="522" spans="1:6">
      <c r="A522" s="23">
        <v>2016</v>
      </c>
      <c r="B522" s="24" t="s">
        <v>35</v>
      </c>
      <c r="C522" s="26">
        <v>49.41</v>
      </c>
      <c r="D522" s="26">
        <v>36.379999999999995</v>
      </c>
      <c r="E522" s="22">
        <f t="shared" si="10"/>
        <v>-13.030000000000001</v>
      </c>
      <c r="F522" s="22">
        <f t="shared" si="11"/>
        <v>-32.198433000000001</v>
      </c>
    </row>
    <row r="523" spans="1:6">
      <c r="A523" s="23">
        <v>2016</v>
      </c>
      <c r="B523" s="24" t="s">
        <v>36</v>
      </c>
      <c r="C523" s="26">
        <v>49.41</v>
      </c>
      <c r="D523" s="26">
        <v>36.379999999999995</v>
      </c>
      <c r="E523" s="22">
        <f t="shared" si="10"/>
        <v>-13.030000000000001</v>
      </c>
      <c r="F523" s="22">
        <f t="shared" si="11"/>
        <v>-32.198433000000001</v>
      </c>
    </row>
    <row r="524" spans="1:6">
      <c r="A524" s="23">
        <v>2016</v>
      </c>
      <c r="B524" s="24" t="s">
        <v>37</v>
      </c>
      <c r="C524" s="26">
        <v>49.41</v>
      </c>
      <c r="D524" s="26">
        <v>36.379999999999995</v>
      </c>
      <c r="E524" s="22">
        <f t="shared" si="10"/>
        <v>-13.030000000000001</v>
      </c>
      <c r="F524" s="22">
        <f t="shared" si="11"/>
        <v>-32.198433000000001</v>
      </c>
    </row>
    <row r="525" spans="1:6">
      <c r="A525" s="23">
        <v>2016</v>
      </c>
      <c r="B525" s="24" t="s">
        <v>38</v>
      </c>
      <c r="C525" s="26">
        <v>49.41</v>
      </c>
      <c r="D525" s="26">
        <v>36.379999999999995</v>
      </c>
      <c r="E525" s="22">
        <f t="shared" si="10"/>
        <v>-13.030000000000001</v>
      </c>
      <c r="F525" s="22">
        <f t="shared" si="11"/>
        <v>-32.198433000000001</v>
      </c>
    </row>
    <row r="526" spans="1:6">
      <c r="A526" s="23">
        <v>2017</v>
      </c>
      <c r="B526" s="24" t="s">
        <v>33</v>
      </c>
      <c r="C526" s="26">
        <v>46.94</v>
      </c>
      <c r="D526" s="26">
        <v>39.64</v>
      </c>
      <c r="E526" s="22">
        <f t="shared" si="10"/>
        <v>-7.2999999999999972</v>
      </c>
      <c r="F526" s="22">
        <f t="shared" si="11"/>
        <v>-18.039029999999993</v>
      </c>
    </row>
    <row r="527" spans="1:6">
      <c r="A527" s="23">
        <v>2017</v>
      </c>
      <c r="B527" s="24" t="s">
        <v>34</v>
      </c>
      <c r="C527" s="26">
        <v>46.94</v>
      </c>
      <c r="D527" s="26">
        <v>39.64</v>
      </c>
      <c r="E527" s="22">
        <f t="shared" si="10"/>
        <v>-7.2999999999999972</v>
      </c>
      <c r="F527" s="22">
        <f t="shared" si="11"/>
        <v>-18.039029999999993</v>
      </c>
    </row>
    <row r="528" spans="1:6">
      <c r="A528" s="23">
        <v>2017</v>
      </c>
      <c r="B528" s="24" t="s">
        <v>35</v>
      </c>
      <c r="C528" s="26">
        <v>46.94</v>
      </c>
      <c r="D528" s="26">
        <v>39.64</v>
      </c>
      <c r="E528" s="22">
        <f t="shared" si="10"/>
        <v>-7.2999999999999972</v>
      </c>
      <c r="F528" s="22">
        <f t="shared" si="11"/>
        <v>-18.039029999999993</v>
      </c>
    </row>
    <row r="529" spans="1:6">
      <c r="A529" s="23">
        <v>2017</v>
      </c>
      <c r="B529" s="24" t="s">
        <v>36</v>
      </c>
      <c r="C529" s="26">
        <v>46.94</v>
      </c>
      <c r="D529" s="26">
        <v>39.64</v>
      </c>
      <c r="E529" s="22">
        <f t="shared" si="10"/>
        <v>-7.2999999999999972</v>
      </c>
      <c r="F529" s="22">
        <f t="shared" si="11"/>
        <v>-18.039029999999993</v>
      </c>
    </row>
    <row r="530" spans="1:6">
      <c r="A530" s="23">
        <v>2017</v>
      </c>
      <c r="B530" s="24" t="s">
        <v>37</v>
      </c>
      <c r="C530" s="26">
        <v>46.94</v>
      </c>
      <c r="D530" s="26">
        <v>39.64</v>
      </c>
      <c r="E530" s="22">
        <f t="shared" si="10"/>
        <v>-7.2999999999999972</v>
      </c>
      <c r="F530" s="22">
        <f t="shared" si="11"/>
        <v>-18.039029999999993</v>
      </c>
    </row>
    <row r="531" spans="1:6">
      <c r="A531" s="23">
        <v>2017</v>
      </c>
      <c r="B531" s="24" t="s">
        <v>38</v>
      </c>
      <c r="C531" s="26">
        <v>46.94</v>
      </c>
      <c r="D531" s="26">
        <v>39.64</v>
      </c>
      <c r="E531" s="22">
        <f t="shared" si="10"/>
        <v>-7.2999999999999972</v>
      </c>
      <c r="F531" s="22">
        <f t="shared" si="11"/>
        <v>-18.039029999999993</v>
      </c>
    </row>
    <row r="532" spans="1:6">
      <c r="A532" s="22"/>
      <c r="B532" s="22"/>
      <c r="C532" s="19"/>
      <c r="F532" s="22"/>
    </row>
    <row r="533" spans="1:6">
      <c r="A533" s="22" t="s">
        <v>103</v>
      </c>
      <c r="B533" s="22"/>
      <c r="C533" s="19"/>
      <c r="F533" s="22"/>
    </row>
    <row r="534" spans="1:6">
      <c r="A534" s="22"/>
      <c r="B534" s="22"/>
      <c r="C534" s="19"/>
      <c r="F534" s="22"/>
    </row>
    <row r="535" spans="1:6">
      <c r="A535" s="22"/>
      <c r="B535" s="22"/>
      <c r="C535" s="19"/>
      <c r="F535" s="22"/>
    </row>
    <row r="536" spans="1:6">
      <c r="A536" s="22"/>
      <c r="B536" s="22"/>
      <c r="C536" s="19"/>
      <c r="F536" s="22"/>
    </row>
    <row r="537" spans="1:6">
      <c r="A537" s="22"/>
      <c r="B537" s="22"/>
      <c r="C537" s="19"/>
      <c r="F537" s="22"/>
    </row>
    <row r="538" spans="1:6">
      <c r="A538" s="22"/>
      <c r="B538" s="22"/>
      <c r="C538" s="19"/>
      <c r="F538" s="22"/>
    </row>
    <row r="539" spans="1:6">
      <c r="A539" s="22"/>
      <c r="B539" s="22"/>
      <c r="C539" s="19"/>
      <c r="F539" s="22"/>
    </row>
    <row r="540" spans="1:6">
      <c r="A540" s="22"/>
      <c r="B540" s="22"/>
      <c r="C540" s="19"/>
      <c r="F540" s="22"/>
    </row>
    <row r="541" spans="1:6">
      <c r="A541" s="22"/>
      <c r="B541" s="22"/>
      <c r="C541" s="19"/>
      <c r="F541" s="22"/>
    </row>
    <row r="542" spans="1:6">
      <c r="A542" s="22"/>
      <c r="B542" s="22"/>
      <c r="C542" s="19"/>
      <c r="F542" s="22"/>
    </row>
    <row r="543" spans="1:6">
      <c r="A543" s="22"/>
      <c r="B543" s="22"/>
      <c r="C543" s="19"/>
      <c r="F543" s="22"/>
    </row>
    <row r="544" spans="1:6">
      <c r="A544" s="22"/>
      <c r="B544" s="22"/>
      <c r="C544" s="19"/>
      <c r="F544" s="22"/>
    </row>
    <row r="545" spans="1:6">
      <c r="A545" s="22"/>
      <c r="B545" s="22"/>
      <c r="C545" s="19"/>
      <c r="F545" s="22"/>
    </row>
    <row r="546" spans="1:6">
      <c r="A546" s="22"/>
      <c r="B546" s="22"/>
      <c r="C546" s="19"/>
      <c r="F546" s="22"/>
    </row>
    <row r="547" spans="1:6">
      <c r="A547" s="22"/>
      <c r="B547" s="22"/>
      <c r="C547" s="19"/>
      <c r="F547" s="22"/>
    </row>
    <row r="548" spans="1:6">
      <c r="A548" s="22"/>
      <c r="B548" s="22"/>
      <c r="C548" s="19"/>
      <c r="F548" s="22"/>
    </row>
    <row r="549" spans="1:6">
      <c r="A549" s="22"/>
      <c r="B549" s="22"/>
      <c r="C549" s="19"/>
      <c r="F549" s="22"/>
    </row>
    <row r="550" spans="1:6">
      <c r="A550" s="22"/>
      <c r="B550" s="22"/>
      <c r="C550" s="19"/>
      <c r="F550" s="22"/>
    </row>
    <row r="551" spans="1:6">
      <c r="A551" s="22"/>
      <c r="B551" s="22"/>
      <c r="C551" s="19"/>
      <c r="F551" s="22"/>
    </row>
    <row r="552" spans="1:6">
      <c r="A552" s="22"/>
      <c r="B552" s="22"/>
      <c r="C552" s="19"/>
      <c r="F552" s="22"/>
    </row>
    <row r="553" spans="1:6">
      <c r="A553" s="22"/>
      <c r="B553" s="22"/>
      <c r="C553" s="19"/>
      <c r="F553" s="22"/>
    </row>
    <row r="554" spans="1:6">
      <c r="A554" s="22"/>
      <c r="B554" s="22"/>
      <c r="C554" s="19"/>
      <c r="F554" s="22"/>
    </row>
    <row r="555" spans="1:6">
      <c r="A555" s="22"/>
      <c r="B555" s="22"/>
      <c r="C555" s="19"/>
      <c r="F555" s="22"/>
    </row>
    <row r="556" spans="1:6">
      <c r="A556" s="22"/>
      <c r="B556" s="22"/>
      <c r="C556" s="19"/>
      <c r="F556" s="22"/>
    </row>
    <row r="557" spans="1:6">
      <c r="A557" s="22"/>
      <c r="B557" s="22"/>
      <c r="C557" s="19"/>
      <c r="F557" s="22"/>
    </row>
    <row r="558" spans="1:6">
      <c r="A558" s="22"/>
      <c r="B558" s="22"/>
      <c r="C558" s="19"/>
      <c r="F558" s="22"/>
    </row>
    <row r="559" spans="1:6">
      <c r="A559" s="22"/>
      <c r="B559" s="22"/>
      <c r="C559" s="19"/>
      <c r="F559" s="22"/>
    </row>
    <row r="560" spans="1:6">
      <c r="A560" s="22"/>
      <c r="B560" s="22"/>
      <c r="C560" s="19"/>
      <c r="F560" s="22"/>
    </row>
    <row r="561" spans="1:6">
      <c r="A561" s="22"/>
      <c r="B561" s="22"/>
      <c r="C561" s="19"/>
      <c r="F561" s="22"/>
    </row>
    <row r="562" spans="1:6">
      <c r="A562" s="22"/>
      <c r="B562" s="22"/>
      <c r="C562" s="19"/>
      <c r="F562" s="22"/>
    </row>
    <row r="563" spans="1:6">
      <c r="A563" s="22"/>
      <c r="B563" s="22"/>
      <c r="C563" s="19"/>
      <c r="F563" s="22"/>
    </row>
    <row r="564" spans="1:6">
      <c r="A564" s="22"/>
      <c r="B564" s="22"/>
      <c r="C564" s="19"/>
      <c r="F564" s="22"/>
    </row>
    <row r="565" spans="1:6">
      <c r="A565" s="22"/>
      <c r="B565" s="22"/>
      <c r="C565" s="19"/>
      <c r="F565" s="22"/>
    </row>
    <row r="566" spans="1:6">
      <c r="A566" s="22"/>
      <c r="B566" s="22"/>
      <c r="C566" s="19"/>
      <c r="F566" s="22"/>
    </row>
    <row r="567" spans="1:6">
      <c r="A567" s="22"/>
      <c r="B567" s="22"/>
      <c r="C567" s="19"/>
      <c r="F567" s="22"/>
    </row>
    <row r="568" spans="1:6">
      <c r="A568" s="22"/>
      <c r="B568" s="22"/>
      <c r="C568" s="19"/>
      <c r="F568" s="22"/>
    </row>
    <row r="569" spans="1:6">
      <c r="A569" s="22"/>
      <c r="B569" s="22"/>
      <c r="C569" s="19"/>
      <c r="F569" s="22"/>
    </row>
    <row r="570" spans="1:6">
      <c r="A570" s="22"/>
      <c r="B570" s="22"/>
      <c r="C570" s="19"/>
      <c r="F570" s="22"/>
    </row>
    <row r="571" spans="1:6">
      <c r="A571" s="22"/>
      <c r="B571" s="22"/>
      <c r="C571" s="19"/>
      <c r="F571" s="22"/>
    </row>
    <row r="572" spans="1:6">
      <c r="A572" s="22"/>
      <c r="B572" s="22"/>
      <c r="C572" s="19"/>
      <c r="F572" s="22"/>
    </row>
    <row r="573" spans="1:6">
      <c r="A573" s="22"/>
      <c r="B573" s="22"/>
      <c r="C573" s="19"/>
      <c r="F573" s="22"/>
    </row>
    <row r="574" spans="1:6">
      <c r="A574" s="22"/>
      <c r="B574" s="22"/>
      <c r="C574" s="19"/>
      <c r="F574" s="22"/>
    </row>
    <row r="575" spans="1:6">
      <c r="A575" s="22"/>
      <c r="B575" s="22"/>
      <c r="C575" s="19"/>
      <c r="F575" s="22"/>
    </row>
    <row r="576" spans="1:6">
      <c r="A576" s="22"/>
      <c r="B576" s="22"/>
      <c r="C576" s="19"/>
      <c r="F576" s="22"/>
    </row>
    <row r="577" spans="1:6">
      <c r="A577" s="22"/>
      <c r="B577" s="22"/>
      <c r="C577" s="19"/>
      <c r="F577" s="22"/>
    </row>
    <row r="578" spans="1:6">
      <c r="A578" s="22"/>
      <c r="B578" s="22"/>
      <c r="C578" s="19"/>
      <c r="F578" s="22"/>
    </row>
    <row r="579" spans="1:6">
      <c r="A579" s="22"/>
      <c r="B579" s="22"/>
      <c r="C579" s="19"/>
    </row>
    <row r="580" spans="1:6">
      <c r="A580" s="22"/>
      <c r="B580" s="22"/>
      <c r="C580" s="19"/>
    </row>
    <row r="581" spans="1:6">
      <c r="A581" s="22"/>
      <c r="B581" s="22"/>
      <c r="C581" s="19"/>
    </row>
    <row r="582" spans="1:6">
      <c r="A582" s="22"/>
      <c r="B582" s="22"/>
      <c r="C582" s="19"/>
    </row>
    <row r="583" spans="1:6">
      <c r="A583" s="22"/>
      <c r="B583" s="22"/>
      <c r="C583" s="19"/>
    </row>
    <row r="584" spans="1:6">
      <c r="A584" s="22"/>
      <c r="B584" s="22"/>
      <c r="C584" s="19"/>
    </row>
    <row r="585" spans="1:6">
      <c r="A585" s="22"/>
      <c r="B585" s="22"/>
      <c r="C585" s="19"/>
    </row>
    <row r="586" spans="1:6">
      <c r="A586" s="22"/>
      <c r="B586" s="22"/>
      <c r="C586" s="19"/>
    </row>
    <row r="587" spans="1:6">
      <c r="A587" s="22"/>
      <c r="B587" s="22"/>
      <c r="C587" s="19"/>
    </row>
    <row r="588" spans="1:6">
      <c r="A588" s="22"/>
      <c r="B588" s="22"/>
      <c r="C588" s="19"/>
    </row>
    <row r="589" spans="1:6">
      <c r="A589" s="22"/>
      <c r="B589" s="22"/>
      <c r="C589" s="19"/>
    </row>
    <row r="590" spans="1:6">
      <c r="A590" s="22"/>
      <c r="B590" s="22"/>
      <c r="C590" s="19"/>
    </row>
    <row r="591" spans="1:6">
      <c r="A591" s="22"/>
      <c r="B591" s="22"/>
      <c r="C591" s="19"/>
    </row>
    <row r="592" spans="1:6">
      <c r="A592" s="22"/>
      <c r="B592" s="22"/>
      <c r="C592" s="19"/>
    </row>
    <row r="593" spans="1:3">
      <c r="A593" s="22"/>
      <c r="B593" s="22"/>
      <c r="C593" s="19"/>
    </row>
    <row r="594" spans="1:3">
      <c r="A594" s="22"/>
      <c r="B594" s="22"/>
      <c r="C594" s="19"/>
    </row>
    <row r="595" spans="1:3">
      <c r="A595" s="22"/>
      <c r="B595" s="22"/>
      <c r="C595" s="19"/>
    </row>
    <row r="596" spans="1:3">
      <c r="A596" s="22"/>
      <c r="B596" s="22"/>
      <c r="C596" s="19"/>
    </row>
    <row r="597" spans="1:3">
      <c r="A597" s="22"/>
      <c r="B597" s="22"/>
      <c r="C597" s="19"/>
    </row>
    <row r="598" spans="1:3">
      <c r="A598" s="22"/>
      <c r="B598" s="22"/>
      <c r="C598" s="19"/>
    </row>
    <row r="599" spans="1:3">
      <c r="A599" s="22"/>
      <c r="B599" s="22"/>
      <c r="C599" s="19"/>
    </row>
    <row r="600" spans="1:3">
      <c r="A600" s="22"/>
      <c r="B600" s="22"/>
      <c r="C600" s="19"/>
    </row>
    <row r="601" spans="1:3">
      <c r="A601" s="22"/>
      <c r="B601" s="22"/>
      <c r="C601" s="19"/>
    </row>
    <row r="602" spans="1:3">
      <c r="A602" s="22"/>
      <c r="B602" s="22"/>
      <c r="C602" s="19"/>
    </row>
    <row r="603" spans="1:3">
      <c r="A603" s="22"/>
      <c r="B603" s="22"/>
      <c r="C603" s="19"/>
    </row>
    <row r="604" spans="1:3">
      <c r="A604" s="22"/>
      <c r="B604" s="22"/>
      <c r="C604" s="19"/>
    </row>
    <row r="605" spans="1:3">
      <c r="A605" s="22"/>
      <c r="B605" s="22"/>
      <c r="C605" s="19"/>
    </row>
    <row r="606" spans="1:3">
      <c r="A606" s="22"/>
      <c r="B606" s="22"/>
      <c r="C606" s="19"/>
    </row>
    <row r="607" spans="1:3">
      <c r="A607" s="22"/>
      <c r="B607" s="22"/>
      <c r="C607" s="19"/>
    </row>
    <row r="608" spans="1:3">
      <c r="A608" s="22"/>
      <c r="B608" s="22"/>
      <c r="C608" s="19"/>
    </row>
    <row r="609" spans="1:3">
      <c r="A609" s="22"/>
      <c r="B609" s="22"/>
      <c r="C609" s="19"/>
    </row>
    <row r="610" spans="1:3">
      <c r="A610" s="22"/>
      <c r="B610" s="22"/>
      <c r="C610" s="19"/>
    </row>
    <row r="611" spans="1:3">
      <c r="A611" s="22"/>
      <c r="B611" s="22"/>
      <c r="C611" s="19"/>
    </row>
    <row r="612" spans="1:3">
      <c r="A612" s="22"/>
      <c r="B612" s="22"/>
      <c r="C612" s="19"/>
    </row>
    <row r="613" spans="1:3">
      <c r="A613" s="22"/>
      <c r="B613" s="22"/>
      <c r="C613" s="19"/>
    </row>
    <row r="614" spans="1:3">
      <c r="A614" s="22"/>
      <c r="B614" s="22"/>
      <c r="C614" s="19"/>
    </row>
    <row r="615" spans="1:3">
      <c r="A615" s="22"/>
      <c r="B615" s="22"/>
      <c r="C615" s="19"/>
    </row>
    <row r="616" spans="1:3">
      <c r="A616" s="22"/>
      <c r="B616" s="22"/>
      <c r="C616" s="19"/>
    </row>
    <row r="617" spans="1:3">
      <c r="A617" s="22"/>
      <c r="B617" s="22"/>
      <c r="C617" s="19"/>
    </row>
    <row r="618" spans="1:3">
      <c r="A618" s="22"/>
      <c r="B618" s="22"/>
      <c r="C618" s="19"/>
    </row>
    <row r="619" spans="1:3">
      <c r="A619" s="22"/>
      <c r="B619" s="22"/>
      <c r="C619" s="19"/>
    </row>
    <row r="620" spans="1:3">
      <c r="A620" s="22"/>
      <c r="B620" s="22"/>
      <c r="C620" s="19"/>
    </row>
    <row r="621" spans="1:3">
      <c r="A621" s="22"/>
      <c r="B621" s="22"/>
      <c r="C621" s="19"/>
    </row>
    <row r="622" spans="1:3">
      <c r="A622" s="22"/>
      <c r="B622" s="22"/>
      <c r="C622" s="19"/>
    </row>
    <row r="623" spans="1:3">
      <c r="A623" s="22"/>
      <c r="B623" s="22"/>
      <c r="C623" s="19"/>
    </row>
    <row r="624" spans="1:3">
      <c r="A624" s="22"/>
      <c r="B624" s="22"/>
      <c r="C624" s="19"/>
    </row>
    <row r="625" spans="1:3">
      <c r="A625" s="22"/>
      <c r="B625" s="22"/>
      <c r="C625" s="19"/>
    </row>
    <row r="626" spans="1:3">
      <c r="A626" s="22"/>
      <c r="B626" s="22"/>
      <c r="C626" s="19"/>
    </row>
    <row r="627" spans="1:3">
      <c r="A627" s="22"/>
      <c r="B627" s="22"/>
      <c r="C627" s="19"/>
    </row>
    <row r="628" spans="1:3">
      <c r="A628" s="22"/>
      <c r="B628" s="22"/>
      <c r="C628" s="19"/>
    </row>
    <row r="629" spans="1:3">
      <c r="A629" s="22"/>
      <c r="B629" s="22"/>
      <c r="C629" s="19"/>
    </row>
    <row r="630" spans="1:3">
      <c r="A630" s="22"/>
      <c r="B630" s="22"/>
      <c r="C630" s="19"/>
    </row>
    <row r="631" spans="1:3">
      <c r="A631" s="22"/>
      <c r="B631" s="22"/>
      <c r="C631" s="19"/>
    </row>
    <row r="632" spans="1:3">
      <c r="A632" s="22"/>
      <c r="B632" s="22"/>
      <c r="C632" s="19"/>
    </row>
    <row r="633" spans="1:3">
      <c r="A633" s="22"/>
      <c r="B633" s="22"/>
      <c r="C633" s="19"/>
    </row>
    <row r="634" spans="1:3">
      <c r="A634" s="22"/>
      <c r="B634" s="22"/>
      <c r="C634" s="19"/>
    </row>
    <row r="635" spans="1:3">
      <c r="A635" s="22"/>
      <c r="B635" s="22"/>
      <c r="C635" s="19"/>
    </row>
    <row r="636" spans="1:3">
      <c r="A636" s="22"/>
      <c r="B636" s="22"/>
      <c r="C636" s="19"/>
    </row>
    <row r="637" spans="1:3">
      <c r="A637" s="22"/>
      <c r="B637" s="22"/>
      <c r="C637" s="19"/>
    </row>
    <row r="638" spans="1:3">
      <c r="A638" s="22"/>
      <c r="B638" s="22"/>
      <c r="C638" s="19"/>
    </row>
    <row r="639" spans="1:3">
      <c r="A639" s="22"/>
      <c r="B639" s="22"/>
      <c r="C639" s="19"/>
    </row>
    <row r="640" spans="1:3">
      <c r="A640" s="22"/>
      <c r="B640" s="22"/>
      <c r="C640" s="19"/>
    </row>
    <row r="641" spans="1:3">
      <c r="A641" s="22"/>
      <c r="B641" s="22"/>
      <c r="C641" s="19"/>
    </row>
    <row r="642" spans="1:3">
      <c r="A642" s="22"/>
      <c r="B642" s="22"/>
      <c r="C642" s="19"/>
    </row>
    <row r="643" spans="1:3">
      <c r="A643" s="22"/>
      <c r="B643" s="22"/>
      <c r="C643" s="19"/>
    </row>
    <row r="644" spans="1:3">
      <c r="A644" s="22"/>
      <c r="B644" s="22"/>
      <c r="C644" s="19"/>
    </row>
    <row r="645" spans="1:3">
      <c r="A645" s="22"/>
      <c r="B645" s="22"/>
      <c r="C645" s="19"/>
    </row>
    <row r="646" spans="1:3">
      <c r="A646" s="22"/>
      <c r="B646" s="22"/>
      <c r="C646" s="19"/>
    </row>
    <row r="647" spans="1:3">
      <c r="A647" s="22"/>
      <c r="B647" s="22"/>
      <c r="C647" s="19"/>
    </row>
    <row r="648" spans="1:3">
      <c r="A648" s="22"/>
      <c r="B648" s="22"/>
      <c r="C648" s="19"/>
    </row>
    <row r="649" spans="1:3">
      <c r="A649" s="22"/>
      <c r="B649" s="22"/>
      <c r="C649" s="19"/>
    </row>
    <row r="650" spans="1:3">
      <c r="A650" s="22"/>
      <c r="B650" s="22"/>
      <c r="C650" s="19"/>
    </row>
    <row r="651" spans="1:3">
      <c r="A651" s="22"/>
      <c r="B651" s="22"/>
      <c r="C651" s="19"/>
    </row>
    <row r="652" spans="1:3">
      <c r="A652" s="22"/>
      <c r="B652" s="22"/>
      <c r="C652" s="19"/>
    </row>
    <row r="653" spans="1:3">
      <c r="A653" s="22"/>
      <c r="B653" s="22"/>
      <c r="C653" s="19"/>
    </row>
    <row r="654" spans="1:3">
      <c r="A654" s="22"/>
      <c r="B654" s="22"/>
      <c r="C654" s="19"/>
    </row>
    <row r="655" spans="1:3">
      <c r="A655" s="22"/>
      <c r="B655" s="22"/>
      <c r="C655" s="19"/>
    </row>
    <row r="656" spans="1:3">
      <c r="A656" s="22"/>
      <c r="B656" s="22"/>
      <c r="C656" s="19"/>
    </row>
    <row r="657" spans="1:3">
      <c r="A657" s="22"/>
      <c r="B657" s="22"/>
      <c r="C657" s="19"/>
    </row>
    <row r="658" spans="1:3">
      <c r="A658" s="22"/>
      <c r="B658" s="22"/>
      <c r="C658" s="19"/>
    </row>
    <row r="659" spans="1:3">
      <c r="A659" s="22"/>
      <c r="B659" s="22"/>
      <c r="C659" s="19"/>
    </row>
    <row r="660" spans="1:3">
      <c r="A660" s="22"/>
      <c r="B660" s="22"/>
      <c r="C660" s="19"/>
    </row>
    <row r="661" spans="1:3">
      <c r="A661" s="22"/>
      <c r="B661" s="22"/>
      <c r="C661" s="19"/>
    </row>
    <row r="662" spans="1:3">
      <c r="A662" s="22"/>
      <c r="B662" s="22"/>
      <c r="C662" s="19"/>
    </row>
    <row r="663" spans="1:3">
      <c r="A663" s="22"/>
      <c r="B663" s="22"/>
      <c r="C663" s="19"/>
    </row>
    <row r="664" spans="1:3">
      <c r="A664" s="22"/>
      <c r="B664" s="22"/>
      <c r="C664" s="19"/>
    </row>
    <row r="665" spans="1:3">
      <c r="A665" s="22"/>
      <c r="B665" s="22"/>
      <c r="C665" s="19"/>
    </row>
    <row r="666" spans="1:3">
      <c r="A666" s="22"/>
      <c r="B666" s="22"/>
      <c r="C666" s="19"/>
    </row>
    <row r="667" spans="1:3">
      <c r="A667" s="22"/>
      <c r="B667" s="22"/>
      <c r="C667" s="19"/>
    </row>
    <row r="668" spans="1:3">
      <c r="A668" s="22"/>
      <c r="B668" s="22"/>
      <c r="C668" s="19"/>
    </row>
    <row r="669" spans="1:3">
      <c r="A669" s="22"/>
      <c r="B669" s="22"/>
      <c r="C669" s="19"/>
    </row>
    <row r="670" spans="1:3">
      <c r="A670" s="22"/>
      <c r="B670" s="22"/>
      <c r="C670" s="19"/>
    </row>
    <row r="671" spans="1:3">
      <c r="A671" s="22"/>
      <c r="B671" s="22"/>
      <c r="C671" s="19"/>
    </row>
    <row r="672" spans="1:3">
      <c r="A672" s="22"/>
      <c r="B672" s="22"/>
      <c r="C672" s="19"/>
    </row>
    <row r="673" spans="1:3">
      <c r="A673" s="22"/>
      <c r="B673" s="22"/>
      <c r="C673" s="19"/>
    </row>
    <row r="674" spans="1:3">
      <c r="A674" s="22"/>
      <c r="B674" s="22"/>
      <c r="C674" s="19"/>
    </row>
    <row r="675" spans="1:3">
      <c r="A675" s="22"/>
      <c r="B675" s="22"/>
      <c r="C675" s="19"/>
    </row>
    <row r="676" spans="1:3">
      <c r="A676" s="22"/>
      <c r="B676" s="22"/>
      <c r="C676" s="19"/>
    </row>
    <row r="677" spans="1:3">
      <c r="A677" s="22"/>
      <c r="B677" s="22"/>
      <c r="C677" s="19"/>
    </row>
    <row r="678" spans="1:3">
      <c r="A678" s="22"/>
      <c r="B678" s="22"/>
      <c r="C678" s="19"/>
    </row>
    <row r="679" spans="1:3">
      <c r="A679" s="22"/>
      <c r="B679" s="22"/>
      <c r="C679" s="19"/>
    </row>
    <row r="680" spans="1:3">
      <c r="A680" s="22"/>
      <c r="B680" s="22"/>
      <c r="C680" s="19"/>
    </row>
    <row r="681" spans="1:3">
      <c r="A681" s="22"/>
      <c r="B681" s="22"/>
      <c r="C681" s="19"/>
    </row>
    <row r="682" spans="1:3">
      <c r="A682" s="22"/>
      <c r="B682" s="22"/>
      <c r="C682" s="19"/>
    </row>
    <row r="683" spans="1:3">
      <c r="A683" s="22"/>
      <c r="B683" s="22"/>
      <c r="C683" s="19"/>
    </row>
    <row r="684" spans="1:3">
      <c r="A684" s="22"/>
      <c r="B684" s="22"/>
      <c r="C684" s="19"/>
    </row>
    <row r="685" spans="1:3">
      <c r="A685" s="22"/>
      <c r="B685" s="22"/>
      <c r="C685" s="19"/>
    </row>
    <row r="686" spans="1:3">
      <c r="A686" s="22"/>
      <c r="B686" s="22"/>
      <c r="C686" s="19"/>
    </row>
    <row r="687" spans="1:3">
      <c r="A687" s="22"/>
      <c r="B687" s="22"/>
      <c r="C687" s="19"/>
    </row>
    <row r="688" spans="1:3">
      <c r="A688" s="22"/>
      <c r="B688" s="22"/>
      <c r="C688" s="19"/>
    </row>
    <row r="689" spans="1:3">
      <c r="A689" s="22"/>
      <c r="B689" s="22"/>
      <c r="C689" s="19"/>
    </row>
    <row r="690" spans="1:3">
      <c r="A690" s="22"/>
      <c r="B690" s="22"/>
      <c r="C690" s="19"/>
    </row>
    <row r="691" spans="1:3">
      <c r="A691" s="22"/>
      <c r="B691" s="22"/>
      <c r="C691" s="19"/>
    </row>
    <row r="692" spans="1:3">
      <c r="A692" s="22"/>
      <c r="B692" s="22"/>
      <c r="C692" s="19"/>
    </row>
    <row r="693" spans="1:3">
      <c r="A693" s="22"/>
      <c r="B693" s="22"/>
      <c r="C693" s="19"/>
    </row>
    <row r="694" spans="1:3">
      <c r="A694" s="22"/>
      <c r="B694" s="22"/>
      <c r="C694" s="19"/>
    </row>
    <row r="695" spans="1:3">
      <c r="A695" s="22"/>
      <c r="B695" s="22"/>
      <c r="C695" s="19"/>
    </row>
    <row r="696" spans="1:3">
      <c r="A696" s="22"/>
      <c r="B696" s="22"/>
      <c r="C696" s="19"/>
    </row>
    <row r="697" spans="1:3">
      <c r="A697" s="22"/>
      <c r="B697" s="22"/>
      <c r="C697" s="19"/>
    </row>
    <row r="698" spans="1:3">
      <c r="A698" s="22"/>
      <c r="B698" s="22"/>
      <c r="C698" s="19"/>
    </row>
    <row r="699" spans="1:3">
      <c r="A699" s="22"/>
      <c r="B699" s="22"/>
      <c r="C699" s="19"/>
    </row>
    <row r="700" spans="1:3">
      <c r="A700" s="22"/>
      <c r="B700" s="22"/>
      <c r="C700" s="19"/>
    </row>
    <row r="701" spans="1:3">
      <c r="A701" s="22"/>
      <c r="B701" s="22"/>
      <c r="C701" s="19"/>
    </row>
    <row r="702" spans="1:3">
      <c r="A702" s="22"/>
      <c r="B702" s="22"/>
      <c r="C702" s="19"/>
    </row>
    <row r="703" spans="1:3">
      <c r="A703" s="22"/>
      <c r="B703" s="22"/>
      <c r="C703" s="19"/>
    </row>
    <row r="704" spans="1:3">
      <c r="A704" s="22"/>
      <c r="B704" s="22"/>
      <c r="C704" s="19"/>
    </row>
    <row r="705" spans="1:5">
      <c r="A705" s="22"/>
      <c r="B705" s="22"/>
      <c r="C705" s="19"/>
    </row>
    <row r="706" spans="1:5">
      <c r="A706" s="22"/>
      <c r="B706" s="22"/>
      <c r="C706" s="19"/>
    </row>
    <row r="707" spans="1:5">
      <c r="A707" s="22"/>
      <c r="B707" s="22"/>
      <c r="C707" s="19"/>
    </row>
    <row r="708" spans="1:5">
      <c r="C708" s="22"/>
      <c r="D708" s="22"/>
      <c r="E708" s="22"/>
    </row>
    <row r="709" spans="1:5">
      <c r="C709" s="22"/>
      <c r="D709" s="22"/>
      <c r="E709" s="22"/>
    </row>
    <row r="710" spans="1:5">
      <c r="C710" s="22"/>
      <c r="D710" s="22"/>
      <c r="E710" s="22"/>
    </row>
    <row r="711" spans="1:5">
      <c r="C711" s="22"/>
      <c r="D711" s="22"/>
      <c r="E711" s="22"/>
    </row>
    <row r="712" spans="1:5">
      <c r="C712" s="22"/>
      <c r="D712" s="22"/>
      <c r="E712" s="22"/>
    </row>
    <row r="713" spans="1:5">
      <c r="C713" s="22"/>
      <c r="D713" s="22"/>
      <c r="E713" s="22"/>
    </row>
    <row r="714" spans="1:5">
      <c r="C714" s="22"/>
      <c r="D714" s="22"/>
      <c r="E714" s="22"/>
    </row>
    <row r="715" spans="1:5">
      <c r="C715" s="22"/>
      <c r="D715" s="22"/>
      <c r="E715" s="22"/>
    </row>
    <row r="716" spans="1:5">
      <c r="C716" s="22"/>
      <c r="D716" s="22"/>
      <c r="E716" s="22"/>
    </row>
    <row r="717" spans="1:5">
      <c r="C717" s="22"/>
      <c r="D717" s="22"/>
      <c r="E717" s="22"/>
    </row>
    <row r="718" spans="1:5">
      <c r="C718" s="22"/>
      <c r="D718" s="22"/>
      <c r="E718" s="22"/>
    </row>
    <row r="719" spans="1:5">
      <c r="C719" s="22"/>
      <c r="D719" s="22"/>
      <c r="E719" s="22"/>
    </row>
    <row r="720" spans="1:5">
      <c r="C720" s="22"/>
      <c r="D720" s="22"/>
      <c r="E720" s="22"/>
    </row>
    <row r="721" spans="3:6">
      <c r="C721" s="22"/>
      <c r="D721" s="22"/>
      <c r="E721" s="22"/>
    </row>
    <row r="722" spans="3:6">
      <c r="C722" s="22"/>
      <c r="D722" s="22"/>
      <c r="E722" s="22"/>
    </row>
    <row r="723" spans="3:6">
      <c r="C723" s="22"/>
      <c r="D723" s="22"/>
      <c r="E723" s="22"/>
    </row>
    <row r="724" spans="3:6">
      <c r="C724" s="22"/>
      <c r="D724" s="22"/>
      <c r="E724" s="22"/>
    </row>
    <row r="725" spans="3:6">
      <c r="C725" s="22"/>
      <c r="D725" s="22"/>
      <c r="E725" s="22"/>
    </row>
    <row r="726" spans="3:6">
      <c r="C726" s="22"/>
      <c r="D726" s="22"/>
      <c r="E726" s="22"/>
    </row>
    <row r="727" spans="3:6">
      <c r="C727" s="22"/>
      <c r="D727" s="22"/>
      <c r="E727" s="22"/>
    </row>
    <row r="728" spans="3:6">
      <c r="C728" s="22"/>
      <c r="D728" s="22"/>
      <c r="E728" s="22"/>
    </row>
    <row r="729" spans="3:6">
      <c r="C729" s="22"/>
      <c r="D729" s="22"/>
      <c r="E729" s="22"/>
    </row>
    <row r="730" spans="3:6">
      <c r="C730" s="22"/>
      <c r="D730" s="22"/>
      <c r="E730" s="22"/>
    </row>
    <row r="731" spans="3:6">
      <c r="C731" s="22"/>
      <c r="D731" s="22"/>
      <c r="E731" s="22"/>
    </row>
    <row r="732" spans="3:6">
      <c r="C732" s="22"/>
      <c r="D732" s="22"/>
      <c r="E732" s="22"/>
    </row>
    <row r="733" spans="3:6">
      <c r="D733" s="22"/>
      <c r="E733" s="22"/>
      <c r="F733" s="22"/>
    </row>
    <row r="734" spans="3:6">
      <c r="D734" s="22"/>
      <c r="E734" s="22"/>
      <c r="F734" s="22"/>
    </row>
    <row r="735" spans="3:6">
      <c r="D735" s="22"/>
      <c r="E735" s="22"/>
      <c r="F735" s="22"/>
    </row>
    <row r="736" spans="3:6">
      <c r="D736" s="22"/>
      <c r="E736" s="22"/>
      <c r="F736" s="22"/>
    </row>
    <row r="737" spans="4:6">
      <c r="D737" s="22"/>
      <c r="E737" s="22"/>
      <c r="F737" s="22"/>
    </row>
    <row r="738" spans="4:6">
      <c r="D738" s="22"/>
      <c r="E738" s="22"/>
      <c r="F738" s="22"/>
    </row>
    <row r="739" spans="4:6">
      <c r="D739" s="22"/>
      <c r="E739" s="22"/>
      <c r="F739" s="22"/>
    </row>
    <row r="740" spans="4:6">
      <c r="D740" s="22"/>
      <c r="E740" s="22"/>
      <c r="F740" s="22"/>
    </row>
    <row r="741" spans="4:6">
      <c r="D741" s="22"/>
      <c r="E741" s="22"/>
      <c r="F741" s="22"/>
    </row>
    <row r="742" spans="4:6">
      <c r="D742" s="22"/>
      <c r="E742" s="22"/>
      <c r="F742" s="22"/>
    </row>
    <row r="743" spans="4:6">
      <c r="D743" s="22"/>
      <c r="E743" s="22"/>
      <c r="F743" s="22"/>
    </row>
    <row r="744" spans="4:6">
      <c r="D744" s="22"/>
      <c r="E744" s="22"/>
      <c r="F744" s="22"/>
    </row>
    <row r="745" spans="4:6">
      <c r="D745" s="22"/>
      <c r="E745" s="22"/>
      <c r="F745" s="22"/>
    </row>
    <row r="746" spans="4:6">
      <c r="D746" s="22"/>
      <c r="E746" s="22"/>
      <c r="F746" s="22"/>
    </row>
    <row r="747" spans="4:6">
      <c r="D747" s="22"/>
      <c r="E747" s="22"/>
      <c r="F747" s="22"/>
    </row>
    <row r="748" spans="4:6">
      <c r="D748" s="22"/>
      <c r="E748" s="22"/>
      <c r="F748" s="22"/>
    </row>
    <row r="749" spans="4:6">
      <c r="D749" s="22"/>
      <c r="E749" s="22"/>
      <c r="F749" s="22"/>
    </row>
    <row r="750" spans="4:6">
      <c r="D750" s="22"/>
      <c r="E750" s="22"/>
      <c r="F750" s="22"/>
    </row>
    <row r="751" spans="4:6">
      <c r="D751" s="22"/>
      <c r="E751" s="22"/>
      <c r="F751" s="22"/>
    </row>
    <row r="752" spans="4:6">
      <c r="D752" s="22"/>
      <c r="E752" s="22"/>
      <c r="F752" s="22"/>
    </row>
    <row r="753" spans="4:6">
      <c r="D753" s="22"/>
      <c r="E753" s="22"/>
      <c r="F753" s="22"/>
    </row>
    <row r="754" spans="4:6">
      <c r="D754" s="22"/>
      <c r="E754" s="22"/>
      <c r="F754" s="22"/>
    </row>
    <row r="755" spans="4:6">
      <c r="D755" s="22"/>
      <c r="E755" s="22"/>
      <c r="F755" s="22"/>
    </row>
    <row r="756" spans="4:6">
      <c r="D756" s="22"/>
      <c r="E756" s="22"/>
      <c r="F756" s="22"/>
    </row>
    <row r="757" spans="4:6">
      <c r="D757" s="22"/>
      <c r="E757" s="22"/>
      <c r="F757" s="22"/>
    </row>
    <row r="758" spans="4:6">
      <c r="D758" s="22"/>
      <c r="E758" s="22"/>
      <c r="F758" s="22"/>
    </row>
    <row r="759" spans="4:6">
      <c r="D759" s="22"/>
      <c r="E759" s="22"/>
      <c r="F759" s="22"/>
    </row>
    <row r="760" spans="4:6">
      <c r="D760" s="22"/>
      <c r="E760" s="22"/>
      <c r="F760" s="22"/>
    </row>
    <row r="761" spans="4:6">
      <c r="D761" s="22"/>
      <c r="E761" s="22"/>
      <c r="F761" s="22"/>
    </row>
    <row r="762" spans="4:6">
      <c r="D762" s="22"/>
      <c r="E762" s="22"/>
      <c r="F762" s="22"/>
    </row>
    <row r="763" spans="4:6">
      <c r="D763" s="22"/>
      <c r="E763" s="22"/>
      <c r="F763" s="22"/>
    </row>
    <row r="764" spans="4:6">
      <c r="D764" s="22"/>
      <c r="E764" s="22"/>
      <c r="F764" s="22"/>
    </row>
    <row r="765" spans="4:6">
      <c r="D765" s="22"/>
      <c r="E765" s="22"/>
      <c r="F765" s="22"/>
    </row>
    <row r="766" spans="4:6">
      <c r="D766" s="22"/>
      <c r="E766" s="22"/>
      <c r="F766" s="22"/>
    </row>
    <row r="767" spans="4:6">
      <c r="D767" s="22"/>
      <c r="E767" s="22"/>
      <c r="F767" s="22"/>
    </row>
    <row r="768" spans="4:6">
      <c r="D768" s="22"/>
      <c r="E768" s="22"/>
      <c r="F768" s="22"/>
    </row>
    <row r="769" spans="4:6">
      <c r="D769" s="22"/>
      <c r="E769" s="22"/>
      <c r="F769" s="22"/>
    </row>
    <row r="770" spans="4:6">
      <c r="D770" s="22"/>
      <c r="E770" s="22"/>
      <c r="F770" s="22"/>
    </row>
    <row r="771" spans="4:6">
      <c r="D771" s="22"/>
      <c r="E771" s="22"/>
      <c r="F771" s="22"/>
    </row>
    <row r="772" spans="4:6">
      <c r="D772" s="22"/>
      <c r="E772" s="22"/>
      <c r="F772" s="22"/>
    </row>
    <row r="773" spans="4:6">
      <c r="D773" s="22"/>
      <c r="E773" s="22"/>
      <c r="F773" s="22"/>
    </row>
    <row r="774" spans="4:6">
      <c r="D774" s="22"/>
      <c r="E774" s="22"/>
      <c r="F774" s="22"/>
    </row>
    <row r="775" spans="4:6">
      <c r="D775" s="22"/>
      <c r="E775" s="22"/>
      <c r="F775" s="22"/>
    </row>
    <row r="776" spans="4:6">
      <c r="D776" s="22"/>
      <c r="E776" s="22"/>
      <c r="F776" s="22"/>
    </row>
    <row r="777" spans="4:6">
      <c r="D777" s="22"/>
      <c r="E777" s="22"/>
      <c r="F777" s="22"/>
    </row>
    <row r="778" spans="4:6">
      <c r="D778" s="22"/>
      <c r="E778" s="22"/>
      <c r="F778" s="22"/>
    </row>
    <row r="779" spans="4:6">
      <c r="D779" s="22"/>
      <c r="E779" s="22"/>
      <c r="F779" s="22"/>
    </row>
    <row r="780" spans="4:6">
      <c r="D780" s="22"/>
      <c r="E780" s="22"/>
      <c r="F780" s="22"/>
    </row>
    <row r="781" spans="4:6">
      <c r="D781" s="22"/>
      <c r="E781" s="22"/>
      <c r="F781" s="22"/>
    </row>
    <row r="782" spans="4:6">
      <c r="D782" s="22"/>
      <c r="E782" s="22"/>
      <c r="F782" s="22"/>
    </row>
    <row r="783" spans="4:6">
      <c r="D783" s="22"/>
      <c r="E783" s="22"/>
      <c r="F783" s="22"/>
    </row>
    <row r="784" spans="4:6">
      <c r="D784" s="22"/>
      <c r="E784" s="22"/>
      <c r="F784" s="22"/>
    </row>
    <row r="785" spans="4:6">
      <c r="D785" s="22"/>
      <c r="E785" s="22"/>
      <c r="F785" s="22"/>
    </row>
    <row r="786" spans="4:6">
      <c r="D786" s="22"/>
      <c r="E786" s="22"/>
      <c r="F786" s="22"/>
    </row>
    <row r="787" spans="4:6">
      <c r="D787" s="22"/>
      <c r="E787" s="22"/>
      <c r="F787" s="22"/>
    </row>
    <row r="788" spans="4:6">
      <c r="D788" s="22"/>
      <c r="E788" s="22"/>
      <c r="F788" s="22"/>
    </row>
    <row r="789" spans="4:6">
      <c r="D789" s="22"/>
      <c r="E789" s="22"/>
      <c r="F789" s="22"/>
    </row>
    <row r="790" spans="4:6">
      <c r="D790" s="22"/>
      <c r="E790" s="22"/>
      <c r="F790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of Contents</vt:lpstr>
      <vt:lpstr>Differences Crop Rotations</vt:lpstr>
      <vt:lpstr>Data for revenue sources</vt:lpstr>
      <vt:lpstr>Parameters page Revenue</vt:lpstr>
      <vt:lpstr>Data for Fertilizer</vt:lpstr>
      <vt:lpstr>Parameters page Fertilizer</vt:lpstr>
      <vt:lpstr>Data for Herbacide</vt:lpstr>
      <vt:lpstr>Parameters page Herbacide</vt:lpstr>
      <vt:lpstr>Data for Custom Rates</vt:lpstr>
      <vt:lpstr>Parameters page Custom Rates</vt:lpstr>
      <vt:lpstr>Partial Budget Parameters</vt:lpstr>
      <vt:lpstr>Accumulated Partial Budget Pa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Cusser</dc:creator>
  <cp:lastModifiedBy>Sarah Cusser</cp:lastModifiedBy>
  <dcterms:created xsi:type="dcterms:W3CDTF">2019-06-04T20:21:58Z</dcterms:created>
  <dcterms:modified xsi:type="dcterms:W3CDTF">2019-09-25T17:30:58Z</dcterms:modified>
</cp:coreProperties>
</file>